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https://healthuci-my.sharepoint.com/personal/aplazafl_hs_uci_edu/Documents/Desktop/McArdel paper references/"/>
    </mc:Choice>
  </mc:AlternateContent>
  <xr:revisionPtr revIDLastSave="0" documentId="8_{96C9D26F-0893-4FE1-8E4A-56AFC2642519}" xr6:coauthVersionLast="47" xr6:coauthVersionMax="47" xr10:uidLastSave="{00000000-0000-0000-0000-000000000000}"/>
  <bookViews>
    <workbookView xWindow="-120" yWindow="-120" windowWidth="29040" windowHeight="15840" activeTab="3" xr2:uid="{00000000-000D-0000-FFFF-FFFF00000000}"/>
  </bookViews>
  <sheets>
    <sheet name="WT enrichment" sheetId="1" r:id="rId1"/>
    <sheet name="protein annot net" sheetId="2" r:id="rId2"/>
    <sheet name="Correlations_results" sheetId="6" r:id="rId3"/>
    <sheet name="node degree" sheetId="3" r:id="rId4"/>
    <sheet name="STRING interactions" sheetId="4" r:id="rId5"/>
  </sheets>
  <definedNames>
    <definedName name="resultados_correlacion_WT" localSheetId="2">Correlations_results!$A$1:$C$31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6" i="3" l="1"/>
  <c r="C55" i="3"/>
  <c r="C54" i="3"/>
  <c r="D54"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resultados_correlacion_WT" type="6" refreshedVersion="8" background="1" saveData="1">
    <textPr sourceFile="/Users/susanalopezortiz/Downloads/resultados_correlacion_WT.csv" tab="0" comma="1">
      <textFields count="4">
        <textField/>
        <textField/>
        <textField/>
        <textField/>
      </textFields>
    </textPr>
  </connection>
</connections>
</file>

<file path=xl/sharedStrings.xml><?xml version="1.0" encoding="utf-8"?>
<sst xmlns="http://schemas.openxmlformats.org/spreadsheetml/2006/main" count="5225" uniqueCount="3689">
  <si>
    <t>#category</t>
  </si>
  <si>
    <t>term ID</t>
  </si>
  <si>
    <t>term description</t>
  </si>
  <si>
    <t>observed gene count</t>
  </si>
  <si>
    <t>background gene count</t>
  </si>
  <si>
    <t>strength</t>
  </si>
  <si>
    <t>false discovery rate</t>
  </si>
  <si>
    <t>matching proteins in your network (IDs)</t>
  </si>
  <si>
    <t>matching proteins in your network (labels)</t>
  </si>
  <si>
    <t>GO Process</t>
  </si>
  <si>
    <t>GO:0045104</t>
  </si>
  <si>
    <t>Intermediate filament cytoskeleton organization</t>
  </si>
  <si>
    <t>1.37</t>
  </si>
  <si>
    <t>0.0460</t>
  </si>
  <si>
    <t>10090.ENSMUSP00000007275,10090.ENSMUSP00000017270,10090.ENSMUSP00000023790,10090.ENSMUSP00000126197,10090.ENSMUSP00000138308</t>
  </si>
  <si>
    <t>K1C13_MOUSE,K1C42_MOUSE,K2C1_MOUSE,E9Q0F0_MOUSE,DYST_MOUSE</t>
  </si>
  <si>
    <t>GO Component</t>
  </si>
  <si>
    <t>GO:0099080</t>
  </si>
  <si>
    <t>Supramolecular complex</t>
  </si>
  <si>
    <t>0.58</t>
  </si>
  <si>
    <t>0.0454</t>
  </si>
  <si>
    <t>10090.ENSMUSP00000007275,10090.ENSMUSP00000007814,10090.ENSMUSP00000017270,10090.ENSMUSP00000023790,10090.ENSMUSP00000033938,10090.ENSMUSP00000071654,10090.ENSMUSP00000099933,10090.ENSMUSP00000102570,10090.ENSMUSP00000105191,10090.ENSMUSP00000109692,10090.ENSMUSP00000119242,10090.ENSMUSP00000126197,10090.ENSMUSP00000138308</t>
  </si>
  <si>
    <t>K1C13_MOUSE,FUBP2_MOUSE,K1C42_MOUSE,K2C1_MOUSE,DPOLB_MOUSE,GSK3A_MOUSE,XPO1_MOUSE,MYL4_MOUSE,EHBP1_MOUSE,PLST_MOUSE,AT2B4_MOUSE,E9Q0F0_MOUSE,DYST_MOUSE</t>
  </si>
  <si>
    <t>GO:0099512</t>
  </si>
  <si>
    <t>Supramolecular fiber</t>
  </si>
  <si>
    <t>0.64</t>
  </si>
  <si>
    <t>10090.ENSMUSP00000007275,10090.ENSMUSP00000017270,10090.ENSMUSP00000023790,10090.ENSMUSP00000033938,10090.ENSMUSP00000071654,10090.ENSMUSP00000102570,10090.ENSMUSP00000105191,10090.ENSMUSP00000109692,10090.ENSMUSP00000119242,10090.ENSMUSP00000126197,10090.ENSMUSP00000138308</t>
  </si>
  <si>
    <t>K1C13_MOUSE,K1C42_MOUSE,K2C1_MOUSE,DPOLB_MOUSE,GSK3A_MOUSE,MYL4_MOUSE,EHBP1_MOUSE,PLST_MOUSE,AT2B4_MOUSE,E9Q0F0_MOUSE,DYST_MOUSE</t>
  </si>
  <si>
    <t>COMPARTMENTS</t>
  </si>
  <si>
    <t>GOCC:0005622</t>
  </si>
  <si>
    <t>Intracellular</t>
  </si>
  <si>
    <t>0.2</t>
  </si>
  <si>
    <t>0.0438</t>
  </si>
  <si>
    <t>10090.ENSMUSP00000007275,10090.ENSMUSP00000007814,10090.ENSMUSP00000020702,10090.ENSMUSP00000023790,10090.ENSMUSP00000025918,10090.ENSMUSP00000029773,10090.ENSMUSP00000031795,10090.ENSMUSP00000033938,10090.ENSMUSP00000034074,10090.ENSMUSP00000037131,10090.ENSMUSP00000037596,10090.ENSMUSP00000038321,10090.ENSMUSP00000038754,10090.ENSMUSP00000044361,10090.ENSMUSP00000045490,10090.ENSMUSP00000049056,10090.ENSMUSP00000051799,10090.ENSMUSP00000054490,10090.ENSMUSP00000070239,10090.ENSMUSP00000071654,10090.ENSMUSP00000073261,10090.ENSMUSP00000073459,10090.ENSMUSP00000087633,10090.ENSMUSP00000090130,10090.ENSMUSP00000098108,10090.ENSMUSP00000099933,10090.ENSMUSP00000101825,10090.ENSMUSP00000102570,10090.ENSMUSP00000105191,10090.ENSMUSP00000105563,10090.ENSMUSP00000109692,10090.ENSMUSP00000126197,10090.ENSMUSP00000126464,10090.ENSMUSP00000127604,10090.ENSMUSP00000130811,10090.ENSMUSP00000132614,10090.ENSMUSP00000132735,10090.ENSMUSP00000135448,10090.ENSMUSP00000135920,10090.ENSMUSP00000138308,10090.ENSMUSP00000142003</t>
  </si>
  <si>
    <t>K1C13_MOUSE,FUBP2_MOUSE,IBP3_MOUSE,K2C1_MOUSE,STIP1_MOUSE,CNN3_MOUSE,FKBP9_MOUSE,DPOLB_MOUSE,N4BP1_MOUSE,GCSH_MOUSE,CEP78_MOUSE,BDP1_MOUSE,WEE2_MOUSE,SMCA5_MOUSE,VP13B_MOUSE,NEK9_MOUSE,ENSA_MOUSE,RS23_MOUSE,THYG_MOUSE,GSK3A_MOUSE,MTX1_MOUSE,ARK72_MOUSE,ADH7_MOUSE,VP26A_MOUSE,T22D4_MOUSE,XPO1_MOUSE,KAT3_MOUSE,MYL4_MOUSE,EHBP1_MOUSE,CLMN_MOUSE,PLST_MOUSE,E9Q0F0_MOUSE,ACOX2_MOUSE,ITB4_MOUSE,LTOR3_MOUSE,HP1B3_MOUSE,HNRPD_MOUSE,HMBX1_MOUSE,MLF2_MOUSE,DYST_MOUSE,A0A0A6YXI5_MOUSE</t>
  </si>
  <si>
    <t>GOCC:0005737</t>
  </si>
  <si>
    <t>Cytoplasm</t>
  </si>
  <si>
    <t>0.25</t>
  </si>
  <si>
    <t>10090.ENSMUSP00000007814,10090.ENSMUSP00000020702,10090.ENSMUSP00000023790,10090.ENSMUSP00000025918,10090.ENSMUSP00000029773,10090.ENSMUSP00000031795,10090.ENSMUSP00000033938,10090.ENSMUSP00000034074,10090.ENSMUSP00000037131,10090.ENSMUSP00000038754,10090.ENSMUSP00000045490,10090.ENSMUSP00000054490,10090.ENSMUSP00000070239,10090.ENSMUSP00000071654,10090.ENSMUSP00000073261,10090.ENSMUSP00000073459,10090.ENSMUSP00000087633,10090.ENSMUSP00000090130,10090.ENSMUSP00000098108,10090.ENSMUSP00000099933,10090.ENSMUSP00000101825,10090.ENSMUSP00000102570,10090.ENSMUSP00000105191,10090.ENSMUSP00000105563,10090.ENSMUSP00000109692,10090.ENSMUSP00000126464,10090.ENSMUSP00000127604,10090.ENSMUSP00000130811,10090.ENSMUSP00000132735,10090.ENSMUSP00000138308,10090.ENSMUSP00000142003</t>
  </si>
  <si>
    <t>FUBP2_MOUSE,IBP3_MOUSE,K2C1_MOUSE,STIP1_MOUSE,CNN3_MOUSE,FKBP9_MOUSE,DPOLB_MOUSE,N4BP1_MOUSE,GCSH_MOUSE,WEE2_MOUSE,VP13B_MOUSE,RS23_MOUSE,THYG_MOUSE,GSK3A_MOUSE,MTX1_MOUSE,ARK72_MOUSE,ADH7_MOUSE,VP26A_MOUSE,T22D4_MOUSE,XPO1_MOUSE,KAT3_MOUSE,MYL4_MOUSE,EHBP1_MOUSE,CLMN_MOUSE,PLST_MOUSE,ACOX2_MOUSE,ITB4_MOUSE,LTOR3_MOUSE,HNRPD_MOUSE,DYST_MOUSE,A0A0A6YXI5_MOUSE</t>
  </si>
  <si>
    <t>GOCC:0005882</t>
  </si>
  <si>
    <t>Intermediate filament</t>
  </si>
  <si>
    <t>1.3</t>
  </si>
  <si>
    <t>10090.ENSMUSP00000007275,10090.ENSMUSP00000023790,10090.ENSMUSP00000126197,10090.ENSMUSP00000138308</t>
  </si>
  <si>
    <t>K1C13_MOUSE,K2C1_MOUSE,E9Q0F0_MOUSE,DYST_MOUSE</t>
  </si>
  <si>
    <t>GOCC:0043226</t>
  </si>
  <si>
    <t>Organelle</t>
  </si>
  <si>
    <t>0.22</t>
  </si>
  <si>
    <t>10090.ENSMUSP00000007275,10090.ENSMUSP00000007814,10090.ENSMUSP00000020702,10090.ENSMUSP00000023790,10090.ENSMUSP00000029773,10090.ENSMUSP00000031795,10090.ENSMUSP00000033938,10090.ENSMUSP00000034074,10090.ENSMUSP00000037131,10090.ENSMUSP00000037596,10090.ENSMUSP00000038321,10090.ENSMUSP00000038754,10090.ENSMUSP00000044361,10090.ENSMUSP00000045490,10090.ENSMUSP00000049056,10090.ENSMUSP00000054490,10090.ENSMUSP00000070239,10090.ENSMUSP00000071654,10090.ENSMUSP00000073261,10090.ENSMUSP00000073459,10090.ENSMUSP00000090130,10090.ENSMUSP00000098108,10090.ENSMUSP00000099933,10090.ENSMUSP00000101825,10090.ENSMUSP00000102570,10090.ENSMUSP00000105563,10090.ENSMUSP00000109692,10090.ENSMUSP00000119242,10090.ENSMUSP00000126197,10090.ENSMUSP00000126464,10090.ENSMUSP00000127604,10090.ENSMUSP00000130811,10090.ENSMUSP00000132614,10090.ENSMUSP00000132735,10090.ENSMUSP00000135448,10090.ENSMUSP00000135920,10090.ENSMUSP00000138308</t>
  </si>
  <si>
    <t>K1C13_MOUSE,FUBP2_MOUSE,IBP3_MOUSE,K2C1_MOUSE,CNN3_MOUSE,FKBP9_MOUSE,DPOLB_MOUSE,N4BP1_MOUSE,GCSH_MOUSE,CEP78_MOUSE,BDP1_MOUSE,WEE2_MOUSE,SMCA5_MOUSE,VP13B_MOUSE,NEK9_MOUSE,RS23_MOUSE,THYG_MOUSE,GSK3A_MOUSE,MTX1_MOUSE,ARK72_MOUSE,VP26A_MOUSE,T22D4_MOUSE,XPO1_MOUSE,KAT3_MOUSE,MYL4_MOUSE,CLMN_MOUSE,PLST_MOUSE,AT2B4_MOUSE,E9Q0F0_MOUSE,ACOX2_MOUSE,ITB4_MOUSE,LTOR3_MOUSE,HP1B3_MOUSE,HNRPD_MOUSE,HMBX1_MOUSE,MLF2_MOUSE,DYST_MOUSE</t>
  </si>
  <si>
    <t>GOCC:0043229</t>
  </si>
  <si>
    <t>Intracellular organelle</t>
  </si>
  <si>
    <t>10090.ENSMUSP00000007275,10090.ENSMUSP00000007814,10090.ENSMUSP00000020702,10090.ENSMUSP00000023790,10090.ENSMUSP00000029773,10090.ENSMUSP00000031795,10090.ENSMUSP00000033938,10090.ENSMUSP00000034074,10090.ENSMUSP00000037131,10090.ENSMUSP00000037596,10090.ENSMUSP00000038321,10090.ENSMUSP00000038754,10090.ENSMUSP00000044361,10090.ENSMUSP00000045490,10090.ENSMUSP00000049056,10090.ENSMUSP00000054490,10090.ENSMUSP00000070239,10090.ENSMUSP00000071654,10090.ENSMUSP00000073261,10090.ENSMUSP00000073459,10090.ENSMUSP00000090130,10090.ENSMUSP00000098108,10090.ENSMUSP00000099933,10090.ENSMUSP00000101825,10090.ENSMUSP00000102570,10090.ENSMUSP00000105563,10090.ENSMUSP00000126197,10090.ENSMUSP00000126464,10090.ENSMUSP00000127604,10090.ENSMUSP00000130811,10090.ENSMUSP00000132614,10090.ENSMUSP00000132735,10090.ENSMUSP00000135448,10090.ENSMUSP00000135920,10090.ENSMUSP00000138308</t>
  </si>
  <si>
    <t>K1C13_MOUSE,FUBP2_MOUSE,IBP3_MOUSE,K2C1_MOUSE,CNN3_MOUSE,FKBP9_MOUSE,DPOLB_MOUSE,N4BP1_MOUSE,GCSH_MOUSE,CEP78_MOUSE,BDP1_MOUSE,WEE2_MOUSE,SMCA5_MOUSE,VP13B_MOUSE,NEK9_MOUSE,RS23_MOUSE,THYG_MOUSE,GSK3A_MOUSE,MTX1_MOUSE,ARK72_MOUSE,VP26A_MOUSE,T22D4_MOUSE,XPO1_MOUSE,KAT3_MOUSE,MYL4_MOUSE,CLMN_MOUSE,E9Q0F0_MOUSE,ACOX2_MOUSE,ITB4_MOUSE,LTOR3_MOUSE,HP1B3_MOUSE,HNRPD_MOUSE,HMBX1_MOUSE,MLF2_MOUSE,DYST_MOUSE</t>
  </si>
  <si>
    <t>GOCC:0045095</t>
  </si>
  <si>
    <t>Keratin filament</t>
  </si>
  <si>
    <t>1.62</t>
  </si>
  <si>
    <t>10090.ENSMUSP00000007275,10090.ENSMUSP00000023790,10090.ENSMUSP00000126197</t>
  </si>
  <si>
    <t>K1C13_MOUSE,K2C1_MOUSE,E9Q0F0_MOUSE</t>
  </si>
  <si>
    <t>UniProt Keywords</t>
  </si>
  <si>
    <t>KW-0403</t>
  </si>
  <si>
    <t>1.44</t>
  </si>
  <si>
    <t>0.00075</t>
  </si>
  <si>
    <t>KW-0597</t>
  </si>
  <si>
    <t>Phosphoprotein</t>
  </si>
  <si>
    <t>0.0204</t>
  </si>
  <si>
    <t>10090.ENSMUSP00000003319,10090.ENSMUSP00000007814,10090.ENSMUSP00000020223,10090.ENSMUSP00000020702,10090.ENSMUSP00000023790,10090.ENSMUSP00000025918,10090.ENSMUSP00000029131,10090.ENSMUSP00000031795,10090.ENSMUSP00000034074,10090.ENSMUSP00000037596,10090.ENSMUSP00000038754,10090.ENSMUSP00000044361,10090.ENSMUSP00000045490,10090.ENSMUSP00000049056,10090.ENSMUSP00000051799,10090.ENSMUSP00000071654,10090.ENSMUSP00000073459,10090.ENSMUSP00000086022,10090.ENSMUSP00000090130,10090.ENSMUSP00000098108,10090.ENSMUSP00000099933,10090.ENSMUSP00000105191,10090.ENSMUSP00000105563,10090.ENSMUSP00000109692,10090.ENSMUSP00000119242,10090.ENSMUSP00000126464,10090.ENSMUSP00000127604,10090.ENSMUSP00000132614,10090.ENSMUSP00000132735,10090.ENSMUSP00000135448,10090.ENSMUSP00000135920,10090.ENSMUSP00000138308</t>
  </si>
  <si>
    <t>ABCF3_MOUSE,FUBP2_MOUSE,T11L2_MOUSE,IBP3_MOUSE,K2C1_MOUSE,STIP1_MOUSE,GGT7_MOUSE,FKBP9_MOUSE,N4BP1_MOUSE,CEP78_MOUSE,WEE2_MOUSE,SMCA5_MOUSE,VP13B_MOUSE,NEK9_MOUSE,ENSA_MOUSE,GSK3A_MOUSE,ARK72_MOUSE,PRCA1_MOUSE,VP26A_MOUSE,T22D4_MOUSE,XPO1_MOUSE,EHBP1_MOUSE,CLMN_MOUSE,PLST_MOUSE,AT2B4_MOUSE,ACOX2_MOUSE,ITB4_MOUSE,HP1B3_MOUSE,HNRPD_MOUSE,HMBX1_MOUSE,MLF2_MOUSE,DYST_MOUSE</t>
  </si>
  <si>
    <t>InterPro</t>
  </si>
  <si>
    <t>IPR001715</t>
  </si>
  <si>
    <t>Calponin homology domain</t>
  </si>
  <si>
    <t>1.41</t>
  </si>
  <si>
    <t>0.0140</t>
  </si>
  <si>
    <t>10090.ENSMUSP00000029773,10090.ENSMUSP00000105191,10090.ENSMUSP00000105563,10090.ENSMUSP00000109692,10090.ENSMUSP00000138308</t>
  </si>
  <si>
    <t>CNN3_MOUSE,EHBP1_MOUSE,CLMN_MOUSE,PLST_MOUSE,DYST_MOUSE</t>
  </si>
  <si>
    <t>IPR036872</t>
  </si>
  <si>
    <t>CH domain superfamily</t>
  </si>
  <si>
    <t>1.4</t>
  </si>
  <si>
    <t>IPR000716</t>
  </si>
  <si>
    <t>Thyroglobulin type-1</t>
  </si>
  <si>
    <t>1.87</t>
  </si>
  <si>
    <t>0.0329</t>
  </si>
  <si>
    <t>10090.ENSMUSP00000005532,10090.ENSMUSP00000020702,10090.ENSMUSP00000070239</t>
  </si>
  <si>
    <t>NID1_MOUSE,IBP3_MOUSE,THYG_MOUSE</t>
  </si>
  <si>
    <t>IPR036857</t>
  </si>
  <si>
    <t>Thyroglobulin type-1 superfamily</t>
  </si>
  <si>
    <t>IPR001589</t>
  </si>
  <si>
    <t>Actinin-type actin-binding domain, conserved site</t>
  </si>
  <si>
    <t>1.74</t>
  </si>
  <si>
    <t>0.0446</t>
  </si>
  <si>
    <t>10090.ENSMUSP00000105563,10090.ENSMUSP00000109692,10090.ENSMUSP00000138308</t>
  </si>
  <si>
    <t>CLMN_MOUSE,PLST_MOUSE,DYST_MOUSE</t>
  </si>
  <si>
    <t>IPR039008</t>
  </si>
  <si>
    <t>Intermediate filament, rod domain</t>
  </si>
  <si>
    <t>1.36</t>
  </si>
  <si>
    <t>10090.ENSMUSP00000007275,10090.ENSMUSP00000017270,10090.ENSMUSP00000023790,10090.ENSMUSP00000126197</t>
  </si>
  <si>
    <t>K1C13_MOUSE,K1C42_MOUSE,K2C1_MOUSE,E9Q0F0_MOUSE</t>
  </si>
  <si>
    <t>SMART</t>
  </si>
  <si>
    <t>SM00211</t>
  </si>
  <si>
    <t>Thyroglobulin type I repeats.</t>
  </si>
  <si>
    <t>1.99</t>
  </si>
  <si>
    <t>0.0053</t>
  </si>
  <si>
    <t>SM00033</t>
  </si>
  <si>
    <t>1.46</t>
  </si>
  <si>
    <t>0.0054</t>
  </si>
  <si>
    <t>10090.ENSMUSP00000105191,10090.ENSMUSP00000105563,10090.ENSMUSP00000109692,10090.ENSMUSP00000138308</t>
  </si>
  <si>
    <t>EHBP1_MOUSE,CLMN_MOUSE,PLST_MOUSE,DYST_MOUSE</t>
  </si>
  <si>
    <t>SM01391</t>
  </si>
  <si>
    <t>Intermediate filament protein</t>
  </si>
  <si>
    <t>0.0056</t>
  </si>
  <si>
    <t>#node</t>
  </si>
  <si>
    <t>identifier</t>
  </si>
  <si>
    <t>domain_summary_url</t>
  </si>
  <si>
    <t>annotation</t>
  </si>
  <si>
    <t>other_names_and_aliases</t>
  </si>
  <si>
    <t>A0A0A6YXI5_MOUSE</t>
  </si>
  <si>
    <t>10090.ENSMUSP00000142003</t>
  </si>
  <si>
    <t>Filaggrin.</t>
  </si>
  <si>
    <t>https://smart.embl.de/smart/DDvec.cgi?smart=357:S_100(4|46)+</t>
  </si>
  <si>
    <t>14246,A0A0A6YVU7,A0A0A6YW46,A0A0A6YWE2,A0A0A6YX57,A0A0A6YXG4,A0A0A6YXH0,A0A0A6YXI5,A0A0A6YXI5_MOUSE,A0A0A6YY62,AC158361,AW107830,CH466656,EDL00668.1,ENSMUSG00000102439,ENSMUSP00000141273,ENSMUSP00000141392,ENSMUSP00000141513,ENSMUSP00000141768,ENSMUSP00000141844,ENSMUSP00000141981,ENSMUSP00000141987,ENSMUSP00000142003,ENSMUSP00000142294,ENSMUST00000050758,ENSMUST00000050758.4,ENSMUST00000148311,ENSMUST00000178008,ENSMUST00000178008.1,ENSMUST00000178695,ENSMUST00000178695.1,ENSMUST00000178752,ENSMUST00000178752.1,ENSMUST00000179250,ENSMUST00000179250.1,ENSMUST00000179477,ENSMUST00000179477.1,ENSMUST00000180293,ENSMUST00000180293.1,ENSMUST00000180308,ENSMUST00000180308.2,ENSMUST00000192486,ENSMUST00000214837,ENSMUST00000214837.1,ENSMUST00000216295,ENSMUST00000216295.1,Filaggrin,Flg,Flg-201,Flg-202,Flg-203,Flg-204,Flg-205,Flg-206,Flg-207,Flg-208,Flg-209,Flg-210,MGI:95553,UPI00001F07A9,UPI000024EBF1,UPI00027472DA,UPI00027472E3,UPI00027472E4,UPI00027472E5,UPI00027472E6,UPI00027472E7,XM_017319842,XM_017319842.1,XP_017175331,fillagrin,ft,mmu:14246,profilaggrin</t>
  </si>
  <si>
    <t>A1AG2_MOUSE</t>
  </si>
  <si>
    <t>10090.ENSMUSP00000074810</t>
  </si>
  <si>
    <t>Alpha-1-acid glycoprotein 2; Functions as transport protein in the blood stream. Binds various ligands in the interior of its beta-barrel domain (By similarity). Appears to function in modulating the activity of the immune system during the acute-phase reaction.</t>
  </si>
  <si>
    <t>https://smart.embl.de/smart/DDvec.cgi?smart=207:SIGNAL(1|18)+Pfam_Lipocalin(41|181)+</t>
  </si>
  <si>
    <t>18406,A1AG2_MOUSE,AAA37193.1,AAA37196.1,AAA91744.1,AAH57985.1,AGP 2,Agp-2,Agp1,Alpha-1-acid glycoprotein,Alpha-1-acid glycoprotein 2,BC057985,CCDS18253.1,ENSMUSG00000061540,ENSMUSP00000074810,ENSMUST00000075341,ENSMUST00000075341.3,M12566,M17376,M27009,MGI:97444,NM_011016,NM_011016.2,NP_035146,NP_035146.1,OMD 2,Orm-2,Orm2,Orm2-201,Orosomucoid 2,Orosomucoid-2,P07361,R-MMU-109582,R-MMU-114608,R-MMU-168249,R-MMU-168256,R-MMU-6798695,R-MMU-76002,R-MMU-76005,UPI00000043DA,mmu:18406,uc008tga.1</t>
  </si>
  <si>
    <t>A2A4E2_MOUSE</t>
  </si>
  <si>
    <t>10090.ENSMUSP00000106369</t>
  </si>
  <si>
    <t>Family with sequence similarity 90, member A1A.</t>
  </si>
  <si>
    <t>https://smart.embl.de/smart/DDvec.cgi?smart=429:ZnF_C2HC(39|57)+</t>
  </si>
  <si>
    <t>97476,A2A4E2,A2A4E2_MOUSE,AL590619,C86695,CCDS52517.1,ENSMUSG00000079112,ENSMUSP00000106369,ENSMUST00000110741,ENSMUST00000110741.1,Fam90a1a,Fam90a1a-201,Family with sequence similarity 90, member A1A,MGI:2142877,NM_001081662,NM_001081662.1,NP_001075131,NP_001075131.1,UPI00001E439F,mmu:97476,uc009lch.1</t>
  </si>
  <si>
    <t>ABCF3_MOUSE</t>
  </si>
  <si>
    <t>10090.ENSMUSP00000003319</t>
  </si>
  <si>
    <t>ATP-binding cassette sub-family F member 3; Displays an antiviral effect against flaviviruses such as west Nile virus (WNV) in the presence of OAS1B.</t>
  </si>
  <si>
    <t>https://smart.embl.de/smart/DDvec.cgi?smart=709:AAA(202|401)+AAA(517|684)+</t>
  </si>
  <si>
    <t>27406,A0A338P6I1,A0A338P6L5,A0A338P6Q4,A0A338P774,AAF31421.1,AAH32923.1,ABCF3_MOUSE,AC087898,AF213381,AI326318,ATP-binding cassette sub-family F member 3,ATP-binding cassette, subfamily F, member 3,AU016058,Abcf3,Abcf3-201,Abcf3-202,Abcf3-203,Abcf3-204,Abcf3-205,Abcf3-206,Abcf3-207,Abcf3-208,Abcf3-209,Abcf3-210,BB119416,BC032923,CCDS28049.1,ENSMUSG00000003234,ENSMUSP00000003319,ENSMUSP00000087468,ENSMUSP00000155980,ENSMUSP00000156048,ENSMUSP00000156056,ENSMUSP00000156298,ENSMUST00000003319,ENSMUST00000003319.5,ENSMUST00000090013,ENSMUST00000135861,ENSMUST00000135861.7,ENSMUST00000148679,ENSMUST00000148679.1,ENSMUST00000152339,ENSMUST00000152339.7,ENSMUST00000154660,ENSMUST00000154660.1,ENSMUST00000231258,ENSMUST00000231258.1,ENSMUST00000231590,ENSMUST00000231590.1,ENSMUST00000232127,ENSMUST00000232127.1,ENSMUST00000232490,ENSMUST00000232490.1,ENSMUST00000232680,ENSMUST00000232680.1,MGI:1351656,NM_013852,NM_013852.2,NP_038880,NP_038880.1,Q8K268,Q9JL49,UPI0000028548,UPI000DE7D28D,UPI000DE7D780,UPI000DE7DF1A,UPI000DE7E519,XR_001781829,XR_001781829.1,XR_384567,XR_384567.3,mmu:27406,uc007ypz.1</t>
  </si>
  <si>
    <t>ACOX2_MOUSE</t>
  </si>
  <si>
    <t>10090.ENSMUSP00000126464</t>
  </si>
  <si>
    <t>Peroxisomal acyl-coenzyme A oxidase 2; Oxidizes the CoA esters of the bile acid intermediates di- and tri-hydroxycoprostanic acids (By similarity). Capable of oxidizing short as well as long chain 2-methyl branched fatty acids (By similarity).</t>
  </si>
  <si>
    <t>https://smart.embl.de/smart/DDvec.cgi?smart=681:Pfam_Acyl-CoA_ox_N(32|148)+Pfam_Acyl-CoA_dh_M(150|260)+Pfam_ACOX(495|675)+</t>
  </si>
  <si>
    <t>1.17.99.3,93732,AAH21339.1,ACOX2_MOUSE,AJ238492,Acox2,Acox2-201,Acox2-202,Acox2-203,Acox2-204,Acox2-205,Acox2-206,Acox2-207,Acox2-208,Acyl-Coenzyme A oxidase 2, branched chain,BC021339,CAB65251.1,CCDS36801.1,CT025547,E9Q5T5,EC 1.17.99.3,ENSMUSG00000021751,ENSMUSP00000022271,ENSMUSP00000126464,ENSMUSP00000130543,ENSMUST00000022271,ENSMUST00000022271.13,ENSMUST00000116361,ENSMUST00000116361.2,ENSMUST00000164412,ENSMUST00000164412.1,ENSMUST00000164598,ENSMUST00000164598.7,ENSMUST00000165169,ENSMUST00000165169.1,ENSMUST00000170534,ENSMUST00000170534.1,ENSMUST00000171175,ENSMUST00000171175.1,ENSMUST00000171567,ENSMUST00000171567.1,MGI:1934852,NM_001161667,NM_001161667.1,NM_053115,NM_053115.2,NP_001155139,NP_001155139.1,NP_444345,NP_444345.2,Peroxisomal acyl-coenzyme A oxidase 2,Q8VCB0,Q9QXD1,R-MMU-1430728,R-MMU-192105,R-MMU-193368,R-MMU-194068,R-MMU-389887,R-MMU-390918,R-MMU-556833,R-MMU-8957322,R-MMU-8978868,R-MMU-9033241,R-MMU-9609507,THCA-CoA oxidase,THCCox,Trihydroxycoprostanoyl-CoA oxidase,UPI0000021CE4,UPI0001F795EC,XM_006518108,XM_006518108.3,XP_006518171,XP_006518171.1,acyl-Coenzyme A oxidase 2, branched chain,mmu:93732,uc007sey.2</t>
  </si>
  <si>
    <t>ADH7_MOUSE</t>
  </si>
  <si>
    <t>10090.ENSMUSP00000087633</t>
  </si>
  <si>
    <t xml:space="preserve">All-trans-retinol dehydrogenase [NAD(+)] ADH7; Catalyzes the NAD-dependent oxidation of all-trans-retinol, alcohol, aldehyde and omega-hydroxy fatty acids and their derivatives. Oxidizes preferentially all trans-retinol, all-trans-4-hydroxyretinol, 9-cis-retinol, 2-hexenol, and long chain omega-hydroxy fatty acids such as juniperic acid. In vitro can also catalyzes the NADH-dependent reduction of all-trans-retinal and aldehydes and their derivatives. Reduces preferentially all trans-retinal, all-trans-4-oxoretinal and hexanal. Catalyzes in the oxidative direction with higher efficiency [...] </t>
  </si>
  <si>
    <t>https://smart.embl.de/smart/DDvec.cgi?smart=374:Pfam_ADH_N(34|160)+Pfam_ADH_zinc_N(202|337)+</t>
  </si>
  <si>
    <t>1.1.1.1,1.1.1.105,1.1.1.66,11529,AAA76735.1,AAC53124.1,AAH47267.1,AAM22808.1,AC079682,ADH-C2,ADH7_MOUSE,AF331802,AI325182,AK009588,AK009600,Adh-3,Adh-3e,Adh-3t,Adh3,Adh3-e,Adh3-t,Adh4,Adh7,Adh7-201,Adh7-202,Adh7-203,Adt-1,Alcohol dehydrogenase 1/7,Alcohol dehydrogenase 7,Alcohol dehydrogenase class 4 mu/sigma chain,Alcohol dehydrogenase class IV mu/sigma chain,All-trans-retinol dehydrogenase [NAD(+)] ADH7,BAB26385.1,BAE43215.1,BC047267,CCDS38651.1,CH466532,EC 1.1.1.1,EDL12104.1,ENSMUSG00000055301,ENSMUSP00000004232,ENSMUSP00000004233,ENSMUSP00000087628,ENSMUSP00000087631,ENSMUSP00000087633,ENSMUST00000004232,ENSMUST00000004233,ENSMUST00000090166,ENSMUST00000090169,ENSMUST00000090171,ENSMUST00000090171.6,ENSMUST00000196133,ENSMUST00000196133.1,ENSMUST00000199865,ENSMUST00000199865.1,Gastric alcohol dehydrogenase,IV ADH,MGI:87926,NM_009626,NM_009626.4,NP_033756,NP_033756.2,Omega-hydroxydecanoate dehydrogenase ADH7,Q64437,Q9D748,R-MMU-1430728,R-MMU-211859,R-MMU-211945,R-MMU-71384,Retinol dehydrogenase,U20257,U76727,U76728,U76729,U76730,U76731,U76732,U76733,U76734,UPI000000BBBC,XM_006500919,XM_006500919.3,XM_006500920,XM_006500920.2,XP_006500982,XP_006500982.1,mmu:11529,uc008rnd.2</t>
  </si>
  <si>
    <t>ARK72_MOUSE</t>
  </si>
  <si>
    <t>10090.ENSMUSP00000073459</t>
  </si>
  <si>
    <t>Aflatoxin B1 aldehyde reductase member 2; Catalyzes the NADPH-dependent reduction of succinic semialdehyde to gamma-hydroxybutyrate. May have an important role in producing the neuromodulator gamma-hydroxybutyrate (GHB). Has broad substrate specificity. Can reduce the dialdehyde protein-binding form of aflatoxin B1 (AFB1) to the non-binding AFB1 dialcohol. May be involved in protection of liver against the toxic and carcinogenic effects of AFB1, a potent hepatocarcinogen (By similarity).</t>
  </si>
  <si>
    <t>https://smart.embl.de/smart/DDvec.cgi?smart=367:Pfam_Aldo_ket_red(48|356)+</t>
  </si>
  <si>
    <t>0610025K21Rik,1.1.1.n11,110198,2C91,A2AMV3,AAH31857.1,AAO38437.2,AF525358,AJ271800,AJ271801,AK143203,AL807811,ARK72_MOUSE,Afar,Afar1,Aflatoxin B1 aldehyde reductase,Aflatoxin B1 aldehyde reductase member 2,Akr7a2,Akr7a5,Akr7a5-201,Akr7a5-202,BAE25302.1,BC031857,BK000393,CAC81077.1,CAC81078.1,CCDS18844.1,DAA00087.1,ENSMUSG00000028743,ENSMUSP00000073459,ENSMUST00000073787,ENSMUST00000073787.6,ENSMUST00000153645,ENSMUST00000153645.1,MGI:107796,NM_025337,NM_025337.3,NP_079613,NP_079613.3,Q3UPU2,Q8CG76,Q8CG77,Q8JZQ8,Q9D157,R-MMU-1430728,R-MMU-211859,R-MMU-5423646,SSA reductase,Succinic semialdehyde reductase,UPI0000195BE3,mmu:110198,uc008vmc.2</t>
  </si>
  <si>
    <t>AT2B4_MOUSE</t>
  </si>
  <si>
    <t>10090.ENSMUSP00000119242</t>
  </si>
  <si>
    <t>Plasma membrane calcium-transporting ATPase 4; Calcium/calmodulin-regulated and magnesium-dependent enzyme that catalyzes the hydrolysis of ATP coupled with the transport of calcium out of the cell (By similarity). By regulating sperm cell calcium homeostasis, may play a role in sperm motility ; Belongs to the cation transport ATPase (P-type) (TC 3.A.3) family. Type IIB subfamily.</t>
  </si>
  <si>
    <t>https://smart.embl.de/smart/DDvec.cgi?smart=1205:Cation_ATPase_N(45|121)+Pfam_E1-E2_ATPase(185|300)+Pfam_E1-E2_ATPase(338|444)+Pfam_Cation_ATPase(505|605)+Pfam_Hydrolase_3(756|831)+TRANS(844|866)+Pfam_Cation_ATPase_C(868|1050)+Pfam_ATP_Ca_trans_C(1090|1135)+</t>
  </si>
  <si>
    <t>381290,7.2.2.10,AAI09173.1,AAI09174.1,AAT01506.1,AC124338,AC157924,AT2B4_MOUSE,ATPase, Ca++ transporting, plasma membrane 4,AY560895,Atp2b4,Atp2b4-201,Atp2b4-202,Atp2b4-203,Atp2b4-204,Atp2b4-205,Atp2b4-206,Atp2b4-207,Atp2b4-208,BC109172,BC109173,CCDS15298.1,CCDS48365.1,E9Q828,EC 7.2.2.10,ENSMUSG00000026463,ENSMUSP00000047978,ENSMUSP00000083673,ENSMUSP00000107883,ENSMUSP00000107886,ENSMUSP00000107888,ENSMUSP00000116941,ENSMUSP00000119242,ENSMUSP00000126957,ENSMUSP00000133187,ENSMUST00000048953,ENSMUST00000048953.13,ENSMUST00000086485,ENSMUST00000112264,ENSMUST00000112264.1,ENSMUST00000112267,ENSMUST00000112269,ENSMUST00000125659,ENSMUST00000125659.7,ENSMUST00000128692,ENSMUST00000128692.1,ENSMUST00000140810,ENSMUST00000140810.1,ENSMUST00000143567,ENSMUST00000143567.7,ENSMUST00000165602,ENSMUST00000165602.8,ENSMUST00000167348,ENSMUST00000167348.1,F6V4K0,F7AAP4,MGI:88111,NM_001167949,NM_001167949.2,NM_213616,NM_213616.4,NP_001161421,NP_001161421.1,NP_998781,NP_998781.1,P-type Ca2+ transporter type 2B,PMCA4,Plasma membrane calcium-transporting ATPase 4,Pmca4,Q32ME1,Q6Q477,R-MMU-109582,R-MMU-382551,R-MMU-397014,R-MMU-418346,R-MMU-418359,R-MMU-418360,R-MMU-5576891,R-MMU-5578775,R-MMU-936837,R-MMU-983712,UPI000035DBD2,UPI0000428CC8,UPI000058AF41,UPI0001BC15E8,UPI0001F78A29,XM_006529723,XM_006529723.2,XM_006529724,XM_006529724.3,XM_006529725,XM_006529725.2,XM_006529726,XM_006529726.2,XM_006529727,XM_006529727.2,XM_006529728,XM_006529728.3,XM_011248038,XM_011248038.1,XM_030255147,XM_030255147.1,XP_006529786,XP_006529786.1,XP_006529787,XP_006529787.1,XP_006529788,XP_006529788.1,XP_006529789,XP_006529789.1,XP_006529790,XP_006529790.1,XP_006529791,XP_006529791.1,XP_011246340,XP_011246340.1,XP_030111007,XP_030111007.1,mmu:381290,uc007cqv.3,uc007cqw.1</t>
  </si>
  <si>
    <t>BDP1_MOUSE</t>
  </si>
  <si>
    <t>10090.ENSMUSP00000038321</t>
  </si>
  <si>
    <t>Transcription factor TFIIIB component B'' homolog; General activator of RNA polymerase III transcription. Requires for transcription from all three types of polymerase III promoters. Requires for transcription of genes with internal promoter elements and with promoter elements upstream of the initiation site (By similarity).</t>
  </si>
  <si>
    <t>https://smart.embl.de/smart/DDvec.cgi?smart=2467:SANT(301|349)+</t>
  </si>
  <si>
    <t>544971,AAH30359.1,AI662220,AK090184,AK220262,AW049390,AW456745,B130055N23Rik,BAC41127.1,BAD90187.1,BC030359,BDP1_MOUSE,Bdp1,Bdp1-201,Bdp1-202,Bdp1-203,Bdp1-204,Bdp1-205,Bdp1-206,Bdp1-207,CCDS49343.1,CT025569,CT030167,E9PYY8,ENSMUSG00000049658,ENSMUSP00000038321,ENSMUSP00000096868,ENSMUSP00000105005,ENSMUSP00000126435,ENSMUSP00000131557,ENSMUST00000038104,ENSMUST00000038104.11,ENSMUST00000099262,ENSMUST00000099262.9,ENSMUST00000105697,ENSMUST00000105697.2,ENSMUST00000109379,ENSMUST00000109379.8,ENSMUST00000163097,ENSMUST00000163097.1,ENSMUST00000167203,ENSMUST00000167203.1,ENSMUST00000167815,ENSMUST00000167815.1,F8VQC2,G630013P12Rik,Kiaa1241,MGI:1347077,NM_001081061,NM_001081061.1,NP_001074530,NP_001074530.1,Q571C7,Q8BTI4,Q8K0U7,R-MMU-74158,R-MMU-74160,R-MMU-76046,R-MMU-76061,R-MMU-76066,R-MMU-76071,TAF3B1,TFC5,TFIIIB150,TFIIIB90,Tfnr,Transcription factor IIIB 150,Transcription factor TFIIIB component B',Transcription factor-like nuclear regulator,UPI0000606FBA,UPI0000606FBB,UPI000173A9E0,UPI0001F79887,XM_006517725,XM_006517725.3,XM_006517726,XM_006517726.3,XM_017315543,XM_017315543.1,XM_017315544,XM_017315544.1,XM_017315545,XM_017315545.1,XM_017315546,XM_017315546.1,XP_006517788,XP_006517788.1,XP_006517789,XP_006517789.1,XP_017171032,XP_017171032.1,XP_017171033,XP_017171033.1,XP_017171034,XP_017171034.1,XP_017171035,XP_017171035.1,XR_382739,XR_382739.1,mKIAA1241,mmu:544971,uc007rqc.1</t>
  </si>
  <si>
    <t>CEP78_MOUSE</t>
  </si>
  <si>
    <t>10090.ENSMUSP00000037596</t>
  </si>
  <si>
    <t>Centrosomal protein of 78 kDa; May be required for efficient PLK4 centrosomal localization and PLK4-induced overduplication of centrioles. May play a role in cilium biogenesis.</t>
  </si>
  <si>
    <t>https://smart.embl.de/smart/DDvec.cgi?smart=790:LRR(152|179)+LRR(231|259)+LRR(260|287)+LRR(288|313)+</t>
  </si>
  <si>
    <t>208518,5730599I05Rik,A0A494BA29,AAH70400.1,AC136453,BC070400,CCDS29682.1,CEP78_MOUSE,Centrosomal protein 78,Centrosomal protein CEP78,Centrosomal protein of 78 kDa,Cep78,Cep78-201,Cep78-202,Cep78-203,D030027P05,ENSMUSG00000041491,ENSMUSP00000037596,ENSMUSP00000157915,ENSMUST00000047704,ENSMUST00000047704.7,ENSMUST00000235718,ENSMUST00000236749,MGI:1924386,NM_198019,NM_198019.2,NP_932136,NP_932136.2,Q6IRU7,R-MMU-1640170,R-MMU-1852241,R-MMU-2565942,R-MMU-380259,R-MMU-380270,R-MMU-380284,R-MMU-380287,R-MMU-380320,R-MMU-453274,R-MMU-5617833,R-MMU-5620912,R-MMU-68877,R-MMU-68886,R-MMU-69275,R-MMU-69278,R-MMU-8854518,UPI00001C622D,UPI0007EDD8FF,XM_006526823,XM_006526823.1,XM_006526824,XM_006526824.1,XM_006526825,XM_006526825.3,XM_006526826,XM_006526826.3,XM_017318106,XM_017318106.1,XP_006526886,XP_006526886.1,XP_006526887,XP_006526887.1,XP_006526888,XP_006526888.1,XP_006526889,XP_006526889.1,XP_017173595,XP_017173595.1,mmu:208518,uc008gwq.1</t>
  </si>
  <si>
    <t>CLMN_MOUSE</t>
  </si>
  <si>
    <t>10090.ENSMUSP00000105563</t>
  </si>
  <si>
    <t>Calmin.</t>
  </si>
  <si>
    <t>https://smart.embl.de/smart/DDvec.cgi?smart=1052:CH(34|137)+CH(189|286)+TRANS(1027|1044)+</t>
  </si>
  <si>
    <t>9330188N17Rik,94040,A0A1Y7VNK2,AB047978,AB059643,AB059644,AB059645,AB059646,AB059647,AB059648,AC124364,AC133077,AI428889,AI788815,AK077023,BAB59009.1,BAB59120.1,BAB59121.1,BAB59122.1,BAB59123.1,BAB59124.1,BAB59125.1,BAC36573.1,CCDS36540.1,CCDS36541.1,CLMN_MOUSE,Calmin,Calponin-like transmembrane domain protein,Clmn,Clmn-201,Clmn-202,Clmn-203,Clmn-204,Clmn-205,Clmn-206,Clmn-207,ENSMUSG00000021097,ENSMUSP00000076939,ENSMUSP00000077148,ENSMUSP00000082120,ENSMUSP00000082121,ENSMUSP00000105562,ENSMUSP00000105563,ENSMUSP00000152070,ENSMUSP00000152097,ENSMUSP00000152228,ENSMUSP00000152467,ENSMUST00000077761,ENSMUST00000077999,ENSMUST00000085045,ENSMUST00000085046,ENSMUST00000109936,ENSMUST00000109936.2,ENSMUST00000109937,ENSMUST00000109937.8,ENSMUST00000222323,ENSMUST00000222323.1,ENSMUST00000222412,ENSMUST00000222412.1,ENSMUST00000223103,ENSMUST00000223103.1,ENSMUST00000223177,ENSMUST00000223177.1,ENSMUST00000223342,ENSMUST00000223342.1,MGI:2136957,NM_001040682,NM_001040682.1,NM_053155,NM_053155.2,NP_001035772,NP_001035772.1,NP_444385,NP_444385.2,NR_104435,NR_104435.1,NR_104436,NR_104436.1,NR_104437,NR_104437.1,NR_104438,NR_104438.1,NR_104439,NR_104439.1,Q8C5W0,Q91V71,Q91XT7,Q91XT8,Q91XU9,UPI000002798C,UPI000002959E,UPI00000E7CC5,UPI000B3D7C03,XR_001780506,XR_001780506.1,mKIAA1188,mmu:94040,uc007oxl.1,uc011yrj.1</t>
  </si>
  <si>
    <t>CNN3_MOUSE</t>
  </si>
  <si>
    <t>10090.ENSMUSP00000029773</t>
  </si>
  <si>
    <t>Calponin-3; Thin filament-associated protein that is implicated in the regulation and modulation of smooth muscle contraction. It is capable of binding to actin, calmodulin, troponin C and tropomyosin. The interaction of calponin with actin inhibits the actomyosin Mg-ATPase activity (By similarity).</t>
  </si>
  <si>
    <t>https://smart.embl.de/smart/DDvec.cgi?smart=330:CH(28|125)+Pfam_Calponin(164|188)+Pfam_Calponin(204|228)+Pfam_Calponin(243|267)+</t>
  </si>
  <si>
    <t>1600014M03Rik,71994,A0A0G2JDV8,A0A0G2JFC8,A0A0G2JFG3,A0A0G2JFI6,AAH55711.1,AAH85268.1,AC105336,AK005460,AK051628,AK159555,AK159871,AK166578,AK167201,AK167613,AK169021,AK169098,AK169410,BAB24051.1,BAC34697.1,BAE35180.1,BAE35444.1,BAE38867.1,BAE39329.1,BAE39666.1,BAE40817.1,BAE40881.1,BAE41156.1,BC055711,BC085268,C85854,CCDS17802.1,CNN3_MOUSE,Calpo3,Calponin 3, acidic,Calponin, acidic isoform,Calponin-3,Cnn3,Cnn3-201,Cnn3-202,Cnn3-203,Cnn3-204,Cnn3-205,Cnn3-206,Cnn3-207,Cnn3-208,ENSMUSG00000053931,ENSMUSP00000029773,ENSMUSP00000142526,ENSMUSP00000143122,ENSMUSP00000143159,ENSMUSP00000143186,ENSMUST00000029773,ENSMUST00000029773.12,ENSMUST00000196671,ENSMUST00000196671.1,ENSMUST00000197135,ENSMUST00000197135.4,ENSMUST00000198393,ENSMUST00000198393.1,ENSMUST00000198620,ENSMUST00000198620.1,ENSMUST00000198649,ENSMUST00000198649.4,ENSMUST00000199188,ENSMUST00000199188.4,ENSMUST00000199499,ENSMUST00000199499.1,MGI:1919244,NM_028044,NM_028044.2,NP_082320,NP_082320.1,Q3TW23,Q9DAW9,UPI00000281DA,UPI000620A9A2,UPI000620AA91,UPI000620AC36,UPI0006644D4C,mmu:71994,uc008rdy.1</t>
  </si>
  <si>
    <t>DPOLB_MOUSE</t>
  </si>
  <si>
    <t>10090.ENSMUSP00000033938</t>
  </si>
  <si>
    <t>DNA polymerase beta; Repair polymerase that plays a key role in base-excision repair. Has 5'-deoxyribose-5-phosphate lyase (dRP lyase) activity that removes the 5' sugar phosphate and also acts as a DNA polymerase that adds one nucleotide to the 3' end of the arising single-nucleotide gap. Conducts 'gap-filling' DNA synthesis in a stepwise distributive fashion rather than in a processive fashion as for other DNA polymerases (By similarity).</t>
  </si>
  <si>
    <t>https://smart.embl.de/smart/DDvec.cgi?smart=335:HhH1(57|76)+HhH1(98|117)+</t>
  </si>
  <si>
    <t>18970,2.7.7.7,4.2.99.-,A0A1B0GT62,A430088C08Rik,AAH06681.1,AAH60998.1,AAM49616.1,AC121835,AF513911,AK077127,AK146745,AK151436,BAC36630.1,BAE27405.1,BAE30399.1,BC006681,BC060998,CCDS22181.1,CHEMBL4565,DNA polymerase beta,DPOLB_MOUSE,EC 2.7.7.7,EC 4.2.99.-,ENSMUSG00000031536,ENSMUSP00000033938,ENSMUSP00000148216,ENSMUST00000033938,ENSMUST00000033938.6,ENSMUST00000210950,ENSMUST00000210950.1,MGI:97740,NM_011130,NM_011130.2,NP_035260,NP_035260.1,Pol beta,Polb,Polb-201,Polb-202,Polymerase (DNA directed), beta,Q3UAB6,Q8K409,Q922Z7,R-MMU-110362,R-MMU-110373,R-MMU-110381,R-MMU-392499,R-MMU-5649702,R-MMU-5651801,R-MMU-5688426,R-MMU-5689880,R-MMU-597592,R-MMU-73884,R-MMU-73894,R-MMU-73930,R-MMU-73933,UPI0000028A90,UPI00000E75C1,XM_006509030,XM_006509030.3,XM_011242125,XM_011242125.1,XM_011242126,XM_011242126.1,XP_006509093,XP_006509093.1,XP_011240428,XP_011240428.1,XR_378779,XR_378779.3,mmu:18970,uc009ldk.2</t>
  </si>
  <si>
    <t>DYST_MOUSE</t>
  </si>
  <si>
    <t>10090.ENSMUSP00000138308</t>
  </si>
  <si>
    <t xml:space="preserve">Dystonin; 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Regulates the organization and stability of the microtubule network of sensory neurons to allow axonal transport. Mediates docking of the dynein/dynactin motor complex to vesicle cargos for re [...] </t>
  </si>
  <si>
    <t>https://smart.embl.de/smart/DDvec.cgi?smart=7717:TRANS(13|35)+CH(215|314)+CH(331|428)+SPEC(780|877)+SPEC(880|980)+SPEC(1470|1599)+SPEC(1617|1716)+PLEC(1715|1759)+PLEC(1760|1797)+PLEC(1835|1872)+PLEC(1873|1910)+PLEC(1913|1948)+PLEC(1949|1986)+PLEC(1989|2024)+PLEC(2025|2062)+PLEC(2064|2100)+SPEC(3499|3605)+SPEC(3747|3856)+SPEC(4030|4149)+SPEC(4156|4262)+SPEC(4269|4368)+SPEC(4378|4477)+SPEC(4625|4730)+SPEC(4737|4841)+SPEC(4851|4951)+SPEC(4958|5060)+SPEC(5067|5167)+SPEC(5177|5276)+SPEC(5283|5386)+SPEC(5393|5497)+SPEC(5504|5606)+SPEC(5613|5715)+SPEC(5722|5824)+SPEC(5831|5933)+SPEC(5940|6042)+SPEC(6049|6150)+SPEC(6157|6263)+SPEC(6270|6372)+SPEC(6379|6482)+SPEC(6489|6591)+SPEC(6598|6700)+SPEC(6707|6809)+SPEC(6816|6919)+SPEC(6926|7027)+SPEC(7034|7136)+SPEC(7146|7276)+EFh(7310|7338)+EFh(7346|7374)+GAS2(7385|7463)+</t>
  </si>
  <si>
    <t>13518,2310001O04Rik,2IAK,A0A087WPR7,A0A087WRB8,A0A087WSP0,A0A0A6YX28,A0A0A6YXR1,A0A1D5RLZ3,A830042E19Rik,AAC52230.1,AAC52231.1,AAD22959.1,AAK83382.1,AAK83383.1,AAK83384.1,AAY46942.1,AB085694,ABF00406.1,AC123072,AC124386,AC127433,AF115383,AF396877,AF396878,AF396879,AK037206,AK051626,AW554249,BAB93448.1,BAC29753.1,BAC34695.1,BP230,BPA,BPAG1,BPAG1-n,Bpag,Bpag1,Bullous pemphigoid antigen 1,CCDS35534.1,CCDS35535.1,CCDS69874.1,CCDS69875.1,CHEMBL2176789,DQ023311,DQ463750,DYST_MOUSE,Dst,Dst-201,Dst-202,Dst-203,Dst-204,Dst-205,Dst-206,Dst-207,Dst-208,Dst-209,Dst-210,Dst-211,Dst-212,Dst-213,Dst-214,Dst-215,Dst-216,Dst-217,Dst-218,Dst-219,Dst-220,Dst-221,Dystonia musculorum protein,Dystonin,E9PXE5,E9Q9X1,E9QL23,ENSMUSG00000026131,ENSMUSP00000027308,ENSMUSP00000027309,ENSMUSP00000027310,ENSMUSP00000047143,ENSMUSP00000080109,ENSMUSP00000085548,ENSMUSP00000085552,ENSMUSP00000085605,ENSMUSP00000095392,ENSMUSP00000095393,ENSMUSP00000095396,ENSMUSP00000110754,ENSMUSP00000110756,ENSMUSP00000138111,ENSMUSP00000138308,ENSMUSP00000138376,ENSMUSP00000138426,ENSMUSP00000138460,ENSMUSP00000138541,ENSMUSP00000138570,ENSMUSP00000138591,ENSMUSP00000138719,ENSMUSP00000139888,ENSMUSP00000140560,ENSMUSP00000141127,ENSMUSP00000141491,ENSMUSP00000141811,ENSMUSP00000142098,ENSMUSP00000148563,ENSMUSP00000158838,ENSMUSP00000159126,ENSMUST00000027308,ENSMUST00000027309,ENSMUST00000027310,ENSMUST00000044201,ENSMUST00000081372,ENSMUST00000088216,ENSMUST00000088220,ENSMUST00000088270,ENSMUST00000097785,ENSMUST00000097785.9,ENSMUST00000097786,ENSMUST00000097786.9,ENSMUST00000097789,ENSMUST00000115102,ENSMUST00000115104,ENSMUST00000115104.9,ENSMUST00000182018,ENSMUST00000182018.7,ENSMUST00000182296,ENSMUST00000182314,ENSMUST00000182314.7,ENSMUST00000182335,ENSMUST00000182335.1,ENSMUST00000182410,ENSMUST00000182410.2,ENSMUST00000182507,ENSMUST00000182507.3,ENSMUST00000182513,ENSMUST00000182697,ENSMUST00000182697.7,ENSMUST00000183006,ENSMUST00000183034,ENSMUST00000183034.4,ENSMUST00000183100,ENSMUST00000183100.7,ENSMUST00000183302,ENSMUST00000183302.5,ENSMUST00000183331,ENSMUST00000183331.7,ENSMUST00000185269,ENSMUST00000185269.6,ENSMUST00000185736,ENSMUST00000185736.1,ENSMUST00000185897,ENSMUST00000185897.6,ENSMUST00000187486,ENSMUST00000187486.6,ENSMUST00000189952,ENSMUST00000189952.1,ENSMUST00000190163,ENSMUST00000194011,ENSMUST00000194192,ENSMUST00000194192.2,ENSMUST00000239001,Hemidesmosomal plaque protein,MGI:104627,Macf2,Microtubule actin cross-linking factor 2,NM_001276764,NM_001276764.1,NM_010081,NM_010081.2,NM_133833,NM_133833.3,NM_134448,NM_134448.3,NP_001263693,NP_001263693.1,NP_034211,NP_034211.2,NP_598594,NP_598594.2,NP_604443,NP_604443.2,Q1KP04,Q3I6J6,Q60824,Q60845,Q8K5D4,Q91ZU6,Q91ZU7,Q91ZU8,Q9WU50,R-MMU-1474244,R-MMU-1474290,R-MMU-1500931,R-MMU-2022090,R-MMU-446107,R-MMU-446728,S4R1P5,S4R1U5,S4R1Y6,S4R2A8,S4R2C6,U22452,U25158,UPI0000DBD9C1,UPI0000DBD9C2,UPI0000F4CB13,UPI000274730A,UPI0002B83574,UPI0002B83576,UPI0003335286,UPI00033353C0,UPI00033353FB,UPI0004620FDD,UPI0004621087,UPI0004621154,UPI0004621221,UPI00053BD807,UPI000849EBAA,XM_006495666,XM_006495666.3,XM_006495669,XM_006495669.3,XM_006495674,XM_006495674.3,XM_006495678,XM_006495678.3,XM_006495679,XM_006495679.3,XM_006495680,XM_006495680.3,XM_006495682,XM_006495682.2,XM_006495684,XM_006495684.3,XM_006495685,XM_006495685.2,XM_006495686,XM_006495686.3,XM_006495688,XM_006495688.3,XM_006495690,XM_006495690.3,XM_006495691,XM_006495691.3,XM_017314621,XM_017314621.1,XM_017314635,XM_017314635.1,XM_017314651,XM_017314651.1,XM_017314665,XM_017314665.1,XM_017314676,XM_017314676.1,XM_017314687,XM_017314687.1,XM_017314689,XM_017314689.1,XM_017314706,XM_017314706.1,XM_017314712,XM_017314712.1,XM_017314716,XM_017314716.1,XM_017314722,XM_017314722.1,XM_017314741,XM_017314741.1,XM_017314750,XM_017314750.1,XM_017314794,XM_017314794.1,XM_017314811,XM_017314811.1,XM_017314848,XM_017314848.1,XM_017314868,XM_017314868.1,XP_006495729,XP_006495729.1,XP_006495732,XP_006495732.1,XP_006495737,XP_006495737.1,XP_006495741,XP_006495741.1,XP_006495742,XP_006495742.1,XP_006495743,XP_006495743.1,XP_006495745,XP_006495745.1,XP_006495747,XP_006495747.1,XP_006495748,XP_006495748.1,XP_006495749,XP_006495749.1,XP_006495751,XP_006495751.1,XP_006495753,XP_006495753.1,XP_006495754,XP_006495754.1,XP_017170110,XP_017170110.1,XP_017170124,XP_017170124.1,XP_017170140,XP_017170140.1,XP_017170154,XP_017170154.1,XP_017170165,XP_017170165.1,XP_017170176,XP_017170176.1,XP_017170178,XP_017170178.1,XP_017170195,XP_017170195.1,XP_017170201,XP_017170201.1,XP_017170205,XP_017170205.1,XP_017170211,XP_017170211.1,XP_017170230,XP_017170230.1,XP_017170239,XP_017170239.1,XP_017170283,XP_017170283.1,XP_017170300,XP_017170300.1,XP_017170337,XP_017170337.1,XP_017170357,XP_017170357.1,ah,athetoid,bullous pemphigoid antigen 1,dt,mKIAA0728,mmu:13518,nmf203,nmf339,uc007aoi.2,uc007aoj.2,uc007aok.1,uc007aol.2</t>
  </si>
  <si>
    <t>E9Q0F0_MOUSE</t>
  </si>
  <si>
    <t>10090.ENSMUSP00000126197</t>
  </si>
  <si>
    <t>Keratin 78; Belongs to the intermediate filament family.</t>
  </si>
  <si>
    <t>https://smart.embl.de/smart/DDvec.cgi?smart=1068:Pfam_Keratin_2_head(2|101)+Filament(104|417)+</t>
  </si>
  <si>
    <t>2310030B04Rik,332131,AC139844,CCDS49736.1,E9Q0F0,E9Q0F0_MOUSE,ENSMUSG00000050463,ENSMUSP00000062188,ENSMUSP00000126197,ENSMUST00000062260,ENSMUST00000164932,ENSMUST00000164932.2,Kb40,Keratin 78,Krt78,Krt78-201,MGI:1917529,NM_212487,NM_212487.4,NP_997652,NP_997652.4,R-MMU-1266738,R-MMU-6805567,R-MMU-6809371,Type II keratin, basic,UPI00014F7B8C,XM_006521114,XM_006521114.3,XM_011245680,XM_011245680.2,XP_006521177,XP_006521177.1,XP_011243982,XP_011243982.1,mmu:332131,uc007xuh.1</t>
  </si>
  <si>
    <t>EHBP1_MOUSE</t>
  </si>
  <si>
    <t>10090.ENSMUSP00000105191</t>
  </si>
  <si>
    <t>EH domain-binding protein 1; May play a role in actin reorganization. Links clathrin- mediated endocytosis to the actin cytoskeleton. May act as Rab effector protein and play a role in vesicle trafficking (By similarity). Required for perinuclear sorting and insulin-regulated recycling of SLC2A4/GLUT4 in adipocytes.</t>
  </si>
  <si>
    <t>https://smart.embl.de/smart/DDvec.cgi?smart=1231:Pfam_NT-C2(12|165)+CH(455|553)+DUF3585(1068|1212)+</t>
  </si>
  <si>
    <t>216565,AAL24806.1,AF424697,AK173055,AL669858,AL731860,AL732397,BAD32333.1,CCDS24469.1,CCDS56762.1,E9QMJ9,EH domain binding protein 1,EH domain-binding protein 1,EHBP1_MOUSE,ENSMUSG00000042302,ENSMUSP00000037489,ENSMUSP00000090965,ENSMUSP00000105191,ENSMUSP00000118583,ENSMUSP00000136697,ENSMUST00000045167,ENSMUST00000045167.10,ENSMUST00000093276,ENSMUST00000109563,ENSMUST00000109563.8,ENSMUST00000134293,ENSMUST00000134293.1,ENSMUST00000136762,ENSMUST00000136762.1,ENSMUST00000137594,ENSMUST00000137594.1,ENSMUST00000152372,ENSMUST00000152372.1,ENSMUST00000180360,ENSMUST00000180360.7,Ehbp1,Ehbp1-201,Ehbp1-202,Ehbp1-203,Ehbp1-204,Ehbp1-205,Ehbp1-206,Ehbp1-207,Flj21950,KIAA0903-like,Kiaa0903,MGI:2667252,NACSIN,NM_001252515,NM_001252515.1,NM_153078,NM_153078.4,NP_001239444,NP_001239444.1,NP_694718,NP_694718.4,Q5SQK3,Q5SS55,Q69ZW3,Q91ZJ6,UPI0000193C66,UPI000021484F,UPI000047058E,XM_011243681,XM_011243681.2,XM_011243682,XM_011243682.2,XM_011243683,XM_011243683.2,XM_011243684,XM_011243684.2,XM_011243685,XM_011243685.2,XM_011243686,XM_011243686.2,XM_011243687,XM_011243687.2,XM_011243688,XM_011243688.2,XM_011243689,XM_011243689.2,XM_011243690,XM_011243690.2,XM_011243691,XM_011243691.2,XM_011243692,XM_011243692.2,XM_011243693,XM_011243693.2,XM_017314437,XM_017314437.1,XM_017314438,XM_017314438.1,XM_017314439,XM_017314439.1,XM_017314440,XM_017314440.1,XM_030245789,XM_030245789.1,XP_011241983,XP_011241983.1,XP_011241984,XP_011241984.1,XP_011241985,XP_011241985.1,XP_011241986,XP_011241986.1,XP_011241987,XP_011241987.1,XP_011241988,XP_011241988.1,XP_011241989,XP_011241989.1,XP_011241990,XP_011241990.1,XP_011241991,XP_011241991.1,XP_011241992,XP_011241992.1,XP_011241993,XP_011241993.1,XP_011241994,XP_011241994.1,XP_011241995,XP_011241995.1,XP_017169926,XP_017169926.1,XP_017169927,XP_017169927.1,XP_017169928,XP_017169928.1,XP_017169929,XP_017169929.1,XP_030101649,XP_030101649.1,mmu:216565,uc007iea.2,uc007ieb.2</t>
  </si>
  <si>
    <t>ENSA_MOUSE</t>
  </si>
  <si>
    <t>10090.ENSMUSP00000051799</t>
  </si>
  <si>
    <t>Alpha-endosulfine; Protein phosphatase inhibitor that specifically inhibits protein phosphatase 2A (PP2A) during mitosis. When phosphorylated at Ser-67 during mitosis, specifically interacts with PPP2R2D (PR55-delta) and inhibits its activity, leading to inactivation of PP2A, an essential condition to keep cyclin-B1-CDK1 activity high during M phase. Also acts as a stimulator of insulin secretion by interacting with sulfonylurea receptor (ABCC8), thereby preventing sulfonylurea from binding to its receptor and reducing K(ATP) channel currents (By similarity).</t>
  </si>
  <si>
    <t>https://smart.embl.de/smart/DDvec.cgi?smart=121:Pfam_Endosulfine(11|114)+</t>
  </si>
  <si>
    <t>1700020C18Rik,2610007F17Rik,56205,AAH58802.1,AAH59724.1,AI451924,AJ005985,AK006149,AK011334,AK019170,AK149726,AK161290,ARPP-19e,Alpha-endosulfine,BAB24433.1,BAB27552.1,BAB31584.1,BAE29049.1,BAE36298.1,BC058802,BC059724,CAA06799.1,CCDS17617.1,CCDS50993.1,CH466620,EDL38827.1,ENSA_MOUSE,ENSMUSG00000038619,ENSMUSP00000045937,ENSMUSP00000051799,ENSMUSP00000088301,ENSMUST00000037983,ENSMUST00000037983.5,ENSMUST00000058230,ENSMUST00000058230.12,ENSMUST00000090795,ENSMUST00000197050,ENSMUST00000197050.1,ENSMUST00000199421,ENSMUST00000199421.1,Endosulfine alpha,Ensa,Ensa-201,Ensa-202,Ensa-203,Ensa-204,MGI:1891189,NM_001026212,NM_001026212.1,NM_019561,NM_019561.2,NP_001021383,NP_001021383.1,NP_062507,NP_062507.1,P60840,Q5D069,Q6PBG4,Q9CQZ9,Q9Z0G1,UPI0000024552,UPI0000029508,mmu:56205,uc008qki.1,uc008qkj.1</t>
  </si>
  <si>
    <t>FKBP9_MOUSE</t>
  </si>
  <si>
    <t>10090.ENSMUSP00000031795</t>
  </si>
  <si>
    <t>Peptidyl-prolyl cis-trans isomerase FKBP9; PPIases accelerate the folding of proteins during protein synthesis.</t>
  </si>
  <si>
    <t>https://smart.embl.de/smart/DDvec.cgi?smart=570:SIGNAL(1|24)+Pfam_FKBP_C(47|139)+Pfam_FKBP_C(159|251)+Pfam_FKBP_C(271|362)+Pfam_FKBP_C(382|474)+EFh(492|520)+EFh(537|565)+</t>
  </si>
  <si>
    <t>1810014L23,27055,5.2.1.8,63 kDa FK506-binding protein,63 kDa FKBP,AAC72964.1,AAF79215.1,AAH26133.1,AAH43129.1,AF090334,AF279263,AK007499,AW549641,BAB25071.1,BC026133,BC043129,CCDS39494.1,EC 5.2.1.8,ENSMUSG00000029781,ENSMUSP00000031795,ENSMUST00000031795,ENSMUST00000031795.7,ENSMUST00000147159,ENSMUST00000147159.1,FK506 binding protein 9,FK506-binding protein 9,FK506-binding protein 9/10,FKBP-63,FKBP-9,FKBP60,FKBP63,FKBP65RS,FKBP9_MOUSE,Fkbp60,Fkbp63,Fkbp9,Fkbp9-201,Fkbp9-202,MGI:1350921,NM_012056,NM_012056.2,NP_036186,NP_036186.2,PPIase FKBP9,Peptidyl-prolyl cis-trans isomerase FKBP9,Q80ZZ6,Q8R386,Q9CVM0,Q9JHX5,Q9Z247,Rotamase,UPI00000232D7,mmu:27055,uc009cbp.2</t>
  </si>
  <si>
    <t>FUBP2_MOUSE</t>
  </si>
  <si>
    <t>10090.ENSMUSP00000007814</t>
  </si>
  <si>
    <t xml:space="preserve">Far upstream element-binding protein 2; Binds to the dendritic targeting element and may play a role in mRNA trafficking. Part of a ternary complex that binds to the downstream control sequence (DCS) of the pre-mRNA. Mediates exon inclusion in transcripts that are subject to tissue-specific alternative splicing. May interact with single-stranded DNA from the far-upstream element (FUSE). May activate gene expression. Also involved in degradation of inherently unstable mRNAs that contain AU- rich elements (AREs) in their 3'-UTR, possibly by recruiting degradation machinery to ARE-contain [...] </t>
  </si>
  <si>
    <t>https://smart.embl.de/smart/DDvec.cgi?smart=748:KH(144|214)+KH(233|305)+KH(322|392)+KH(424|497)+Pfam_DUF1897(610|636)+Pfam_DUF1897(666|688)+</t>
  </si>
  <si>
    <t>16549,6330409F21Rik,A0A3B2W465,A0A3B2WCD8,AAH64454.1,AAI08415.1,AK156541,BAE33750.1,BC064454,BC108414,CCDS50157.1,CT571247,E9QKH3,ENSMUSG00000007670,ENSMUSP00000007814,ENSMUSP00000066416,ENSMUSP00000156463,ENSMUSP00000156771,ENSMUST00000007814,ENSMUST00000007814.9,ENSMUST00000065744,ENSMUST00000232759,ENSMUST00000232759.1,ENSMUST00000232765,ENSMUST00000232765.1,ENSMUST00000233246,ENSMUST00000233246.1,ENSMUST00000233480,ENSMUST00000233480.1,FUBP2_MOUSE,FUSE-binding protein 2,Far upstream element-binding protein,Far upstream element-binding protein 2,Fbp2,Fubp2,KH type-splicing regulatory protein,KH-type splicing regulatory protein,KSRP,Khsrp,Khsrp-201,Khsrp-202,Khsrp-203,Khsrp-204,Khsrp-205,Ksrp,MGI:1336214,NM_010613,NM_010613.3,NP_034743,NP_034743.3,Q2VPQ6,Q3U0V1,Q6P2L2,R-MMU-450531,R-MMU-450604,R-MMU-8953854,UPI00001C5E20,UPI000024F386,UPI000E6EF182,mmu:16549,uc008ddr.2</t>
  </si>
  <si>
    <t>GCSH_MOUSE</t>
  </si>
  <si>
    <t>10090.ENSMUSP00000037131</t>
  </si>
  <si>
    <t>Glycine cleavage system H protein, mitochondrial; The glycine cleavage system catalyzes the degradation of glycine. The H protein (GCSH) shuttles the methylamine group of glycine from the P protein (GLDC) to the T protein (GCST) (By similarity). Belongs to the GcvH family.</t>
  </si>
  <si>
    <t>https://smart.embl.de/smart/DDvec.cgi?smart=170:Pfam_GCV_H(48|168)+</t>
  </si>
  <si>
    <t>1100001L02Rik,2EDG,5730591C18Rik,68133,AAH14745.1,AC162858,AK003788,AK019983,AK050373,BAB22996.2,BAB31951.1,BAC34217.1,BC014745,CCDS22696.1,CH466525,EDL11574.1,ENSMUSG00000034424,ENSMUSP00000037131,ENSMUST00000040484,ENSMUST00000040484.5,ENSMUST00000162548,ENSMUST00000162548.1,GCSH_MOUSE,Gcsh,Gcsh-201,Gcsh-202,Glycine cleavage system H protein,Glycine cleavage system H protein, mitochondrial,Lipoic acid-containing protein,MGI:1915383,NM_026572,NM_026572.3,NP_080848,NP_080848.1,Q91WK5,Q9CY75,Q9D197,R-MMU-1430728,R-MMU-389661,R-MMU-6783984,R-MMU-71291,UPI0000024E70,mmu:68133,uc009not.1</t>
  </si>
  <si>
    <t>GGT7_MOUSE</t>
  </si>
  <si>
    <t>10090.ENSMUSP00000029131</t>
  </si>
  <si>
    <t>Glutathione hydrolase 7 heavy chain; Cleaves glutathione conjugates.</t>
  </si>
  <si>
    <t>https://smart.embl.de/smart/DDvec.cgi?smart=662:TRANS(109|131)+Pfam_G_glu_transpept(154|655)+</t>
  </si>
  <si>
    <t>1110017C11Rik,2.3.2.2,207182,3.4.19.13,6330563L03Rik,A2AQN1,A2AQN2,AAH05772.1,AAK56082.1,AAK56083.1,AF332053,AF332054,AK032051,AL844852,BAC27672.1,BC005772,CCDS16949.1,EC 2.3.2.2,EC 3.4.19.13,ENSMUSG00000027603,ENSMUSP00000029131,ENSMUSP00000086168,ENSMUSP00000120560,ENSMUSP00000135314,ENSMUST00000029131,ENSMUST00000029131.10,ENSMUST00000088789,ENSMUST00000138033,ENSMUST00000138033.7,ENSMUST00000147601,ENSMUST00000147601.1,ENSMUST00000148296,ENSMUST00000148296.1,ENSMUST00000176117,ENSMUST00000176117.7,GGT 7,GGT7_MOUSE,Gamma-glutamyltransferase 7,Gamma-glutamyltransferase-like 3,Gamma-glutamyltranspeptidase 7,Ggt7,Ggt7-201,Ggt7-202,Ggt7-203,Ggt7-204,Ggt7-205,Ggtl3,Glutathione hydrolase 7,Glutathione hydrolase 7 heavy chain,Glutathione hydrolase 7 light chain,H3BKA5,MGI:1913385,NM_001362898,NM_001362898.1,NM_144786,NM_144786.2,NP_659035,NP_659035.2,Q91V91,Q99JP7,R-MMU-1430728,R-MMU-156580,R-MMU-156590,R-MMU-174403,R-MMU-211859,R-MMU-5423646,T03.017,UPI0000003FBC,UPI0000D77991,UPI0003F486B0,XM_006499060,XM_006499060.2,XM_006499061,XM_006499061.3,XM_011239400,XM_011239400.2,XM_011239401,XM_011239401.1,XM_030248946,XM_030248946.1,XP_006499123,XP_006499123.1,XP_030104806,XP_030104806.1,mmu:207182,uc012chc.1</t>
  </si>
  <si>
    <t>GSK3A_MOUSE</t>
  </si>
  <si>
    <t>10090.ENSMUSP00000071654</t>
  </si>
  <si>
    <t xml:space="preserve">Glycogen synthase kinase-3 alpha; 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Requires primed phosphorylation of the majority of its substrates. Contributes to insulin regulation of glycogen synthesis by phosphorylating and inhibiting GYS1 activity and hence glycogen synthesis. Regulates glycogen metabolism in liver, but not in muscle. M [...] </t>
  </si>
  <si>
    <t>https://smart.embl.de/smart/DDvec.cgi?smart=490:S_TKc(119|404)+</t>
  </si>
  <si>
    <t>2.7.11.1,2.7.11.26,2700086H06Rik,606496,AAI11033.1,AC156992,BC111032,CCDS20976.1,CHEMBL2176843,D3Z7E5,EC 2.7.11.26,ENSMUSG00000057177,ENSMUSP00000071654,ENSMUSP00000104049,ENSMUST00000071739,ENSMUST00000071739.11,ENSMUST00000108411,ENSMUST00000108411.1,ENSMUST00000206654,ENSMUST00000206654.1,GSK-3 alpha,GSK3A_MOUSE,Glycogen synthase kinase 3 alpha,Glycogen synthase kinase-3 alpha,Gsk3a,Gsk3a-201,Gsk3a-202,Gsk3a-203,MGI:2152453,NM_001031667,NM_001031667.1,NP_001026837,NP_001026837.1,Q2NL51,Serine/threonine-protein kinase GSK3A,UPI00001C3B75,UPI0000F223D1,XM_006540258,XM_006540258.1,XM_006540259,XM_006540259.3,XP_006540321,XP_006540321.1,XP_006540322,XP_006540322.1,mmu:606496,uc009frx.1</t>
  </si>
  <si>
    <t>HMBX1_MOUSE</t>
  </si>
  <si>
    <t>10090.ENSMUSP00000135448</t>
  </si>
  <si>
    <t xml:space="preserve">Homeobox-containing protein 1; Binds directly to 5'-TTAGGG-3' repeats in telomeric DNA (By similarity). Associates with the telomerase complex at sites of active telomere processing and positively regulates telomere elongation (By similarity). Important for TERT binding to chromatin, indicating a role in recruitment of the telomerase complex to telomeres. Also plays a role in the alternative lengthening of telomeres (ALT) pathway in telomerase-negative cells where it promotes formation and/or maintenance of ALT-associated promyelocytic leukemia bodies (APBs) (By similarity). Enhances f [...] </t>
  </si>
  <si>
    <t>https://smart.embl.de/smart/DDvec.cgi?smart=420:Pfam_HNF-1_N(25|227)+HOX(267|344)+</t>
  </si>
  <si>
    <t>219150,AAH02212.1,AAH51457.1,AC132602,AC141425,AI451877,AI604847,AK052729,AK089782,BAC35118.1,BAC40961.1,BC002212,BC051457,CCDS36955.1,CCDS84149.1,CCDS84150.1,CH466535,EDL36039.1,ENSMUSG00000021972,ENSMUSP00000022544,ENSMUSP00000055515,ENSMUSP00000066905,ENSMUSP00000134824,ENSMUSP00000135211,ENSMUSP00000135272,ENSMUSP00000135372,ENSMUSP00000135448,ENSMUSP00000135588,ENSMUSP00000135657,ENSMUST00000022544,ENSMUST00000022544.13,ENSMUST00000056878,ENSMUST00000067843,ENSMUST00000067843.9,ENSMUST00000175744,ENSMUST00000175744.7,ENSMUST00000175905,ENSMUST00000175905.7,ENSMUST00000176128,ENSMUST00000176128.7,ENSMUST00000176386,ENSMUST00000176386.1,ENSMUST00000176417,ENSMUST00000176489,ENSMUST00000176489.7,ENSMUST00000176657,ENSMUST00000176657.1,ENSMUST00000176832,ENSMUST00000176832.7,ENSMUST00000177326,ENSMUST00000177326.7,F830020C16Rik,H3BJ31,H3BK13,H3BK67,H3BKF8,H3BKM3,H3BL55,HMBX1_MOUSE,Hmbox1,Hmbox1-201,Hmbox1-202,Hmbox1-203,Hmbox1-204,Hmbox1-205,Hmbox1-206,Hmbox1-207,Hmbox1-208,Hmbox1-209,Hmbox1-210,Homeobox containing 1,Homeobox-containing protein 1,MGI:2445066,NM_001347626.1,NM_001347627,NM_001347627.1,NM_177338,NM_177338.5,NM_177338.6,NP_001334555.1,NP_001334556.1,NP_796312,NP_796312.2,Q80WC2,Q8BJA3,Q8BWE7,Q99LV1,UPI00000EB70F,UPI0000191051,UPI0000434B55,UPI00024677B1,UPI00024677B2,UPI0002A4781F,UPI0003F48615,UPI00046210DF,XM_006518882,XM_006518882.3,XM_006518890,XM_006518890.2,XM_006518892,XM_006518892.2,XM_011245029,XM_011245029.2,XM_011245030,XM_011245030.2,XM_011245031,XM_011245031.2,XM_011245033,XM_011245033.2,XM_011245034,XM_011245034.2,XM_011245035,XM_011245035.2,XM_011245036,XM_011245036.2,XM_011245037,XM_011245037.2,XM_017315979,XM_017315979.1,XM_030247768,XM_030247768.1,XP_006518945,XP_006518945.1,XP_006518953,XP_006518953.1,XP_006518955,XP_006518955.1,XP_011243331,XP_011243331.1,XP_011243332,XP_011243332.1,XP_011243333,XP_011243333.1,XP_011243335,XP_011243335.1,XP_011243336,XP_011243336.1,XP_011243337,XP_011243337.1,XP_011243338,XP_011243338.1,XP_011243339,XP_011243339.1,XP_017171468,XP_017171468.1,XP_030103626,XP_030103626.1,XP_030103628,XP_030103628.1,mmu:219150,uc007uip.1,uc007uiq.1,uc007uir.1</t>
  </si>
  <si>
    <t>HNRPD_MOUSE</t>
  </si>
  <si>
    <t>10090.ENSMUSP00000132735</t>
  </si>
  <si>
    <t xml:space="preserve">Heterogeneous nuclear ribonucleoprotein D0; Binds with high affinity to RNA molecules that contain AU- rich elements (AREs) found within the 3'-UTR of many proto-oncogenes and cytokine mRNAs. Also binds to double- and single-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epeats more tightly than the telomeric single-st [...] </t>
  </si>
  <si>
    <t>https://smart.embl.de/smart/DDvec.cgi?smart=355:Pfam_CBFNT(1|78)+RRM(98|170)+RRM(183|255)+</t>
  </si>
  <si>
    <t>11991,A0A0G2JFL4,AAA64653.1,AAA64654.1,AAH11172.2,AAH49098.1,AC022062,AU-rich element RNA-binding protein 1,Auf1,BC011172,BC049098,CCDS39180.1,CCDS39181.1,CCDS39182.1,CCDS51571.1,CH466529,E9Q4W5,E9Q5B6,EDL20311.1,EDL20312.1,ENSMUSG00000000568,ENSMUSP00000000580,ENSMUSP00000019128,ENSMUSP00000072533,ENSMUSP00000078224,ENSMUSP00000108561,ENSMUSP00000125984,ENSMUSP00000127833,ENSMUSP00000129950,ENSMUSP00000131262,ENSMUSP00000131785,ENSMUSP00000131859,ENSMUSP00000132735,ENSMUSP00000143218,ENSMUST00000000580,ENSMUST00000019128,ENSMUST00000019128.14,ENSMUST00000072750,ENSMUST00000072750.12,ENSMUST00000079231,ENSMUST00000112939,ENSMUST00000112939.9,ENSMUST00000164833,ENSMUST00000164833.1,ENSMUST00000167035,ENSMUST00000168396,ENSMUST00000168396.1,ENSMUST00000170654,ENSMUST00000170654.1,ENSMUST00000170912,ENSMUST00000170912.1,ENSMUST00000171106,ENSMUST00000171106.7,ENSMUST00000171640,ENSMUST00000171640.7,ENSMUST00000171786,ENSMUST00000171786.7,ENSMUST00000172361,ENSMUST00000172361.7,F6SHF3,F6ZV59,F7A465,G3X9W0,G5E8G0,HNRPD_MOUSE,Heterogeneous nuclear ribonucleoprotein A/B/D,Heterogeneous nuclear ribonucleoprotein D,Heterogeneous nuclear ribonucleoprotein D0,Hnrnpd,Hnrnpd-201,Hnrnpd-202,Hnrnpd-203,Hnrnpd-204,Hnrnpd-205,Hnrnpd-206,Hnrnpd-207,Hnrnpd-208,Hnrnpd-209,Hnrnpd-210,Hnrnpd-211,Hnrpd,MGI:101947,NM_001077265,NM_001077265.2,NM_001077266,NM_001077266.2,NM_001077267,NM_001077267.2,NM_007516,NM_007516.3,NP_001070733,NP_001070733.1,NP_001070734,NP_001070734.1,NP_001070735,NP_001070735.1,NP_031542,NP_031542.2,Q60667,Q60668,Q80ZJ0,Q91X94,R-MMU-450408,R-MMU-450531,R-MMU-72163,R-MMU-72172,R-MMU-72203,R-MMU-8953854,U11273,U11274,UPI000005FC20,UPI00001B57A0,UPI0000435439,UPI000043543A,UPI0001F78D7B,UPI0001F78D7C,UPI0001F78D7D,UPI0001F78D7E,UPI0001F78D80,UPI000620AB94,XM_006534735,XM_006534735.3,XP_006534798,XP_006534798.1,XR_389257,XR_389257.3,XR_389258,XR_389258.3,hnRNP D0,mmu:11991,uc008ygt.2,uc008ygu.2</t>
  </si>
  <si>
    <t>HP1B3_MOUSE</t>
  </si>
  <si>
    <t>10090.ENSMUSP00000132614</t>
  </si>
  <si>
    <t>Heterochromatin protein 1-binding protein 3; Component of heterochromatin that maintains heterochromatin integrity during G1/S progression and regulates the duration of G1 phase to critically influence cell proliferative capacity. May play a role in hypoxia-induced oncogenesis.</t>
  </si>
  <si>
    <t>https://smart.embl.de/smart/DDvec.cgi?smart=554:H15(157|224)+H15(253|320)+H15(335|403)+</t>
  </si>
  <si>
    <t>15441,A2AM62,A2AM63,A2AM64,A2AM65,A2AM68,A2AM69,A2AM70,AAH04053.1,AAH20024.1,AK004938,AK028181,AK043260,AK075725,AK161041,AK166161,AK169740,AL807249,AL929388,BAB23683.1,BAC25794.1,BAC31507.1,BAC35912.1,BAE36164.1,BAE38604.1,BAE41340.1,BC004053,BC020024,CAA67961.1,CAM18860.1,CAM18863.1,CCDS38927.1,CCDS51334.1,ENSMUSG00000028759,ENSMUSP00000030541,ENSMUSP00000095447,ENSMUSP00000101451,ENSMUSP00000101452,ENSMUSP00000101453,ENSMUSP00000117216,ENSMUSP00000118913,ENSMUSP00000120587,ENSMUSP00000122005,ENSMUSP00000123467,ENSMUSP00000132614,ENSMUST00000030541,ENSMUST00000030541.12,ENSMUST00000097836,ENSMUST00000097836.9,ENSMUST00000105825,ENSMUST00000105825.7,ENSMUST00000105826,ENSMUST00000105826.7,ENSMUST00000105827,ENSMUST00000105827.7,ENSMUST00000124305,ENSMUST00000124305.7,ENSMUST00000130071,ENSMUST00000130071.1,ENSMUST00000137851,ENSMUST00000137851.7,ENSMUST00000137865,ENSMUST00000137865.7,ENSMUST00000142420,ENSMUST00000142420.1,ENSMUST00000148681,ENSMUST00000148681.2,ENSMUST00000154581,ENSMUST00000154581.1,ENSMUST00000155344,ENSMUST00000155344.1,ENSMUST00000165861,ENSMUST00000165861.7,HP1B3_MOUSE,Heterochromatin protein 1, binding protein 3,Heterochromatin protein 1-binding protein 3,Hp1bp3,Hp1bp3-201,Hp1bp3-202,Hp1bp3-203,Hp1bp3-204,Hp1bp3-205,Hp1bp3-206,Hp1bp3-207,Hp1bp3-208,Hp1bp3-209,Hp1bp3-210,Hp1bp3-211,Hp1bp3-212,Hp1bp3-213,Hp1bp3-214,Hp1bp74,MGI:109369,NM_001122896,NM_001122896.2,NM_001122897,NM_001122897.2,NM_001285478,NM_001285478.1,NM_001285479,NM_001285479.1,NM_001285480,NM_001285480.1,NM_001285481,NM_001285481.1,NM_001356431,NM_001356431.1,NM_001356432,NM_001356432.1,NM_010470,NM_010470.3,NP_001116368,NP_001116368.1,NP_001116369,NP_001116369.1,NP_001272407,NP_001272407.1,NP_001272408.1,NP_001272409.1,NP_001272410.1,NP_034600,NP_034600.2,Q3TEA8,Q3TM38,Q3TU07,Q61688,Q8BT17,Q8C6H2,Q8C911,Q8VE06,Q99KR0,Q9DBI1,UPI00000E97F6,UPI00001C315E,UPI000059E1B6,UPI000059E1B7,UPI000059E1B8,UPI000059E1BA,UPI000059E1BB,UPI000059E1BC,UPI0003F4858F,X99642,XM_006538565,XM_006538565.3,XM_006538566,XM_006538566.3,XM_006538567,XM_006538567.3,XM_006538568,XM_006538568.3,XM_006538570,XM_006538570.2,XM_017319985,XM_017319985.1,XM_030253217,XM_030253217.1,XM_030253221,XM_030253221.1,XM_030253222,XM_030253222.1,XM_030253223,XM_030253223.1,XP_006538628,XP_006538628.1,XP_006538629,XP_006538629.1,XP_006538630,XP_006538630.1,XP_006538631,XP_006538631.1,XP_006538633,XP_006538633.1,XP_030109077,XP_030109077.1,XP_030109080,XP_030109080.1,XP_030109081,XP_030109081.1,XP_030109082,XP_030109082.1,XP_030109083,XP_030109083.1,XR_001784094,XR_001784094.1,Z4YKA3,Z4YKB8,mmu:15441,uc008vkg.3,uc008vki.3</t>
  </si>
  <si>
    <t>IBP3_MOUSE</t>
  </si>
  <si>
    <t>10090.ENSMUSP00000020702</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https://smart.embl.de/smart/DDvec.cgi?smart=292:SIGNAL(1|27)+IB(38|118)+TY(238|290)+</t>
  </si>
  <si>
    <t>16009,AAH58261.1,AI649005,AL607124,BC058261,CAA57271.1,CCDS24428.1,ENSMUSG00000020427,ENSMUSP00000020702,ENSMUSP00000131670,ENSMUST00000020702,ENSMUST00000020702.10,ENSMUST00000135887,ENSMUST00000135887.2,I31.952,IBP-3,IBP3_MOUSE,IGF-binding protein 3,IGFBP-3,IGgfbp3,Igfbp-3,Igfbp3,Igfbp3-201,Igfbp3-202,Insulin-like growth factor binding protein 3,Insulin-like growth factor-binding protein 3,MGI:96438,NM_008343,NM_008343.2,NP_032369,NP_032369.2,P47878,Q6PE62,R-MMU-212436,R-MMU-3700989,R-MMU-381426,R-MMU-392499,R-MMU-5633008,R-MMU-597592,R-MMU-6803211,R-MMU-73857,R-MMU-74160,R-MMU-8957275,UPI0000192B41,X81581,XM_011243665,XM_011243665.2,XP_011241967,XP_011241967.1,mmu:16009,uc007hzi.2</t>
  </si>
  <si>
    <t>ITB4_MOUSE</t>
  </si>
  <si>
    <t>10090.ENSMUSP00000127604</t>
  </si>
  <si>
    <t>Integrin beta-4; Integrin alpha-6/beta-4 is a receptor for laminin. It plays a critical structural role in the hemidesmosome of epithelial cells. Is required for the regulation of keratinocyte polarity and motility. ITGA6:ITGB4 binds to NRG1 (via EGF domain) and this binding is essential for NRG1-ERBB signaling. ITGA6:ITGB4 binds to IGF1 and this binding is essential for IGF1 signaling. ITGA6:ITGB4 binds to IGF2 and this binding is essential for IGF2 signaling.</t>
  </si>
  <si>
    <t>https://smart.embl.de/smart/DDvec.cgi?smart=1802:SIGNAL(1|28)+INB(38|457)+EGF_like(544|576)+Integrin_B_tail(628|712)+TRANS(737|756)+Calx_beta(980|1085)+FN3(1125|1203)+FN3(1218|1305)+FN3(1508|1589)+FN3(1621|1705)+</t>
  </si>
  <si>
    <t>192897,A2A863,A2A864,A2A865,A2A866,AA407042,AAH06632.1,AAH25194.1,AAH59192.1,AL607108,AL645647,BC006632,BC025194,BC059192,C230078O20,CCDS36376.1,CD104,ENSMUSG00000020758,ENSMUSP00000021107,ENSMUSP00000070811,ENSMUSP00000102066,ENSMUSP00000102068,ENSMUSP00000102069,ENSMUSP00000127604,ENSMUST00000021107,ENSMUST00000021107.13,ENSMUST00000068981,ENSMUST00000068981.12,ENSMUST00000106458,ENSMUST00000106458.1,ENSMUST00000106460,ENSMUST00000106460.8,ENSMUST00000106461,ENSMUST00000106461.7,ENSMUST00000127523,ENSMUST00000127523.1,ENSMUST00000130286,ENSMUST00000130286.1,ENSMUST00000150129,ENSMUST00000150129.1,ENSMUST00000151691,ENSMUST00000151691.7,ENSMUST00000169928,ENSMUST00000169928.7,ITB4_MOUSE,Integrin beta 4,Integrin beta-4,Itgb4,Itgb4-201,Itgb4-202,Itgb4-203,Itgb4-204,Itgb4-205,Itgb4-206,Itgb4-207,Itgb4-208,Itgb4-209,Itgb4-210,MGI:96613,NM_001005608,NM_001005608.2,NM_133663,NM_133663.2,NP_001005608,NP_001005608.2,Q6PCS0,Q8R3J1,Q91W15,R-MMU-1474244,R-MMU-1474290,R-MMU-1500931,R-MMU-2022090,R-MMU-3000157,R-MMU-3000170,R-MMU-3000171,R-MMU-446107,R-MMU-446728,UPI00001E4777,UPI000024DAD6,UPI0000451CAE,UPI000059DDEC,XM_006532572,XM_006532572.3,XM_006532573,XM_006532573.3,XM_006532574,XM_006532574.2,XM_017314349,XM_017314349.1,XM_017314350,XM_017314350.1,XM_017314351,XM_017314351.1,XP_006532635,XP_006532635.1,XP_006532636,XP_006532636.1,XP_006532637,XP_006532637.1,XP_017169838,XP_017169838.1,XP_017169839,XP_017169839.1,XP_017169840,XP_017169840.1,mmu:192897,uc007mji.1</t>
  </si>
  <si>
    <t>K1C13_MOUSE</t>
  </si>
  <si>
    <t>10090.ENSMUSP00000007275</t>
  </si>
  <si>
    <t>Keratin, type I cytoskeletal 13.</t>
  </si>
  <si>
    <t>https://smart.embl.de/smart/DDvec.cgi?smart=437:Filament(95|407)+</t>
  </si>
  <si>
    <t>16663,47 kDa cytokeratin,AAC52150.1,AAH60286.1,AK132640,BAE21276.1,BC060286,CAA27208.1,CAA37407.1,CCDS25409.1,CK-13,CK13,Cytokeratin-13,ENSMUSG00000044041,ENSMUSP00000007275,ENSMUSP00000103035,ENSMUST00000007275,ENSMUST00000007275.2,ENSMUST00000107412,ENSMUST00000128934,ENSMUST00000128934.1,ENSMUST00000134282,ENSMUST00000134282.1,K13,K1C13_MOUSE,Keratin 13,Keratin, type I cytoskeletal 13,Keratin-13,Krt-1.13,Krt1-13,Krt13,Krt13-201,Krt13-202,Krt13-203,MGI:101925,NM_001313949,NM_001313949.1,NM_010662,NM_010662.2,NP_001300878.1,NP_034792,NP_034792.1,P08730,Q3V176,Q6PAI1,R-MMU-1266738,R-MMU-6805567,R-MMU-6809371,Type I keratin, acidic,U13921,UPI0000020FFB,X03492,X53320,mmu:16663,uc007lkj.1</t>
  </si>
  <si>
    <t>K1C42_MOUSE</t>
  </si>
  <si>
    <t>10090.ENSMUSP00000017270</t>
  </si>
  <si>
    <t>Keratin, type I cytoskeletal 42; Belongs to the intermediate filament family.</t>
  </si>
  <si>
    <t>https://smart.embl.de/smart/DDvec.cgi?smart=452:Filament(93|404)+</t>
  </si>
  <si>
    <t>2410039E07Rik,68239,A7MAW4,AAI12372.1,AAI48205.1,AAR22526.1,AL590873,AY459292,BC112371,BC148204,BK004025,CAM17782.1,CCDS25416.1,CK-42,Cytokeratin-42,DAA04491.1,ENSMUSG00000053654,ENSMUSP00000017270,ENSMUSP00000103029,ENSMUST00000017270,ENSMUST00000017270.7,ENSMUST00000107406,ENSMUST00000107406.1,K17n,K1C42_MOUSE,K42,Ka22,Keratin 42,Keratin, type I cytoskeletal 42,Keratin-17n,Keratin-42,Krt42,Krt42-201,Krt42-202,MGI:1915489,NM_212483,NM_212483.2,NP_997648,NP_997648.2,Q2M1G8,Q6IFX2,Q6SEK1,Type I keratin Ka22,Type I keratin, acidic,UPI00003B3269,ecat6,mmu:68239,uc007lku.1</t>
  </si>
  <si>
    <t>K2C1_MOUSE</t>
  </si>
  <si>
    <t>10090.ENSMUSP00000023790</t>
  </si>
  <si>
    <t>Keratin, type II cytoskeletal 1; May regulate the activity of kinases such as PKC and SRC via binding to integrin beta-1 (ITB1) and the receptor of activated protein C kinase 1 (RACK1). In complex with C1QBP is a high affinity receptor for kininogen-1/HMWK (By similarity); Belongs to the intermediate filament family.</t>
  </si>
  <si>
    <t>https://smart.embl.de/smart/DDvec.cgi?smart=637:Pfam_Keratin_2_head(19|184)+Filament(187|500)+Pfam_Keratin_2_tail(501|633)+</t>
  </si>
  <si>
    <t>16678,67 kDa cytokeratin,AAD05191.1,AAI17843.1,AAI17844.1,AK019521,BAB31776.1,BC117842,BC117843,CCDS37221.1,CK-1,Cytokeratin-1,ENSMUSG00000046834,ENSMUSP00000023790,ENSMUSP00000085314,ENSMUST00000023790,ENSMUST00000023790.4,ENSMUST00000087999,ENSMUST00000230798,ENSMUST00000230798.1,ENSMUST00000231047,ENSMUST00000231047.1,K1,K2C1_MOUSE,Keratin 1,Keratin, type II cytoskeletal 1,Keratin-1,Krt-2.1,Krt1,Krt1-201,Krt1-202,Krt1-203,Krt2-1,Krt86,M10937,MGI:96698,NM_008473,NM_008473.2,NP_032499,NP_032499.2,P04104,Q149E0,Q9D2K8,R-MMU-1266738,R-MMU-168249,R-MMU-168256,R-MMU-6798695,R-MMU-6805567,R-MMU-6809371,Type II keratin, basic,Type-II keratin Kb1,UPI00000220AD,mmu:16678,uc007xuc.1</t>
  </si>
  <si>
    <t>KAT3_MOUSE</t>
  </si>
  <si>
    <t>10090.ENSMUSP00000101825</t>
  </si>
  <si>
    <t>Kynurenine--oxoglutarate transaminase 3; Catalyzes the irreversible transamination of the L-tryptophan metabolite L-kynurenine to form kynurenic acid (KA). May catalyze the beta-elimination of S-conjugates and Se-conjugates of L- (seleno)cysteine, resulting in the cleavage of the C-S or C-Se bond (By similarity). Has transaminase activity towards L-kynurenine, tryptophan, phenylalanine, serine, cysteine, methionine, histidine, glutamine and asparagine with glyoxylate as an amino group acceptor (in vitro). Has lower activity with 2-oxoglutarate as amino group acceptor (in vitro).</t>
  </si>
  <si>
    <t>https://smart.embl.de/smart/DDvec.cgi?smart=455:Pfam_Aminotran_1_2(64|446)+</t>
  </si>
  <si>
    <t>2.6.1.63,2.6.1.64,2.6.1.7,229905,2ZJG,3E2F,3E2Y,3E2Z,4.4.1.13,5VEP,5VEQ,5VER,A0A0G2JGE1,AAI31943.1,AAI32616.1,AAQ15190.1,AC115865,AF363737,AK049569,AK145623,BAC33817.1,BAE26546.1,BC131942,BC132615,CCDS17881.1,CCDS80040.1,Ccbl2,Cysteine-S-conjugate beta-lyase 2,D6RJ70,EC 2.6.1.64,EC 2.6.1.7,EC 4.4.1.13,ENSMUSG00000040213,ENSMUSP00000041675,ENSMUSP00000087578,ENSMUSP00000101824,ENSMUSP00000101825,ENSMUSP00000121687,ENSMUSP00000143531,ENSMUST00000044392,ENSMUST00000044392.10,ENSMUST00000090119,ENSMUST00000106217,ENSMUST00000106218,ENSMUST00000106218.7,ENSMUST00000128096,ENSMUST00000128096.1,ENSMUST00000129775,ENSMUST00000129775.7,ENSMUST00000137623,ENSMUST00000137623.2,ENSMUST00000196928,ENSMUST00000196928.1,ENSMUST00000198957,ENSMUST00000198957.1,ENSMUST00000199519,ENSMUST00000199519.4,KAT3_MOUSE,KATIII,Kat3,Kyat3,Kyat3-201,Kyat3-202,Kyat3-203,Kyat3-204,Kyat3-205,Kyat3-206,Kyat3-207,Kyat3-208,Kynurenine aminotransferase 3,Kynurenine aminotransferase III,Kynurenine--glyoxylate transaminase,Kynurenine--oxoglutarate transaminase 3,Kynurenine--oxoglutarate transaminase III,MGI:2677849,NM_001293560,NM_001293560.1,NM_173763,NM_173763.4,NP_001280489,NP_001280489.1,NP_776124,NP_776124.1,Q71RI9,Q8BJ84,UPI00000EB721,UPI00001F0027,UPI00003565B3,UPI000620A9C4,XM_006501431,XM_006501431.3,XM_011240114,XM_011240114.2,XP_006501494,XP_006501494.1,XP_011238416,XP_011238416.1,mmu:229905,uc008roz.2</t>
  </si>
  <si>
    <t>LTOR3_MOUSE</t>
  </si>
  <si>
    <t>10090.ENSMUSP00000130811</t>
  </si>
  <si>
    <t xml:space="preserve">Ragulator complex protein LAMTOR3; As part of the Ragulator complex it is involved in amino acid sensing and activation of mTORC1, a signaling complex promoting cell growth in response to growth factors, energy levels, and amino acids. Activated by amino acids through a mechanism involving the lysosomal V- ATPase, the Ragulator functions as a guanine nucleotide exchange factor activating the small GTPases Rag. Activated Ragulator and Rag GTPases function as a scaffold recruiting mTORC1 to lysosomes where it is in turn activated. Adapter protein that enhances the efficiency of the MAP k [...] </t>
  </si>
  <si>
    <t>https://smart.embl.de/smart/DDvec.cgi?smart=124:MAPKK1_Int(3|121)+</t>
  </si>
  <si>
    <t>1VET,1VEU,56692,A0A0G2JGQ3,AAC34591.1,AAH16417.1,AAH83155.1,AC146607,AF082526,AK088454,AK151432,AK162102,AW556229,BAC40361.1,BAE30395.1,BAE36726.1,BC016417,BC083155,CCDS51078.1,CH466531,CH466532,EDL12113.1,EDL12114.1,EDL12115.1,EDL12116.1,EDL16747.1,ENSMUSG00000091512,ENSMUSP00000130811,ENSMUSP00000142512,ENSMUSP00000143656,ENSMUST00000168345,ENSMUST00000168345.5,ENSMUST00000196632,ENSMUST00000196632.4,ENSMUST00000197064,ENSMUST00000197064.4,ENSMUST00000197798,ENSMUST00000197798.1,ENSMUST00000197817,ENSMUST00000197817.1,ENSMUST00000200107,ENSMUST00000200107.1,ENSMUST00000200269,ENSMUST00000200269.1,ENSMUST00000200656,ENSMUST00000200656.1,LTOR3_MOUSE,Lamtor3,Lamtor3-201,Lamtor3-202,Lamtor3-203,Lamtor3-204,Lamtor3-205,Lamtor3-206,Lamtor3-207,Lamtor3-208,MEK binding partner 1,MEK-binding partner 1,MGI:1929467,Map2k1ip1,Mapbp,Mapksp1,Mp1,NM_019920,NM_019920.2,NP_064304,NP_064304.1,O88653,Q542I7,R-MMU-1257604,R-MMU-1280215,R-MMU-162582,R-MMU-1632852,R-MMU-165159,R-MMU-166208,R-MMU-168249,R-MMU-168256,R-MMU-212436,R-MMU-2262752,R-MMU-3700989,R-MMU-380972,R-MMU-5628897,R-MMU-5673001,R-MMU-5674135,R-MMU-5683057,R-MMU-5684996,R-MMU-6798695,R-MMU-6807070,R-MMU-73857,R-MMU-74160,R-MMU-8943724,R-MMU-8953897,R-MMU-9006925,R-MMU-9607240,R-MMU-9612973,R-MMU-9639288,Ragulator complex protein LAMTOR3,UPI00000041A7,UPI000620A9A7,mmu:56692,uc008rms.1</t>
  </si>
  <si>
    <t>MLF2_MOUSE</t>
  </si>
  <si>
    <t>10090.ENSMUSP00000135920</t>
  </si>
  <si>
    <t>Myeloid leukemia factor 2.</t>
  </si>
  <si>
    <t>https://smart.embl.de/smart/DDvec.cgi?smart=247:Pfam_Mlf1IP(10|198)+</t>
  </si>
  <si>
    <t>30853,A0A0N4SVM2,A0A0N4SVX3,AAH03975.1,AC142254,AC164563,AI256856,AK143972,AU018944,BAE25640.1,BC003975,C77284,CCDS20538.1,ENSMUSG00000030120,ENSMUSP00000032214,ENSMUSP00000135920,ENSMUSP00000145163,ENSMUSP00000145283,ENSMUST00000032214,ENSMUST00000032214.13,ENSMUST00000180095,ENSMUST00000180095.3,ENSMUST00000203021,ENSMUST00000203021.2,ENSMUST00000203060,ENSMUST00000203060.1,ENSMUST00000203133,ENSMUST00000203133.1,ENSMUST00000204177,ENSMUST00000204177.2,ENSMUST00000204534,ENSMUST00000204534.2,ENSMUST00000204815,ENSMUST00000204815.2,MGI:1353554,MLF2_MOUSE,Mlf2,Mlf2-201,Mlf2-202,Mlf2-203,Mlf2-204,Mlf2-205,Mlf2-206,Mlf2-207,Mlf2-208,Myelodysplasia-myeloid leukemia factor 2,Myeloid leukemia factor 2,NM_001170341,NM_001170341.1,NM_145385,NM_145385.2,NP_001163812,NP_001163812.1,NP_663360,NP_663360.1,Q3UNV7,Q99KX1,UPI00000233CC,UPI0006A69F39,UPI0006BBA02E,mmu:30853,uc009dso.2</t>
  </si>
  <si>
    <t>MTX1_MOUSE</t>
  </si>
  <si>
    <t>10090.ENSMUSP00000073261</t>
  </si>
  <si>
    <t>Metaxin-1; Involved in transport of proteins into the mitochondrion. Essential for embryonic development.</t>
  </si>
  <si>
    <t>https://smart.embl.de/smart/DDvec.cgi?smart=461:Pfam_GST_N_4(165|262)+Pfam_GST_C_6(318|381)+TRANS(416|438)+</t>
  </si>
  <si>
    <t>17827,AC132327,AC161600,CCDS17494.2,D3YVW0,D3Z3F4,ENSMUSG00000064068,ENSMUSP00000073261,ENSMUSP00000113986,ENSMUSP00000114009,ENSMUSP00000119388,ENSMUSP00000128077,ENSMUSP00000133282,ENSMUSP00000133291,ENSMUSP00000133537,ENSMUSP00000133623,ENSMUSP00000133773,ENSMUSP00000133866,ENSMUSP00000134110,ENSMUSP00000134603,ENSMUST00000073572,ENSMUST00000073572.10,ENSMUST00000118964,ENSMUST00000118964.8,ENSMUST00000119222,ENSMUST00000119222.7,ENSMUST00000124086,ENSMUST00000124086.8,ENSMUST00000129055,ENSMUST00000129055.1,ENSMUST00000138249,ENSMUST00000138249.7,ENSMUST00000138633,ENSMUST00000138633.2,ENSMUST00000150303,ENSMUST00000150303.3,ENSMUST00000152789,ENSMUST00000152789.8,ENSMUST00000156847,ENSMUST00000156847.8,ENSMUST00000171495,ENSMUST00000173239,ENSMUST00000173239.7,ENSMUST00000173465,ENSMUST00000173465.1,ENSMUST00000173475,ENSMUST00000173475.7,ENSMUST00000173477,ENSMUST00000173477.7,ENSMUST00000173593,ENSMUST00000173593.7,ENSMUST00000174126,ENSMUST00000174126.7,ENSMUST00000174218,ENSMUST00000174218.7,ENSMUST00000174324,ENSMUST00000174324.1,F7C846,G3UXB5,G3UXP6,G3UXX9,G3UYJ5,G3XA66,G3XA75,Gcap6,MGI:103025,MTX1_MOUSE,Metaxin,Metaxin 1,Metaxin-1,Mtx,Mtx1,Mtx1-201,Mtx1-202,Mtx1-203,Mtx1-204,Mtx1-205,Mtx1-206,Mtx1-207,Mtx1-208,Mtx1-209,Mtx1-210,Mtx1-211,Mtx1-212,Mtx1-213,Mtx1-214,Mtx1-215,Mtx1-216,Mtx1-217,Mtx1-218,Mtxn,NM_001161824,NM_001161824.1,NM_001357367,NM_001357367.2,NM_013604,NM_013604.2,NP_001155296,NP_001155296.2,NP_001344296,NP_001344296.2,NP_038632,NP_038632.2,NP_038632.3,P47802,UPI0001A81EE9,UPI00021CF6ED,UPI00021CF6EE,UPI00021CF6EF,UPI00021CF6F2,UPI00021CF6F3,UPI00021CF6F4,UPI00021CF6F5,UPI00021CF6F6,UPI00021CF6F7,XM_006501104,XM_006501104.3,mmu:17827</t>
  </si>
  <si>
    <t>MYL4_MOUSE</t>
  </si>
  <si>
    <t>10090.ENSMUSP00000102570</t>
  </si>
  <si>
    <t>Myosin light chain 4; Regulatory light chain of myosin. Does not bind calcium.</t>
  </si>
  <si>
    <t>http://smart.embl.de/smart/DDvec.cgi?smart=193:</t>
  </si>
  <si>
    <t>17896,A2A6Q8,AAH48485.1,AK013098,AL603709,ALC1,AMLC,BAB28646.1,BC048485,CCDS25535.1,D6RFU4,ELC,ELC1a,ENSMUSG00000061086,ENSMUSP00000018800,ENSMUSP00000090207,ENSMUSP00000102569,ENSMUSP00000102570,ENSMUSP00000114345,ENSMUSP00000118284,ENSMUSP00000122748,ENSMUST00000018800,ENSMUST00000018800.8,ENSMUST00000092546,ENSMUST00000106956,ENSMUST00000106956.9,ENSMUST00000106957,ENSMUST00000106957.7,ENSMUST00000123074,ENSMUST00000123074.7,ENSMUST00000130588,ENSMUST00000130588.7,ENSMUST00000136244,ENSMUST00000136244.1,ENSMUST00000153761,ENSMUST00000153761.7,ENSMUST00000155271,ENSMUST00000155271.1,F6XL79,GT1,MGI:97267,MLC1A,MLC1EMB,MLC1a,MYL4_MOUSE,Mlc1a,Myl4,Myl4-201,Myl4-202,Myl4-203,Myl4-204,Myl4-205,Myl4-206,Myl4-207,Myl4-208,Myla,Myosin light chain 1, atrial/fetal isoform,Myosin light chain 4,Myosin, light polypeptide 4,NM_001355754,NM_001355754.1,NM_001355755,NM_001355755.1,NM_010858,NM_010858.4,NP_001342683,NP_034988,NP_034988.2,P09541,Q9CZ19,R-MMU-390522,R-MMU-397014,UPI000000BC7E,UPI000059DD5F,UPI00016114F1,UPI0003F484B4,XM_006532417,XM_006532417.3,XM_006532418,XM_006532418.1,XM_011248789,XM_011248789.2,XM_030245637,XM_030245637.1,XP_006532480,XP_006532480.1,XP_006532481,XP_006532481.1,XP_030101497,XP_030101497.1,XP_030101498,XP_030101498.1,XR_001779903,XR_001779903.1,XR_001779904,XR_001779904.1,XR_001779905,XR_001779905.1,XR_001779908,XR_001779908.1,XR_001779909,XR_001779909.1,XR_001779910,XR_001779910.1,mmu:17896</t>
  </si>
  <si>
    <t>N4BP1_MOUSE</t>
  </si>
  <si>
    <t>10090.ENSMUSP00000034074</t>
  </si>
  <si>
    <t>NEDD4-binding protein 1; Inhibitor of the E3 ubiquitin-protein ligase ITCH. Acts by interacting with the second WW domain of ITCH, leading to compete with ITCH's substrates and impairing ubiquitination of substrates. Belongs to the N4BP1 family.</t>
  </si>
  <si>
    <t>https://smart.embl.de/smart/DDvec.cgi?smart=893:Pfam_RNase_Zc3h12a(614|767)+</t>
  </si>
  <si>
    <t>80750,AI481586,AK134934,AK147522,AK170714,AK172981,BAD32259.1,BAE22344.1,BAE27970.1,BAE41972.1,C81621,CCDS52625.1,ENSMUSG00000031652,ENSMUSP00000034074,ENSMUSP00000047009,ENSMUSP00000063437,ENSMUSP00000079657,ENSMUSP00000096132,ENSMUST00000034074,ENSMUST00000034074.7,ENSMUST00000040940,ENSMUST00000069031,ENSMUST00000080846,ENSMUST00000098530,ENSMUST00000209389,ENSMUST00000209389.1,ENSMUST00000210029,ENSMUST00000210029.1,Kiaa0615,MGI:2136825,N4BP1,N4BP1_MOUSE,N4bp1,N4bp1-201,N4bp1-202,N4bp1-203,NEDD4 binding protein 1,NEDD4-binding protein 1,NM_030563,NM_030563.2,NP_085040,NP_085040.2,Q3TCI4,Q3UH87,Q3UY69,Q6A037,UPI000047A6D8,URS00009BB131,XM_006531516,XM_006531516.2,XP_006531579,XP_006531579.1,mmu:80750,uc009mqo.2</t>
  </si>
  <si>
    <t>NEK9_MOUSE</t>
  </si>
  <si>
    <t>10090.ENSMUSP00000049056</t>
  </si>
  <si>
    <t xml:space="preserve">Serine/threonine-protein kinase Nek9; 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 97 respectively (By similarity); Belongs to the protein kinase superfamily. NEK S [...] </t>
  </si>
  <si>
    <t>https://smart.embl.de/smart/DDvec.cgi?smart=984:S_TKc(52|308)+Pfam_RCC1(389|441)+Pfam_RCC1(444|495)+Pfam_RCC1(499|547)+Pfam_RCC1_2(652|681)+</t>
  </si>
  <si>
    <t>2.7.11.1,217718,5DE2,AAH24926.1,AAI17972.1,AAI17973.1,AJ489828,BC024926,BC117971,BC117972,C130021H08Rik,CAD34025.1,CCDS26057.1,CH466590,EC 2.7.11.1,EDL02865.1,ENSMUSG00000034290,ENSMUSP00000049056,ENSMUSP00000132869,ENSMUST00000040992,ENSMUST00000040992.7,ENSMUST00000163457,MGI:2387995,NEK9_MOUSE,NIMA (never in mitosis gene a)-related kinase 9,NM_145138,NM_145138.2,NP_660120,NP_660120.2,Nek9,Nek9-201,Nercc,Nercc1 kinase,Never in mitosis A-related kinase 9,NimA-related protein kinase 9,Q148U2,Q8K1R7,Q8R3P1,R-MMU-1640170,R-MMU-2980766,R-MMU-2980767,R-MMU-68875,R-MMU-68886,R-MMU-69278,Serine/threonine-protein kinase Nek9,UPI0000D8B546,XM_006515708,XM_006515708.3,XP_006515771,XP_006515771.1,mmu:217718,uc007ogx.2</t>
  </si>
  <si>
    <t>NID1_MOUSE</t>
  </si>
  <si>
    <t>10090.ENSMUSP00000005532</t>
  </si>
  <si>
    <t>Nidogen-1; Sulfated glycoprotein widely distributed in basement membranes and tightly associated with laminin. Also binds to collagen IV and perlecan. It probably has a role in cell-extracellular matrix interactions.</t>
  </si>
  <si>
    <t>https://smart.embl.de/smart/DDvec.cgi?smart=1245:SIGNAL(1|28)+NIDO(106|270)+EGF(387|424)+G2F(425|664)+EGF(669|707)+EGF_CA(708|749)+EGF(759|799)+EGF_CA(800|838)+TY(873|921)+LY(968|1010)+LY(1011|1053)+LY(1054|1098)+LY(1099|1141)+LY(1142|1181)+EGF(1209|1242)+</t>
  </si>
  <si>
    <t>18073,1GL4,1H4U,1NPE,A630025O17,AAA77652.1,AAI31670.1,AH003206,AK041633,AK084876,AK144878,AK166779,BAC31014.1,BAC39300.1,BAE26114.1,BAE39014.1,BC131669,CAA32408.1,CAA32642.1,CAA58148.1,CCDS26244.1,ENSMUSG00000005397,ENSMUSP00000005532,ENSMUST00000005532,ENSMUST00000005532.8,ENSMUST00000222142,ENSMUST00000222142.1,ENSMUST00000222436,ENSMUST00000222436.1,Ent,Entactin,MGI:97342,NID-1,NID1_MOUSE,NM_010917,NM_010917.2,NP_035047,NP_035047.2,Nid,Nid1,Nid1-201,Nid1-202,Nid1-203,Nidogen (entactin),Nidogen 1,Nidogen-1,P10493,Q3TKX9,Q8BQI3,Q8C3U8,Q8C9P6,R-MMU-1474228,R-MMU-1474244,R-MMU-3000157,UPI00000E9E9D,X14194,X14480,X83093,entactin,entactin 1,entactin-1,mmu:18073,nidogen-1,uc007pmf.2</t>
  </si>
  <si>
    <t>PLST_MOUSE</t>
  </si>
  <si>
    <t>10090.ENSMUSP00000109692</t>
  </si>
  <si>
    <t>Plastin-3; Actin-bundling protein.</t>
  </si>
  <si>
    <t>https://smart.embl.de/smart/DDvec.cgi?smart=639:EFh(16|44)+EFh(56|84)+CH(125|237)+CH(269|385)+CH(408|513)+CH(529|634)+</t>
  </si>
  <si>
    <t>102866,A0A1C7CYV0,AAH05459.1,AB182243,AI115446,AK160501,AL024105,AL805920,B1AX56,B1AX58,BAD23918.1,BAE35826.1,BC005459,CCDS30243.1,CCDS85786.1,CH466576,EDL29216.1,ENSMUSG00000016382,ENSMUSP00000033547,ENSMUSP00000109691,ENSMUSP00000109692,ENSMUSP00000109693,ENSMUSP00000109694,ENSMUSP00000109695,ENSMUSP00000118995,ENSMUST00000033547,ENSMUST00000033547.13,ENSMUST00000114057,ENSMUST00000114057.7,ENSMUST00000114058,ENSMUST00000114058.7,ENSMUST00000114059,ENSMUST00000114059.9,ENSMUST00000114060,ENSMUST00000114061,ENSMUST00000126599,ENSMUST00000126599.1,ENSMUST00000137192,ENSMUST00000137192.1,MGI:104807,NM_001166453,NM_001166453.1,NM_001166454,NM_001166454.2,NM_001346519,NM_001346519.1,NM_001346520,NM_001346520.1,NM_145629,NM_145629.2,NP_001159925,NP_001159925.1,NP_001159926,NP_001159926.1,NP_663604,NP_663604.1,PLST_MOUSE,Plastin 3 (T-isoform),Plastin-3,Pls3,Pls3-201,Pls3-202,Pls3-203,Pls3-204,Pls3-205,Pls3-206,Q3TUZ5,Q99K51,T-fimbrin,T-plastin,UPI00000236ED,UPI0000D681A5,UPI0003F48598,XM_006527731,XM_006527731.3,XM_006527732,XM_006527732.3,XM_006527733,XM_006527733.3,XM_006527734,XM_006527734.3,XM_030251187,XM_030251187.1,XP_006527794,XP_006527794.1,XP_006527795,XP_006527795.1,XP_006527796,XP_006527796.1,XP_006527797,XP_006527797.1,XP_030107047,XP_030107047.1,mmu:102866,uc009tqi.3</t>
  </si>
  <si>
    <t>PRCA1_MOUSE</t>
  </si>
  <si>
    <t>10090.ENSMUSP00000086022</t>
  </si>
  <si>
    <t>Protein PROCA1; Belongs to the PROCA1 family.</t>
  </si>
  <si>
    <t>http://smart.embl.de/smart/DDvec.cgi?smart=220:</t>
  </si>
  <si>
    <t>216974,4933404M19Rik,AL591070,B0QZF6,B0QZF7,CCDS36238.1,ENSMUSG00000044122,ENSMUSP00000050319,ENSMUSP00000086022,ENSMUSP00000098337,ENSMUSP00000103953,ENSMUST00000060539,ENSMUST00000060539.12,ENSMUST00000078099,ENSMUST00000078099.3,ENSMUST00000100774,ENSMUST00000108317,ENSMUST00000108317.2,ENSMUST00000124772,ENSMUST00000239287,F6V8V6,MGI:1918274,NM_001045516,NM_001045516.2,NM_001368876,NM_001368876.1,NP_001038981,NP_001038981.2,PRCA1_MOUSE,Proca1,Proca1-201,Proca1-202,Proca1-203,Proca1-204,Proca1-205,Protein PROCA1,Protein interacting with cyclin A1,UPI00001C4AA6,UPI00001E60E4,UPI0000D66D3C,XM_006532963,XM_006532963.3,XM_006532964,XM_006532964.3,XM_017314464,XM_017314464.1,XP_006533026,XP_006533026.1,XP_006533027,XP_006533027.1,XP_030101700,XP_030101700.1,mmu:216974,uc007kin.1</t>
  </si>
  <si>
    <t>Q8VF31_MOUSE</t>
  </si>
  <si>
    <t>10090.ENSMUSP00000151187</t>
  </si>
  <si>
    <t>Olfactory receptor.</t>
  </si>
  <si>
    <t>https://smart.embl.de/smart/DDvec.cgi?smart=314:Pfam_7TM_GPCR_Srsx(34|296)+</t>
  </si>
  <si>
    <t>258381,AAI19049.1,AAI20739.1,AAL61372.1,AAP70968.1,AC153378,AY073709,AY317568,BC119048,BC120738,CCDS20035.1,CH466533,EDL13573.1,ENSMUSG00000045514,ENSMUSP00000054887,ENSMUSP00000151187,ENSMUST00000051540,ENSMUST00000051540.4,ENSMUST00000216942,ENSMUST00000216942.1,GA_x6K02T2P3E9-6947292-6946348,MGI:3030294,MOR120-2,NM_146383,NM_146383.1,NP_666495,NP_666495.1,Olfactory receptor,Olfactory receptor 460,Olfr460,Olfr460-201,Olfr460-202,Q8VF31,Q8VF31_MOUSE,R-MMU-162582,R-MMU-372790,R-MMU-381753,R-MMU-388396,R-MMU-418555,UPI000002479E,XM_006506142,XM_006506142.2,XP_006506205,XP_006506205.1,mmu:258381,uc009bmz.1</t>
  </si>
  <si>
    <t>Q91X36_MOUSE</t>
  </si>
  <si>
    <t>10090.ENSMUSP00000000755</t>
  </si>
  <si>
    <t>Sulfotransferase; Belongs to the sulfotransferase 1 family.</t>
  </si>
  <si>
    <t>https://smart.embl.de/smart/DDvec.cgi?smart=291:Pfam_Sulfotransfer_3(111|212)+</t>
  </si>
  <si>
    <t>2.8.2.-,57429,AAH12677.1,AC121819,AC163617,AK142243,BAE24992.1,BC012677,CCDS22749.1,D3Z6D1,D6RH78,ENSMUSG00000000739,ENSMUSP00000000755,ENSMUSP00000116815,ENSMUSP00000122415,ENSMUSP00000123501,ENSMUST00000000755,ENSMUST00000000755.14,ENSMUST00000122819,ENSMUST00000122819.7,ENSMUST00000126951,ENSMUST00000126951.1,ENSMUST00000137998,ENSMUST00000137998.1,ENSMUST00000146007,ENSMUST00000146007.1,ENSMUST00000152722,ENSMUST00000152722.1,MGI:1931463,NM_020564,NM_020564.3,NP_065589,NP_065589.2,Q3UQP7,Q91X36,Q91X36_MOUSE,Sulfotransferase,Sulfotransferase family 5A, member 1,Sult-x1,Sult5a1,Sult5a1-201,Sult5a1-202,Sult5a1-203,Sult5a1-204,Sult5a1-205,Sult5a1-206,Sultx1,UPI0000020AD6,UPI00001F6C59,UPI00005AC10F,UPI0003F487E6,XM_006531230,XM_006531230.3,XM_011248458,XM_011248458.1,XM_011248459,XM_011248459.1,XP_006531293,XP_006531293.1,XP_011246760,XP_011246760.1,XP_011246761,XP_011246761.1,XP_030099560,XP_030099560.1,mmu:57429,uc009nuh.2</t>
  </si>
  <si>
    <t>RS23_MOUSE</t>
  </si>
  <si>
    <t>10090.ENSMUSP00000054490</t>
  </si>
  <si>
    <t xml:space="preserve">40S ribosomal protein S23;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 </t>
  </si>
  <si>
    <t>https://smart.embl.de/smart/DDvec.cgi?smart=143:Pfam_Ribosom_S12_S23(29|142)+</t>
  </si>
  <si>
    <t>2410044J15Rik,40S ribosomal protein S23,66475,AAH02145.1,AAH54435.1,AAH78418.1,AK002573,AK010594,AK010608,AK012438,AK013720,AK050580,AK088085,AK166994,AK168587,BAB22198.1,BAB27050.1,BAB27058.1,BAB28238.1,BAB28969.1,BAC34329.1,BAC40136.1,BAE39173.1,BAE40456.1,BC002145,BC054435,BC078418,CCDS26674.1,ENSMUSG00000049517,ENSMUSP00000054490,ENSMUSP00000105167,ENSMUSP00000127055,ENSMUST00000051955,ENSMUST00000051955.8,ENSMUST00000109540,ENSMUST00000166424,ENSMUST00000224430,ENSMUST00000224430.1,ENSMUST00000224463,ENSMUST00000224463.1,MGI:1913725,NM_024175,NM_024175.3,NP_077137,NP_077137.1,P39028,P62267,Q542K7,R-MMU-156827,R-MMU-1799339,R-MMU-392499,R-MMU-6791226,R-MMU-72312,R-MMU-72613,R-MMU-72649,R-MMU-72662,R-MMU-72689,R-MMU-72695,R-MMU-72702,R-MMU-72706,R-MMU-72737,R-MMU-72766,R-MMU-8868773,R-MMU-8953854,R-MMU-927802,R-MMU-975956,R-MMU-975957,RS23_MOUSE,Ribosomal protein S23,Rps23,Rps23-201,Rps23-202,Rps23-203,Small subunit ribosomal protein S23e,UPI00000040B1,mmu:66475,uc007rjq.2</t>
  </si>
  <si>
    <t>SMCA5_MOUSE</t>
  </si>
  <si>
    <t>10090.ENSMUSP00000044361</t>
  </si>
  <si>
    <t xml:space="preserve">SWI/SNF-related matrix-associated actin-dependent regulator of chromatin subfamily A member 5; Helicase that possesses intrinsic ATP-dependent nucleosome- remodeling activity. Complexes containing SMARCA5 are capable of forming ordered nucleosome arrays on chromatin; this may require intact histone H4 tails. Also required for replication of pericentric heterochromatin in S-phase specifically in conjunction with BAZ1A. Probably plays a role in repression of polI dependent transcription of the rDNA locus, through the recruitment of the SIN3/HDAC1 corepressor complex to the rDNA promoter. [...] </t>
  </si>
  <si>
    <t>https://smart.embl.de/smart/DDvec.cgi?smart=1051:Pfam_DBINO(65|112)+DEXDc(175|367)+HELICc(512|596)+SANT(840|889)+SANT(942|1006)+</t>
  </si>
  <si>
    <t>3.6.4.-,4933427E24Rik,93762,AAH21922.1,AAH53069.1,AAK52454.1,AAL25793.1,AF325921,AF375046,AK039811,AK052320,BAC30458.1,BAC34934.2,BC021922,BC053069,CCDS22442.1,D030040M08Rik,D330027N15Rik,EC 3.6.4.-,ENSMUSG00000031715,ENSMUSP00000044361,ENSMUST00000043359,ENSMUST00000043359.8,ENSMUST00000122807,ENSMUST00000122807.7,ENSMUST00000140110,ENSMUST00000140110.1,ENSMUST00000142470,ENSMUST00000142470.1,ENSMUST00000148455,ENSMUST00000148455.1,ENSMUST00000150277,ENSMUST00000150277.1,MGI:1935129,MommeD4,NM_053124,NM_053124.2,NP_444354,NP_444354.2,Q8C791,Q8CA22,Q8VDG1,Q91ZW3,Q925M9,R-MMU-1640170,R-MMU-212165,R-MMU-5250913,R-MMU-5250924,R-MMU-5693532,R-MMU-5693565,R-MMU-5693606,R-MMU-606279,R-MMU-73886,R-MMU-73894,R-MMU-74160,R-MMU-774815,SMCA5_MOUSE,Smarca5,Smarca5-201,Smarca5-202,Smarca5-203,Smarca5-204,Smarca5-205,Smarca5-206,Snf2h,Sucrose nonfermenting protein 2 homolog,UPI00000E69A1,mSnf2h,mmu:93762,uc009mja.2</t>
  </si>
  <si>
    <t>STIP1_MOUSE</t>
  </si>
  <si>
    <t>10090.ENSMUSP00000025918</t>
  </si>
  <si>
    <t>Stress-induced-phosphoprotein 1; Acts as a co-chaperone for HSP90AA1. Mediates the association of the molecular chaperones HSPA8/HSC70 and HSP90.</t>
  </si>
  <si>
    <t>https://smart.embl.de/smart/DDvec.cgi?smart=543:TPR(4|37)+TPR(38|71)+TPR(72|105)+STI1(130|169)+TPR(225|258)+TPR(259|292)+TPR(300|333)+TPR(360|393)+TPR(394|427)+TPR(428|461)+STI1(492|531)+</t>
  </si>
  <si>
    <t>20867,AAC53267.1,AAH03794.1,AK075988,AK088494,AK149493,AK161645,AK167273,BAC36100.1,BAC40389.1,BAE28916.1,BAE36509.1,BAE39385.1,BC003794,CCDS37901.1,ENSMUSG00000024966,ENSMUSP00000025918,ENSMUST00000025918,ENSMUST00000025918.7,Hop,Hsc70/Hsp90-organizing protein,Hsp70/Hsp90 organizing protein,IEF SSP 3521,MGI:109130,NM_016737,NM_016737.2,NP_058017,NP_058017.1,Q3TT16,Q60864,Q8BPH3,Q99L66,R-MMU-2262752,R-MMU-3371497,R-MMU-8953897,STI1,STIP1_MOUSE,Sti1,Stip1,Stip1-201,Stress-induced phosphoprotein 1,Stress-induced-phosphoprotein 1,U27830,UPI0000028783,mSTI1,mmu:20867,p60,uc008gke.2</t>
  </si>
  <si>
    <t>T11L2_MOUSE</t>
  </si>
  <si>
    <t>10090.ENSMUSP00000020223</t>
  </si>
  <si>
    <t>T-complex protein 11-like protein 2; Belongs to the TCP11 family.</t>
  </si>
  <si>
    <t>https://smart.embl.de/smart/DDvec.cgi?smart=517:Pfam_Tcp11(77|498)+</t>
  </si>
  <si>
    <t>216198,AAH29663.1,AK088802,AK146035,BAC40581.1,BAE26848.1,BC029663,CCDS36016.1,E430026E19Rik,ENSMUSG00000020034,ENSMUSP00000020223,ENSMUST00000020223,ENSMUST00000020223.7,ENSMUST00000160057,ENSMUST00000160057.1,ENSMUST00000162874,ENSMUST00000162874.1,MGI:2444679,NM_146008,NM_146008.2,NP_666120,NP_666120.1,Q8C2D5,Q8K1H7,T-complex 11 (mouse) like 2,T-complex protein 11-like protein 2,T11L2_MOUSE,Tcp11l2,Tcp11l2-201,Tcp11l2-202,Tcp11l2-203,UPI000002842C,mmu:216198,uc007gks.1</t>
  </si>
  <si>
    <t>T22D4_MOUSE</t>
  </si>
  <si>
    <t>10090.ENSMUSP00000098108</t>
  </si>
  <si>
    <t>TSC22 domain family protein 4; Transcriptional repressor; Belongs to the TSC-22/Dip/Bun family.</t>
  </si>
  <si>
    <t>https://smart.embl.de/smart/DDvec.cgi?smart=509:Pfam_DUF4703(319|509)+</t>
  </si>
  <si>
    <t>0610009M14Rik,1700023B23Rik,78829,AAG41219.1,AAH18544.1,AAH23761.1,AAI45722.1,AAI45724.1,AAK02018.1,AC125063,AF201286,AF315352,AI415410,AK006262,AK018735,AK143608,AK155712,BAB24489.1,BAB31377.1,BAE25460.1,BAE33397.1,BC018544,BC023761,BC145721,BC145723,CCDS19776.1,CCDS57393.1,CH466529,D3YZZ4,D3Z6V5,EDL19239.1,EDL19240.1,ENSMUSG00000029723,ENSMUSP00000031738,ENSMUSP00000050795,ENSMUSP00000098107,ENSMUSP00000098108,ENSMUSP00000106611,ENSMUSP00000106613,ENSMUSP00000120835,ENSMUST00000031738,ENSMUST00000031738.4,ENSMUST00000049554,ENSMUST00000100539,ENSMUST00000100539.9,ENSMUST00000100540,ENSMUST00000100540.9,ENSMUST00000110983,ENSMUST00000110983.2,ENSMUST00000110985,ENSMUST00000110985.1,ENSMUST00000129349,ENSMUST00000129349.1,ENSMUST00000129399,ENSMUST00000129399.1,ENSMUST00000138698,ENSMUST00000138698.1,ENSMUST00000141733,ENSMUST00000141733.7,F6VXN4,MGI:1926079,NM_023910,NM_023910.6,NM_029805,NM_029805.1,NP_076399,NP_076399.4,NP_084081,NP_084081.1,Q3U1U6,Q99PD5,Q9D2V9,Q9DA18,Q9EQN3,T22D4_MOUSE,TSC22 domain family protein 4,TSC22 domain family, member 4,TSC22-related-inducible leucine zipper protein 2,Thg-1pit,Thg1pit,Tilz2,Tsc22d4,Tsc22d4-201,Tsc22d4-202,Tsc22d4-203,Tsc22d4-204,Tsc22d4-205,Tsc22d4-206,Tsc22d4-207,Tsc22d4-208,Tsc22d4-209,UPI00000232BC,UPI00000232BD,UPI00001C3607,UPI00005ACF66,UPI00015AA2FE,UPI00015AA2FF,mmu:78829,uc009adu.2</t>
  </si>
  <si>
    <t>THYG_MOUSE</t>
  </si>
  <si>
    <t>10090.ENSMUSP00000070239</t>
  </si>
  <si>
    <t>Thyroglobulin; Acts as a substrate for the production of iodinated thyroid hormones thyroxine (T4) and triiodothyronine (T3) (By similarity). The synthesis of T3 and T4 involves iodination of selected tyrosine residues of TG/thyroglobulin followed by their oxidative coupling (By similarity). Following TG re-internalization and lysosomal-mediated proteolysis, T3 and T4 are released from the polypeptide backbone leading to their secretion into the bloodstream (Probable).</t>
  </si>
  <si>
    <t>https://smart.embl.de/smart/DDvec.cgi?smart=2766:SIGNAL(1|20)+TY(50|97)+TY(118|165)+Pfam_Thyroglobulin_1(170|252)+TY(317|363)+TY(617|662)+TY(684|730)+TY(880|926)+TY(1029|1078)+TY(1106|1150)+TY(1167|1215)+Ephrin_rec_like(1464|1509)+TY(1519|1568)+Pfam_COesterase(2196|2717)+</t>
  </si>
  <si>
    <t>21819,A6P7M8,AAB53204.1,AAC32268.1,AAC32269.1,AAI11468.1,AB332093,AC107859,AC157560,AC163443,AF076186,AF076187,BAF73614.1,BC111467,CCDS37091.1,CH466545,EDL29374.1,ENSMUSG00000053469,ENSMUSP00000070239,ENSMUSP00000126454,ENSMUSP00000128410,ENSMUSP00000129868,ENSMUSP00000155392,ENSMUST00000065916,ENSMUST00000065916.13,ENSMUST00000163495,ENSMUST00000163495.8,ENSMUST00000166403,ENSMUST00000166403.1,ENSMUST00000166906,ENSMUST00000167344,ENSMUST00000167344.1,ENSMUST00000167512,ENSMUST00000167512.1,ENSMUST00000171045,ENSMUST00000171045.8,ENSMUST00000172153,ENSMUST00000172153.1,F6XYF6,I31.950,MGI:98733,NM_009375,NM_009375.2,NP_033401,NP_033401.2,O08710,O88590,Q2NKY1,Q9QWY7,THYG_MOUSE,Tg,Tg-201,Tg-202,Tg-203,Tg-204,Tg-205,Tg-206,Tg-207,Tgn,Thyroglobulin,U76389,UPI0000026844,UPI0001588905,UPI000D18F88F,XM_006520745,XM_006520745.3,XP_006520808,XP_006520808.2,cog,mmu:21819,uc007wap.1</t>
  </si>
  <si>
    <t>VP13B_MOUSE</t>
  </si>
  <si>
    <t>10090.ENSMUSP00000045490</t>
  </si>
  <si>
    <t>Vacuolar protein sorting-associated protein 13B; May be involved in protein sorting in post Golgi membrane traffic; Belongs to the VPS13 family.</t>
  </si>
  <si>
    <t>https://smart.embl.de/smart/DDvec.cgi?smart=3993:Pfam_Chorein_N(2|120)+Pfam_SHR-BD(2601|2693)+Pfam_VPS13_C(3539|3706)+</t>
  </si>
  <si>
    <t>1810042B05Rik,2310042E16Rik,4732488H20,666173,A0A2I3BPN3,AC121598,AC122241,AC144772,AC157521,AC166356,AK122302,BAC65584.1,C330002D13Rik,C87206,CCDS49592.1,Coh1,Cohen syndrome protein 1 homolog,D230005K13,E9QKX5,ENSMUSG00000037646,ENSMUSP00000022887,ENSMUSP00000045490,ENSMUSP00000056296,ENSMUSP00000130737,ENSMUSP00000153856,ENSMUST00000022887,ENSMUST00000048646,ENSMUST00000048646.8,ENSMUST00000061917,ENSMUST00000171603,ENSMUST00000226579,ENSMUST00000226579.1,ENSMUST00000227309,ENSMUST00000227309.1,ENSMUST00000227455,ENSMUST00000227455.1,ENSMUST00000227567,ENSMUST00000227567.1,ENSMUST00000228338,ENSMUST00000228338.1,ENSMUST00000228738,ENSMUST00000228738.1,Kiaa0532,MGI:1916380,NM_177151,NM_177151.3,NP_796125,NP_796125.2,Q80TY5,UPI00006074E3,UPI000C2E9E50,VP13B_MOUSE,Vacuolar protein sorting 13B,Vacuolar protein sorting-associated protein 13B,Vps13b,Vps13b-201,Vps13b-202,Vps13b-203,Vps13b-204,Vps13b-205,Vps13b-206,Vps13b-207,XM_006520138,XM_006520138.3,XM_006520139,XM_006520139.3,XM_006520140,XM_006520140.3,XM_006520141,XM_006520141.3,XM_006520142,XM_006520142.3,XM_017316724,XM_017316724.1,XR_383832,XR_383832.3,mmu:666173</t>
  </si>
  <si>
    <t>VP26A_MOUSE</t>
  </si>
  <si>
    <t>10090.ENSMUSP00000090130</t>
  </si>
  <si>
    <t xml:space="preserve">Vacuolar protein sorting-associated protein 26A; 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The SNX-BAR retromer mediates retrograde transport of cargo proteins from endosomes to the trans- Golgi network (TGN) and is involved in endosome-to-plasma membrane transport for carg [...] </t>
  </si>
  <si>
    <t>https://smart.embl.de/smart/DDvec.cgi?smart=359:Pfam_Vps26(40|315)+</t>
  </si>
  <si>
    <t>30930,4P2A,A0A1W2P7R7,A0A1W2P7Z9,AA407240,AAB22718.1,AAH07148.1,AC126428,AK028096,AK147989,AK150244,AK151360,AK159783,AK165853,AK167592,AK168213,AK168537,BAC25745.1,BAE28271.1,BAE29408.1,BAE30335.1,BAE35367.1,BAE38415.1,BAE39650.1,BAE40171.1,BAE40415.1,BC007148,CCDS35921.1,CCDS48579.1,ENSMUSG00000020078,ENSMUSP00000020272,ENSMUSP00000090129,ENSMUSP00000090130,ENSMUSP00000101087,ENSMUSP00000151774,ENSMUSP00000151888,ENSMUST00000020272,ENSMUST00000092472,ENSMUST00000092473,ENSMUST00000092473.4,ENSMUST00000105447,ENSMUST00000105447.10,ENSMUST00000217868,ENSMUST00000217868.1,ENSMUST00000219574,ENSMUST00000219574.1,H beta 58,H&lt;beta&gt;58 protein,HB58,MGI:1353654,NM_001113355,NM_001113355.1,NM_133672,NM_133672.3,NP_001106826,NP_001106826.1,NP_598433,NP_598433.1,P40336,Q3TGY3,Q3THM5,Q3TW99,Q3UD54,Q8C1E9,R-MMU-162582,R-MMU-195721,R-MMU-3238698,S41204,UPI00000271B5,UPI000056520A,UPI00097CE1F1,UPI00097CE318,VP26A_MOUSE,VPS26 retromer complex component A,Vacuolar protein sorting-associated protein 26,Vacuolar protein sorting-associated protein 26A,Vesicle protein sorting 26A,Vps26,Vps26a,Vps26a-201,Vps26a-202,Vps26a-203,Vps26a-204,XM_006513734,XM_006513734.3,mVPS26,mmu:30930,uc007fhf.2,uc007fhg.2</t>
  </si>
  <si>
    <t>WEE2_MOUSE</t>
  </si>
  <si>
    <t>10090.ENSMUSP00000038754</t>
  </si>
  <si>
    <t>Wee1-like protein kinase 2; Oocyte-specific protein tyrosine kinase that phosphorylates and inhibits CDK1 and acts as a key regulator of meiosis during both prophase I and metaphase II. Required to maintain meiotic arrest in oocytes during the germinal vesicle (GV) stage, a long period of quiescence at dictyate prophase I, by phosphorylating CDK1 at 'Tyr-15', leading to inhibit CDK1 activity and prevent meiotic reentry. Also required for metaphase II exit during egg activation by phosphorylating CDK1 at 'Tyr-15', to ensure exit from meiosis in oocytes and promote pronuclear formation.</t>
  </si>
  <si>
    <t>https://smart.embl.de/smart/DDvec.cgi?smart=555:Pfam_Pkinase_Tyr(209|478)+</t>
  </si>
  <si>
    <t>2.7.10.2,2.7.11.1,381759,A0A0J9YVE7,AAH52883.1,AAH80784.1,AAY44075.1,AC153728,AC155653,AK139573,AK143336,AK163344,BAE24069.1,BAE25345.1,BAE37310.1,BC052883,BC080784,CCDS20029.1,D3Z4B4,DQ011691,EC 2.7.11.1,ENSMUSG00000037159,ENSMUSP00000038754,ENSMUSP00000122678,ENSMUSP00000144628,ENSMUST00000038907,ENSMUST00000038907.8,ENSMUST00000141490,ENSMUST00000141490.1,ENSMUST00000202464,ENSMUST00000202464.3,Gm1065,LOC381759,MGI:3027899,NM_201370,NM_201370.2,NP_958758,NP_958758.2,Q4U4S4,Q66JT0,Q7TPV9,UPI00001E3D8C,UPI00015AA457,UPI00064548D6,WEE1 homolog 2 (S. pombe),WEE2_MOUSE,Wee1-like protein kinase,Wee1-like protein kinase 1B,Wee1-like protein kinase 2,Wee1B,Wee1B kinase,Wee1b,Wee2,Wee2-201,Wee2-202,Wee2-203,XM_006506326,XM_006506326.3,XM_006506327,XM_006506327.3,XP_006506389,XP_006506389.1,XP_006506390,XP_006506390.1,mWee1B,mmu:381759,uc009bmq.2</t>
  </si>
  <si>
    <t>XPO1_MOUSE</t>
  </si>
  <si>
    <t>10090.ENSMUSP00000099933</t>
  </si>
  <si>
    <t xml:space="preserve">Exportin-1; Mediates the nuclear export of cellular proteins (cargos) bearing a leucine-rich nuclear export signal (NES) and of RNAs. In the nucleus, in association with RANBP3, binds cooperatively to the NES on its target protein and to the GTPase Ran in its active GTP-bound form.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 [...] </t>
  </si>
  <si>
    <t>https://smart.embl.de/smart/DDvec.cgi?smart=1071:IBN_N(46|112)+Pfam_Xpo1(123|268)+CRM1_C(709|1027)+</t>
  </si>
  <si>
    <t>103573,3GJX,3NBY,3NBZ,3NC0,3NC1,A2AKT6,AA420417,AAH62912.1,AL772359,BC062912,CCDS24475.1,Chromosome region maintenance 1 protein homolog,Crm1,ENSMUSG00000020290,ENSMUSP00000020538,ENSMUSP00000099933,ENSMUSP00000099934,ENSMUSP00000105175,ENSMUSP00000105178,ENSMUSP00000117846,ENSMUSP00000123634,ENSMUST00000020538,ENSMUST00000020538.12,ENSMUST00000102869,ENSMUST00000102869.7,ENSMUST00000102870,ENSMUST00000102870.7,ENSMUST00000109548,ENSMUST00000109551,ENSMUST00000109551.7,ENSMUST00000136235,ENSMUST00000136235.1,ENSMUST00000149371,ENSMUST00000149371.1,ENSMUST00000150750,ENSMUST00000150750.2,Exp1,Exportin 1,Exportin-1,F6YA11,MGI:2144013,NM_001035226,NM_001035226.1,NM_134014,NM_134014.3,NP_001030303,NP_001030303.1,NP_598775,NP_598775.2,Q6P5F9,R-MMU-141424,R-MMU-141444,R-MMU-162582,R-MMU-1640170,R-MMU-194315,R-MMU-195258,R-MMU-195721,R-MMU-201681,R-MMU-2467813,R-MMU-2500257,R-MMU-2555396,R-MMU-3769402,R-MMU-450520,R-MMU-450531,R-MMU-453274,R-MMU-5663220,R-MMU-5683057,R-MMU-5687128,R-MMU-68877,R-MMU-68882,R-MMU-68886,R-MMU-69273,R-MMU-69275,R-MMU-69278,R-MMU-69618,R-MMU-69620,R-MMU-8939211,R-MMU-8953854,R-MMU-9006931,R-MMU-9009391,R-MMU-9634638,UPI000022467D,UPI000059DC2C,UPI000059DC2D,XM_006514430,XM_006514430.2,XM_017314208,XM_017314208.1,XM_017314209,XM_017314209.1,XM_017314210,XM_017314210.1,XPO1_MOUSE,XP_006514493,XP_006514493.1,XP_017169697,XP_017169697.1,XP_017169698,XP_017169698.1,Xpo1,Xpo1-201,Xpo1-202,Xpo1-203,Xpo1-204,Xpo1-205,Xpo1-206,Xpo1-207,mmu:103573,uc007iet.1</t>
  </si>
  <si>
    <t>node_degree</t>
  </si>
  <si>
    <t>#node1</t>
  </si>
  <si>
    <t>node2</t>
  </si>
  <si>
    <t>node1_string_id</t>
  </si>
  <si>
    <t>node2_string_id</t>
  </si>
  <si>
    <t>neighborhood_on_chromosome</t>
  </si>
  <si>
    <t>gene_fusion</t>
  </si>
  <si>
    <t>phylogenetic_cooccurrence</t>
  </si>
  <si>
    <t>homology</t>
  </si>
  <si>
    <t>coexpression</t>
  </si>
  <si>
    <t>experimentally_determined_interaction</t>
  </si>
  <si>
    <t>database_annotated</t>
  </si>
  <si>
    <t>automated_textmining</t>
  </si>
  <si>
    <t>combined_score</t>
  </si>
  <si>
    <t>0.181</t>
  </si>
  <si>
    <t>0.100</t>
  </si>
  <si>
    <t>0.368</t>
  </si>
  <si>
    <t>0.493</t>
  </si>
  <si>
    <t>0.386</t>
  </si>
  <si>
    <t>0.870</t>
  </si>
  <si>
    <t>0.921</t>
  </si>
  <si>
    <t>0.056</t>
  </si>
  <si>
    <t>0.138</t>
  </si>
  <si>
    <t>0.047</t>
  </si>
  <si>
    <t>0.156</t>
  </si>
  <si>
    <t>0.204</t>
  </si>
  <si>
    <t>0.199</t>
  </si>
  <si>
    <t>0.376</t>
  </si>
  <si>
    <t>0.046</t>
  </si>
  <si>
    <t>0.053</t>
  </si>
  <si>
    <t>0.283</t>
  </si>
  <si>
    <t>0.296</t>
  </si>
  <si>
    <t>0.054</t>
  </si>
  <si>
    <t>0.067</t>
  </si>
  <si>
    <t>0.195</t>
  </si>
  <si>
    <t>0.227</t>
  </si>
  <si>
    <t>0.052</t>
  </si>
  <si>
    <t>0.147</t>
  </si>
  <si>
    <t>0.064</t>
  </si>
  <si>
    <t>0.201</t>
  </si>
  <si>
    <t>0.150</t>
  </si>
  <si>
    <t>0.154</t>
  </si>
  <si>
    <t>0.068</t>
  </si>
  <si>
    <t>0.063</t>
  </si>
  <si>
    <t>0.193</t>
  </si>
  <si>
    <t>0.086</t>
  </si>
  <si>
    <t>0.561</t>
  </si>
  <si>
    <t>0.162</t>
  </si>
  <si>
    <t>0.634</t>
  </si>
  <si>
    <t>0.248</t>
  </si>
  <si>
    <t>0.130</t>
  </si>
  <si>
    <t>0.284</t>
  </si>
  <si>
    <t>0.351</t>
  </si>
  <si>
    <t>0.129</t>
  </si>
  <si>
    <t>0.152</t>
  </si>
  <si>
    <t>0.231</t>
  </si>
  <si>
    <t>0.084</t>
  </si>
  <si>
    <t>0.292</t>
  </si>
  <si>
    <t>0.324</t>
  </si>
  <si>
    <t>0.090</t>
  </si>
  <si>
    <t>0.145</t>
  </si>
  <si>
    <t>0.189</t>
  </si>
  <si>
    <t>0.169</t>
  </si>
  <si>
    <t>0.158</t>
  </si>
  <si>
    <t>0.157</t>
  </si>
  <si>
    <t>0.057</t>
  </si>
  <si>
    <t>0.203</t>
  </si>
  <si>
    <t>0.216</t>
  </si>
  <si>
    <t>0.089</t>
  </si>
  <si>
    <t>0.066</t>
  </si>
  <si>
    <t>0.099</t>
  </si>
  <si>
    <t>0.166</t>
  </si>
  <si>
    <t>0.048</t>
  </si>
  <si>
    <t>0.182</t>
  </si>
  <si>
    <t>0.188</t>
  </si>
  <si>
    <t>0.151</t>
  </si>
  <si>
    <t>0.117</t>
  </si>
  <si>
    <t>0.171</t>
  </si>
  <si>
    <t>0.265</t>
  </si>
  <si>
    <t>0.274</t>
  </si>
  <si>
    <t>0.044</t>
  </si>
  <si>
    <t>0.072</t>
  </si>
  <si>
    <t>0.131</t>
  </si>
  <si>
    <t>0.161</t>
  </si>
  <si>
    <t>0.076</t>
  </si>
  <si>
    <t>0.144</t>
  </si>
  <si>
    <t>0.194</t>
  </si>
  <si>
    <t>0.251</t>
  </si>
  <si>
    <t>0.250</t>
  </si>
  <si>
    <t>0.112</t>
  </si>
  <si>
    <t>0.081</t>
  </si>
  <si>
    <t>0.180</t>
  </si>
  <si>
    <t>0.183</t>
  </si>
  <si>
    <t>0.432</t>
  </si>
  <si>
    <t>0.439</t>
  </si>
  <si>
    <t>0.043</t>
  </si>
  <si>
    <t>0.502</t>
  </si>
  <si>
    <t>0.503</t>
  </si>
  <si>
    <t>0.124</t>
  </si>
  <si>
    <t>0.065</t>
  </si>
  <si>
    <t>0.552</t>
  </si>
  <si>
    <t>0.049</t>
  </si>
  <si>
    <t>0.421</t>
  </si>
  <si>
    <t>0.426</t>
  </si>
  <si>
    <t>0.210</t>
  </si>
  <si>
    <t>0.585</t>
  </si>
  <si>
    <t>0.222</t>
  </si>
  <si>
    <t>0.228</t>
  </si>
  <si>
    <t>0.121</t>
  </si>
  <si>
    <t>0.197</t>
  </si>
  <si>
    <t>0.058</t>
  </si>
  <si>
    <t>0.153</t>
  </si>
  <si>
    <t>0.132</t>
  </si>
  <si>
    <t>0.155</t>
  </si>
  <si>
    <t>0.134</t>
  </si>
  <si>
    <t>0.206</t>
  </si>
  <si>
    <t>0.087</t>
  </si>
  <si>
    <t>0.141</t>
  </si>
  <si>
    <t>0.095</t>
  </si>
  <si>
    <t>0.140</t>
  </si>
  <si>
    <t>0.098</t>
  </si>
  <si>
    <t>0.094</t>
  </si>
  <si>
    <t>0.236</t>
  </si>
  <si>
    <t>0.359</t>
  </si>
  <si>
    <t>0.214</t>
  </si>
  <si>
    <t>0.402</t>
  </si>
  <si>
    <t>0.586</t>
  </si>
  <si>
    <t>0.176</t>
  </si>
  <si>
    <t>0.149</t>
  </si>
  <si>
    <t>0.172</t>
  </si>
  <si>
    <t>0.469</t>
  </si>
  <si>
    <t>0.500</t>
  </si>
  <si>
    <t>0.841</t>
  </si>
  <si>
    <t>0.956</t>
  </si>
  <si>
    <t>0.647</t>
  </si>
  <si>
    <t>0.314</t>
  </si>
  <si>
    <t>0.429</t>
  </si>
  <si>
    <t>0.662</t>
  </si>
  <si>
    <t>0.079</t>
  </si>
  <si>
    <t>0.173</t>
  </si>
  <si>
    <t>0.239</t>
  </si>
  <si>
    <t>0.836</t>
  </si>
  <si>
    <t>0.400</t>
  </si>
  <si>
    <t>0.096</t>
  </si>
  <si>
    <t>0.459</t>
  </si>
  <si>
    <t>0.050</t>
  </si>
  <si>
    <t>0.103</t>
  </si>
  <si>
    <t>0.113</t>
  </si>
  <si>
    <t>0.178</t>
  </si>
  <si>
    <t>0.289</t>
  </si>
  <si>
    <t>0.177</t>
  </si>
  <si>
    <t>0.159</t>
  </si>
  <si>
    <t>0.071</t>
  </si>
  <si>
    <t>0.125</t>
  </si>
  <si>
    <t>0.200</t>
  </si>
  <si>
    <t>0.093</t>
  </si>
  <si>
    <t>0.209</t>
  </si>
  <si>
    <t>0.270</t>
  </si>
  <si>
    <t>0.211</t>
  </si>
  <si>
    <t>0.061</t>
  </si>
  <si>
    <t>0.316</t>
  </si>
  <si>
    <t>0.077</t>
  </si>
  <si>
    <t>0.234</t>
  </si>
  <si>
    <t>0.271</t>
  </si>
  <si>
    <t>0.167</t>
  </si>
  <si>
    <t>0.179</t>
  </si>
  <si>
    <t>0.104</t>
  </si>
  <si>
    <t>0.246</t>
  </si>
  <si>
    <t>0.312</t>
  </si>
  <si>
    <t>0.911</t>
  </si>
  <si>
    <t>0.942</t>
  </si>
  <si>
    <t>0.256</t>
  </si>
  <si>
    <t>0.110</t>
  </si>
  <si>
    <t>0.513</t>
  </si>
  <si>
    <t>0.549</t>
  </si>
  <si>
    <t>0.596</t>
  </si>
  <si>
    <t>0.082</t>
  </si>
  <si>
    <t>0.116</t>
  </si>
  <si>
    <t>0.051</t>
  </si>
  <si>
    <t>0.127</t>
  </si>
  <si>
    <t>0.080</t>
  </si>
  <si>
    <t>0.301</t>
  </si>
  <si>
    <t>0.088</t>
  </si>
  <si>
    <t>0.253</t>
  </si>
  <si>
    <t>0.062</t>
  </si>
  <si>
    <t>0.277</t>
  </si>
  <si>
    <t>0.325</t>
  </si>
  <si>
    <t>0.069</t>
  </si>
  <si>
    <t>0.070</t>
  </si>
  <si>
    <t>0.207</t>
  </si>
  <si>
    <t>0.060</t>
  </si>
  <si>
    <t>0.139</t>
  </si>
  <si>
    <t>0.205</t>
  </si>
  <si>
    <t>0.190</t>
  </si>
  <si>
    <t>0.294</t>
  </si>
  <si>
    <t>0.305</t>
  </si>
  <si>
    <t>0.055</t>
  </si>
  <si>
    <t>0.360</t>
  </si>
  <si>
    <t>0.369</t>
  </si>
  <si>
    <t>0.135</t>
  </si>
  <si>
    <t>0.779</t>
  </si>
  <si>
    <t>0.108</t>
  </si>
  <si>
    <t>0.045</t>
  </si>
  <si>
    <t>0.217</t>
  </si>
  <si>
    <t>0.348</t>
  </si>
  <si>
    <t>0.191</t>
  </si>
  <si>
    <t>0.102</t>
  </si>
  <si>
    <t>0.196</t>
  </si>
  <si>
    <t>0.244</t>
  </si>
  <si>
    <t>0.146</t>
  </si>
  <si>
    <t>0.184</t>
  </si>
  <si>
    <t>0.371</t>
  </si>
  <si>
    <t>0.118</t>
  </si>
  <si>
    <t>0.437</t>
  </si>
  <si>
    <t>0.221</t>
  </si>
  <si>
    <t>0.356</t>
  </si>
  <si>
    <t>0.424</t>
  </si>
  <si>
    <t>Mean</t>
  </si>
  <si>
    <t>SD</t>
  </si>
  <si>
    <t>2SD</t>
  </si>
  <si>
    <t>Correlation</t>
  </si>
  <si>
    <t>P_Value</t>
  </si>
  <si>
    <t>Q3SYP5_MOUSE</t>
  </si>
  <si>
    <t>A2A9L4_MOUSE</t>
  </si>
  <si>
    <t>A0A075B5N7_MOUSE</t>
  </si>
  <si>
    <t>A2AJX4_MOUSE</t>
  </si>
  <si>
    <t>F7CVJ5_MOUSE</t>
  </si>
  <si>
    <t>Q542U7_MOUSE</t>
  </si>
  <si>
    <t>D3Z6C4_MOUSE</t>
  </si>
  <si>
    <t>CS052_MOUSE</t>
  </si>
  <si>
    <t>F6PZI9_MOUSE</t>
  </si>
  <si>
    <t>O35452_MOUSE</t>
  </si>
  <si>
    <t>PLAP_MOUSE</t>
  </si>
  <si>
    <t>LARP1_MOUSE</t>
  </si>
  <si>
    <t>ACTBL_MOUSE</t>
  </si>
  <si>
    <t>L2HDH_MOUSE</t>
  </si>
  <si>
    <t>CP096_MOUSE</t>
  </si>
  <si>
    <t>CLPX_MOUSE</t>
  </si>
  <si>
    <t>TPR_MOUSE</t>
  </si>
  <si>
    <t>TOPZ1_MOUSE</t>
  </si>
  <si>
    <t>Q5M8R8_MOUSE</t>
  </si>
  <si>
    <t>NAA25_MOUSE</t>
  </si>
  <si>
    <t>IF4H_MOUSE</t>
  </si>
  <si>
    <t>OXSM_MOUSE</t>
  </si>
  <si>
    <t>RAB18_MOUSE</t>
  </si>
  <si>
    <t>FPRP_MOUSE</t>
  </si>
  <si>
    <t>KRT82_MOUSE</t>
  </si>
  <si>
    <t>IMDH2_MOUSE</t>
  </si>
  <si>
    <t>CTGE5_MOUSE</t>
  </si>
  <si>
    <t>TRYB1_MOUSE</t>
  </si>
  <si>
    <t>CPNS1_MOUSE</t>
  </si>
  <si>
    <t>UBR1_MOUSE</t>
  </si>
  <si>
    <t>K22O_MOUSE</t>
  </si>
  <si>
    <t>G3X9Q1_MOUSE</t>
  </si>
  <si>
    <t>RALA_MOUSE</t>
  </si>
  <si>
    <t>NPC2_MOUSE</t>
  </si>
  <si>
    <t>COG4_MOUSE</t>
  </si>
  <si>
    <t>GANC_MOUSE</t>
  </si>
  <si>
    <t>ALS2_MOUSE</t>
  </si>
  <si>
    <t>BZW2_MOUSE</t>
  </si>
  <si>
    <t>K1H1_MOUSE</t>
  </si>
  <si>
    <t>RN213_MOUSE</t>
  </si>
  <si>
    <t>TMC5_MOUSE</t>
  </si>
  <si>
    <t>DESP_MOUSE</t>
  </si>
  <si>
    <t>MTF2_MOUSE</t>
  </si>
  <si>
    <t>ITA7_MOUSE</t>
  </si>
  <si>
    <t>HUTI_MOUSE</t>
  </si>
  <si>
    <t>CTSR2_MOUSE</t>
  </si>
  <si>
    <t>SPRY4_MOUSE</t>
  </si>
  <si>
    <t>IGHA_MOUSE</t>
  </si>
  <si>
    <t>MANF_MOUSE</t>
  </si>
  <si>
    <t>FA64A_MOUSE</t>
  </si>
  <si>
    <t>TOM6_MOUSE</t>
  </si>
  <si>
    <t>ASPC1_MOUSE</t>
  </si>
  <si>
    <t>Q3TY95_MOUSE</t>
  </si>
  <si>
    <t>KAP0_MOUSE</t>
  </si>
  <si>
    <t>KIF28_MOUSE</t>
  </si>
  <si>
    <t>E9Q7G0_MOUSE</t>
  </si>
  <si>
    <t>MCU_MOUSE</t>
  </si>
  <si>
    <t>FBX28_MOUSE</t>
  </si>
  <si>
    <t>TMC2_MOUSE</t>
  </si>
  <si>
    <t>E9Q5W2_MOUSE</t>
  </si>
  <si>
    <t>AP2A2_MOUSE</t>
  </si>
  <si>
    <t>RBBP4_MOUSE</t>
  </si>
  <si>
    <t>CH082_MOUSE</t>
  </si>
  <si>
    <t>K2C1B_MOUSE</t>
  </si>
  <si>
    <t>E9PY39_MOUSE</t>
  </si>
  <si>
    <t>RAB15_MOUSE</t>
  </si>
  <si>
    <t>DNJC8_MOUSE</t>
  </si>
  <si>
    <t>FIS1_MOUSE</t>
  </si>
  <si>
    <t>UBP47_MOUSE</t>
  </si>
  <si>
    <t>G3X9K7_MOUSE</t>
  </si>
  <si>
    <t>OCAD1_MOUSE</t>
  </si>
  <si>
    <t>F173B_MOUSE</t>
  </si>
  <si>
    <t>SPKAP_MOUSE</t>
  </si>
  <si>
    <t>ADRM1_MOUSE</t>
  </si>
  <si>
    <t>G8JL40_MOUSE</t>
  </si>
  <si>
    <t>SCPDL_MOUSE</t>
  </si>
  <si>
    <t>E9Q3P4_MOUSE</t>
  </si>
  <si>
    <t>AKA12_MOUSE</t>
  </si>
  <si>
    <t>A2A4Q0_MOUSE</t>
  </si>
  <si>
    <t>RS24_MOUSE</t>
  </si>
  <si>
    <t>UBA3_MOUSE</t>
  </si>
  <si>
    <t>STX4_MOUSE</t>
  </si>
  <si>
    <t>MAP4_MOUSE</t>
  </si>
  <si>
    <t>GTR5_MOUSE</t>
  </si>
  <si>
    <t>SETBP_MOUSE</t>
  </si>
  <si>
    <t>E9PYB0_MOUSE</t>
  </si>
  <si>
    <t>OPA1_MOUSE</t>
  </si>
  <si>
    <t>A0A0R4J0X5_MOUSE</t>
  </si>
  <si>
    <t>TXND5_MOUSE</t>
  </si>
  <si>
    <t>NALCN_MOUSE</t>
  </si>
  <si>
    <t>ZEP3_MOUSE</t>
  </si>
  <si>
    <t>BCAM_MOUSE</t>
  </si>
  <si>
    <t>SAHH3_MOUSE</t>
  </si>
  <si>
    <t>Q8CC72_MOUSE</t>
  </si>
  <si>
    <t>PSMD7_MOUSE</t>
  </si>
  <si>
    <t>S4R1S2_MOUSE</t>
  </si>
  <si>
    <t>DHSO_MOUSE</t>
  </si>
  <si>
    <t>REEP5_MOUSE</t>
  </si>
  <si>
    <t>TBRG4_MOUSE</t>
  </si>
  <si>
    <t>J3QQ27_MOUSE</t>
  </si>
  <si>
    <t>IF4A1_MOUSE</t>
  </si>
  <si>
    <t>Q5BLK2_MOUSE</t>
  </si>
  <si>
    <t>CCD86_MOUSE</t>
  </si>
  <si>
    <t>RIC8A_MOUSE</t>
  </si>
  <si>
    <t>CUBN_MOUSE</t>
  </si>
  <si>
    <t>RL35_MOUSE</t>
  </si>
  <si>
    <t>FLNB_MOUSE</t>
  </si>
  <si>
    <t>Q3UWL8_MOUSE</t>
  </si>
  <si>
    <t>GNAS1_MOUSE</t>
  </si>
  <si>
    <t>ARP10_MOUSE</t>
  </si>
  <si>
    <t>E9Q4K7_MOUSE</t>
  </si>
  <si>
    <t>A3KGU7_MOUSE</t>
  </si>
  <si>
    <t>D3Z7W0_MOUSE</t>
  </si>
  <si>
    <t>K1C10_MOUSE</t>
  </si>
  <si>
    <t>TBB5_MOUSE</t>
  </si>
  <si>
    <t>VP13C_MOUSE</t>
  </si>
  <si>
    <t>IPKA_MOUSE</t>
  </si>
  <si>
    <t>MSI2H_MOUSE</t>
  </si>
  <si>
    <t>PUR6_MOUSE</t>
  </si>
  <si>
    <t>YBOX3_MOUSE</t>
  </si>
  <si>
    <t>Q8BGF0_MOUSE</t>
  </si>
  <si>
    <t>Q5NBZ3_MOUSE</t>
  </si>
  <si>
    <t>UBP2L_MOUSE</t>
  </si>
  <si>
    <t>AMPH_MOUSE</t>
  </si>
  <si>
    <t>K2C79_MOUSE</t>
  </si>
  <si>
    <t>TCPE_MOUSE</t>
  </si>
  <si>
    <t>PP2AA_MOUSE</t>
  </si>
  <si>
    <t>ATG3_MOUSE</t>
  </si>
  <si>
    <t>AEDO_MOUSE</t>
  </si>
  <si>
    <t>E9PWM3_MOUSE</t>
  </si>
  <si>
    <t>EMC6_MOUSE</t>
  </si>
  <si>
    <t>RB6I2_MOUSE</t>
  </si>
  <si>
    <t>SYPL1_MOUSE</t>
  </si>
  <si>
    <t>RASM_MOUSE</t>
  </si>
  <si>
    <t>A0A087WQ68_MOUSE</t>
  </si>
  <si>
    <t>A0MNP4_MOUSE</t>
  </si>
  <si>
    <t>PLAK_MOUSE</t>
  </si>
  <si>
    <t>RAB5A_MOUSE</t>
  </si>
  <si>
    <t>XIRP2_MOUSE</t>
  </si>
  <si>
    <t>CGNL1_MOUSE</t>
  </si>
  <si>
    <t>MRO2B_MOUSE</t>
  </si>
  <si>
    <t>H2AW_MOUSE</t>
  </si>
  <si>
    <t>RL7A_MOUSE</t>
  </si>
  <si>
    <t>JAM3_MOUSE</t>
  </si>
  <si>
    <t>RAB7B_MOUSE</t>
  </si>
  <si>
    <t>E9Q7G1_MOUSE</t>
  </si>
  <si>
    <t>Q0PD50_MOUSE</t>
  </si>
  <si>
    <t>STRN3_MOUSE</t>
  </si>
  <si>
    <t>SYNPO_MOUSE</t>
  </si>
  <si>
    <t>DCAF8_MOUSE</t>
  </si>
  <si>
    <t>F1142_MOUSE</t>
  </si>
  <si>
    <t>SORCN_MOUSE</t>
  </si>
  <si>
    <t>E9Q452_MOUSE</t>
  </si>
  <si>
    <t>CAH2_MOUSE</t>
  </si>
  <si>
    <t>TMED9_MOUSE</t>
  </si>
  <si>
    <t>MYOF_MOUSE</t>
  </si>
  <si>
    <t>PECR_MOUSE</t>
  </si>
  <si>
    <t>PUM3_MOUSE</t>
  </si>
  <si>
    <t>Q8BLW8_MOUSE</t>
  </si>
  <si>
    <t>SALL1_MOUSE</t>
  </si>
  <si>
    <t>B2RRW5_MOUSE</t>
  </si>
  <si>
    <t>PSMD4_MOUSE</t>
  </si>
  <si>
    <t>TRIA1_MOUSE</t>
  </si>
  <si>
    <t>CHMP5_MOUSE</t>
  </si>
  <si>
    <t>CAPR1_MOUSE</t>
  </si>
  <si>
    <t>EIF3A_MOUSE</t>
  </si>
  <si>
    <t>Q78TU8_MOUSE</t>
  </si>
  <si>
    <t>KANL1_MOUSE</t>
  </si>
  <si>
    <t>ITA6_MOUSE</t>
  </si>
  <si>
    <t>Q4VAE6_MOUSE</t>
  </si>
  <si>
    <t>K1C14_MOUSE</t>
  </si>
  <si>
    <t>CTL2_MOUSE</t>
  </si>
  <si>
    <t>TSN11_MOUSE</t>
  </si>
  <si>
    <t>TEBP_MOUSE</t>
  </si>
  <si>
    <t>ANXA4_MOUSE</t>
  </si>
  <si>
    <t>TRNK1_MOUSE</t>
  </si>
  <si>
    <t>HEMH_MOUSE</t>
  </si>
  <si>
    <t>ITIH2_MOUSE</t>
  </si>
  <si>
    <t>ANXA2_MOUSE</t>
  </si>
  <si>
    <t>HSPB1_MOUSE</t>
  </si>
  <si>
    <t>SND1_MOUSE</t>
  </si>
  <si>
    <t>GPTC4_MOUSE</t>
  </si>
  <si>
    <t>CLIC4_MOUSE</t>
  </si>
  <si>
    <t>GANAB_MOUSE</t>
  </si>
  <si>
    <t>NRIF2_MOUSE</t>
  </si>
  <si>
    <t>Q5M9P1_MOUSE</t>
  </si>
  <si>
    <t>E9QLJ0_MOUSE</t>
  </si>
  <si>
    <t>AOFB_MOUSE</t>
  </si>
  <si>
    <t>ENTP5_MOUSE</t>
  </si>
  <si>
    <t>LRRF1_MOUSE</t>
  </si>
  <si>
    <t>RBBP7_MOUSE</t>
  </si>
  <si>
    <t>GHITM_MOUSE</t>
  </si>
  <si>
    <t>KV2A7_MOUSE</t>
  </si>
  <si>
    <t>EI3JB_MOUSE</t>
  </si>
  <si>
    <t>LAMA4_MOUSE</t>
  </si>
  <si>
    <t>TPPP3_MOUSE</t>
  </si>
  <si>
    <t>IGHG3_MOUSE</t>
  </si>
  <si>
    <t>NAR3_MOUSE</t>
  </si>
  <si>
    <t>Q3U2G2_MOUSE</t>
  </si>
  <si>
    <t>PLCC_MOUSE</t>
  </si>
  <si>
    <t>CTNB1_MOUSE</t>
  </si>
  <si>
    <t>PCKGC_MOUSE</t>
  </si>
  <si>
    <t>A3KG49_MOUSE</t>
  </si>
  <si>
    <t>Q54AE3_MOUSE</t>
  </si>
  <si>
    <t>TBC9B_MOUSE</t>
  </si>
  <si>
    <t>FKBP5_MOUSE</t>
  </si>
  <si>
    <t>ARL8B_MOUSE</t>
  </si>
  <si>
    <t>V9GXT6_MOUSE</t>
  </si>
  <si>
    <t>XYLT1_MOUSE</t>
  </si>
  <si>
    <t>B2RTM0_MOUSE</t>
  </si>
  <si>
    <t>G3UXI6_MOUSE</t>
  </si>
  <si>
    <t>CBR3_MOUSE</t>
  </si>
  <si>
    <t>VAMP5_MOUSE</t>
  </si>
  <si>
    <t>CX038_MOUSE</t>
  </si>
  <si>
    <t>Q05CI8_MOUSE</t>
  </si>
  <si>
    <t>BAG2_MOUSE</t>
  </si>
  <si>
    <t>UBF1_MOUSE</t>
  </si>
  <si>
    <t>BOLA1_MOUSE</t>
  </si>
  <si>
    <t>TM38B_MOUSE</t>
  </si>
  <si>
    <t>DISC1_MOUSE</t>
  </si>
  <si>
    <t>LHX4_MOUSE</t>
  </si>
  <si>
    <t>PIPNB_MOUSE</t>
  </si>
  <si>
    <t>PRAX_MOUSE</t>
  </si>
  <si>
    <t>SHE_MOUSE</t>
  </si>
  <si>
    <t>PRP8_MOUSE</t>
  </si>
  <si>
    <t>F262_MOUSE</t>
  </si>
  <si>
    <t>CO4B_MOUSE</t>
  </si>
  <si>
    <t>GCC1_MOUSE</t>
  </si>
  <si>
    <t>Q8BS54_MOUSE</t>
  </si>
  <si>
    <t>E9Q9I2_MOUSE</t>
  </si>
  <si>
    <t>TITIN_MOUSE</t>
  </si>
  <si>
    <t>D3Z2K3_MOUSE</t>
  </si>
  <si>
    <t>A0A087WNT1_MOUSE</t>
  </si>
  <si>
    <t>DNM1L_MOUSE</t>
  </si>
  <si>
    <t>NFL_MOUSE</t>
  </si>
  <si>
    <t>CCDC9_MOUSE</t>
  </si>
  <si>
    <t>MCCA_MOUSE</t>
  </si>
  <si>
    <t>IQCE_MOUSE</t>
  </si>
  <si>
    <t>PPID_MOUSE</t>
  </si>
  <si>
    <t>PREX2_MOUSE</t>
  </si>
  <si>
    <t>Q5M8Q0_MOUSE</t>
  </si>
  <si>
    <t>F6TYB7_MOUSE</t>
  </si>
  <si>
    <t>RM14_MOUSE</t>
  </si>
  <si>
    <t>DDX4_MOUSE</t>
  </si>
  <si>
    <t>Q14AQ2_MOUSE</t>
  </si>
  <si>
    <t>AL3A2_MOUSE</t>
  </si>
  <si>
    <t>GBB2_MOUSE</t>
  </si>
  <si>
    <t>D6RFV2_MOUSE</t>
  </si>
  <si>
    <t>IPYR2_MOUSE</t>
  </si>
  <si>
    <t>Q3UK27_MOUSE</t>
  </si>
  <si>
    <t>A2AT70_MOUSE</t>
  </si>
  <si>
    <t>B2RRZ7_MOUSE</t>
  </si>
  <si>
    <t>D3YW03_MOUSE</t>
  </si>
  <si>
    <t>Q542X9_MOUSE</t>
  </si>
  <si>
    <t>A0A087WR13_MOUSE</t>
  </si>
  <si>
    <t>RL36_MOUSE</t>
  </si>
  <si>
    <t>A2A4P4_MOUSE</t>
  </si>
  <si>
    <t>FITM1_MOUSE</t>
  </si>
  <si>
    <t>SSRG_MOUSE</t>
  </si>
  <si>
    <t>E9Q624_MOUSE</t>
  </si>
  <si>
    <t>BGH3_MOUSE</t>
  </si>
  <si>
    <t>M3K4_MOUSE</t>
  </si>
  <si>
    <t>FA92B_MOUSE</t>
  </si>
  <si>
    <t>OGFD1_MOUSE</t>
  </si>
  <si>
    <t>EIF3K_MOUSE</t>
  </si>
  <si>
    <t>A0A0R4J1B0_MOUSE</t>
  </si>
  <si>
    <t>KMT2A_MOUSE</t>
  </si>
  <si>
    <t>HINT3_MOUSE</t>
  </si>
  <si>
    <t>CBR4_MOUSE</t>
  </si>
  <si>
    <t>UNC80_MOUSE</t>
  </si>
  <si>
    <t>RHG01_MOUSE</t>
  </si>
  <si>
    <t>AAPK2_MOUSE</t>
  </si>
  <si>
    <t>H10_MOUSE</t>
  </si>
  <si>
    <t>RL27A_MOUSE</t>
  </si>
  <si>
    <t>Q3TT94_MOUSE</t>
  </si>
  <si>
    <t>FXRD1_MOUSE</t>
  </si>
  <si>
    <t>E9QK82_MOUSE</t>
  </si>
  <si>
    <t>LTV1_MOUSE</t>
  </si>
  <si>
    <t>BAG3_MOUSE</t>
  </si>
  <si>
    <t>PTCD3_MOUSE</t>
  </si>
  <si>
    <t>A2BFF7_MOUSE</t>
  </si>
  <si>
    <t>PHOP1_MOUSE</t>
  </si>
  <si>
    <t>OGT1_MOUSE</t>
  </si>
  <si>
    <t>CLYBL_MOUSE</t>
  </si>
  <si>
    <t>PEA15_MOUSE</t>
  </si>
  <si>
    <t>CFAH_MOUSE</t>
  </si>
  <si>
    <t>MYO1A_MOUSE</t>
  </si>
  <si>
    <t>RS30_MOUSE</t>
  </si>
  <si>
    <t>Q541Z2_MOUSE</t>
  </si>
  <si>
    <t>ACAD9_MOUSE</t>
  </si>
  <si>
    <t>Q3TBR2_MOUSE</t>
  </si>
  <si>
    <t>SAR1A_MOUSE</t>
  </si>
  <si>
    <t>EF1D_MOUSE</t>
  </si>
  <si>
    <t>A8IP69_MOUSE</t>
  </si>
  <si>
    <t>ERF3A_MOUSE</t>
  </si>
  <si>
    <t>Q8BH30_MOUSE</t>
  </si>
  <si>
    <t>TOIP1_MOUSE</t>
  </si>
  <si>
    <t>ARF5_MOUSE</t>
  </si>
  <si>
    <t>MINT_MOUSE</t>
  </si>
  <si>
    <t>B9EHD0_MOUSE</t>
  </si>
  <si>
    <t>KIF11_MOUSE</t>
  </si>
  <si>
    <t>F6XLV1_MOUSE</t>
  </si>
  <si>
    <t>BPNT1_MOUSE</t>
  </si>
  <si>
    <t>S27A1_MOUSE</t>
  </si>
  <si>
    <t>UB2D3_MOUSE</t>
  </si>
  <si>
    <t>ARMC6_MOUSE</t>
  </si>
  <si>
    <t>MIC13_MOUSE</t>
  </si>
  <si>
    <t>PGAM1_MOUSE</t>
  </si>
  <si>
    <t>CAN8_MOUSE</t>
  </si>
  <si>
    <t>Q564D0_MOUSE</t>
  </si>
  <si>
    <t>MCA3_MOUSE</t>
  </si>
  <si>
    <t>LMNA_MOUSE</t>
  </si>
  <si>
    <t>TIPRL_MOUSE</t>
  </si>
  <si>
    <t>Q5BLJ9_MOUSE</t>
  </si>
  <si>
    <t>E9Q0A2_MOUSE</t>
  </si>
  <si>
    <t>IGBP1_MOUSE</t>
  </si>
  <si>
    <t>BTF3_MOUSE</t>
  </si>
  <si>
    <t>B2RSI0_MOUSE</t>
  </si>
  <si>
    <t>Q3URC5_MOUSE</t>
  </si>
  <si>
    <t>A1AG1_MOUSE</t>
  </si>
  <si>
    <t>PRS10_MOUSE</t>
  </si>
  <si>
    <t>FMOD_MOUSE</t>
  </si>
  <si>
    <t>AMPB_MOUSE</t>
  </si>
  <si>
    <t>MIA40_MOUSE</t>
  </si>
  <si>
    <t>MECP2_MOUSE</t>
  </si>
  <si>
    <t>Q3TC45_MOUSE</t>
  </si>
  <si>
    <t>E9PV66_MOUSE</t>
  </si>
  <si>
    <t>HSP7C_MOUSE</t>
  </si>
  <si>
    <t>ABCF2_MOUSE</t>
  </si>
  <si>
    <t>KCY_MOUSE</t>
  </si>
  <si>
    <t>KLOTB_MOUSE</t>
  </si>
  <si>
    <t>Q3TF37_MOUSE</t>
  </si>
  <si>
    <t>GPX1_MOUSE</t>
  </si>
  <si>
    <t>PSMD5_MOUSE</t>
  </si>
  <si>
    <t>CO6A2_MOUSE</t>
  </si>
  <si>
    <t>PARP1_MOUSE</t>
  </si>
  <si>
    <t>SV2C_MOUSE</t>
  </si>
  <si>
    <t>KSR1_MOUSE</t>
  </si>
  <si>
    <t>PPTC7_MOUSE</t>
  </si>
  <si>
    <t>MBP_MOUSE</t>
  </si>
  <si>
    <t>F8VQ70_MOUSE</t>
  </si>
  <si>
    <t>XIRP1_MOUSE</t>
  </si>
  <si>
    <t>IF5A2_MOUSE</t>
  </si>
  <si>
    <t>PSA7_MOUSE</t>
  </si>
  <si>
    <t>D3YYQ8_MOUSE</t>
  </si>
  <si>
    <t>E9Q035_MOUSE</t>
  </si>
  <si>
    <t>LIN7C_MOUSE</t>
  </si>
  <si>
    <t>Q3UZR8_MOUSE</t>
  </si>
  <si>
    <t>TNIK_MOUSE</t>
  </si>
  <si>
    <t>CO3A1_MOUSE</t>
  </si>
  <si>
    <t>VAV3_MOUSE</t>
  </si>
  <si>
    <t>YMEL1_MOUSE</t>
  </si>
  <si>
    <t>PRIO_MOUSE</t>
  </si>
  <si>
    <t>PSB6_MOUSE</t>
  </si>
  <si>
    <t>A0A0A0MQF6_MOUSE</t>
  </si>
  <si>
    <t>Q5ND42_MOUSE</t>
  </si>
  <si>
    <t>MYPT2_MOUSE</t>
  </si>
  <si>
    <t>H7BXC3_MOUSE</t>
  </si>
  <si>
    <t>Q9JLI2_MOUSE</t>
  </si>
  <si>
    <t>SBP1_MOUSE</t>
  </si>
  <si>
    <t>PPAC_MOUSE</t>
  </si>
  <si>
    <t>RHG23_MOUSE</t>
  </si>
  <si>
    <t>Q543S0_MOUSE</t>
  </si>
  <si>
    <t>Q5EBQ6_MOUSE</t>
  </si>
  <si>
    <t>Q5M9M0_MOUSE</t>
  </si>
  <si>
    <t>MKL2_MOUSE</t>
  </si>
  <si>
    <t>BCAR3_MOUSE</t>
  </si>
  <si>
    <t>ANO10_MOUSE</t>
  </si>
  <si>
    <t>TBCA_MOUSE</t>
  </si>
  <si>
    <t>HNRPK_MOUSE</t>
  </si>
  <si>
    <t>ODBB_MOUSE</t>
  </si>
  <si>
    <t>FSIP2_MOUSE</t>
  </si>
  <si>
    <t>PPP5_MOUSE</t>
  </si>
  <si>
    <t>MCM8_MOUSE</t>
  </si>
  <si>
    <t>H2AY_MOUSE</t>
  </si>
  <si>
    <t>NFM_MOUSE</t>
  </si>
  <si>
    <t>AIP_MOUSE</t>
  </si>
  <si>
    <t>Q8BVP2_MOUSE</t>
  </si>
  <si>
    <t>SEC63_MOUSE</t>
  </si>
  <si>
    <t>AL1A1_MOUSE</t>
  </si>
  <si>
    <t>B2RQQ8_MOUSE</t>
  </si>
  <si>
    <t>CARL3_MOUSE</t>
  </si>
  <si>
    <t>HIKES_MOUSE</t>
  </si>
  <si>
    <t>CYBP_MOUSE</t>
  </si>
  <si>
    <t>TEF_MOUSE</t>
  </si>
  <si>
    <t>RS27L_MOUSE</t>
  </si>
  <si>
    <t>SPA3F_MOUSE</t>
  </si>
  <si>
    <t>NAA15_MOUSE</t>
  </si>
  <si>
    <t>T126A_MOUSE</t>
  </si>
  <si>
    <t>RGCC_MOUSE</t>
  </si>
  <si>
    <t>RAD50_MOUSE</t>
  </si>
  <si>
    <t>E0CX29_MOUSE</t>
  </si>
  <si>
    <t>ILK_MOUSE</t>
  </si>
  <si>
    <t>ARG39_MOUSE</t>
  </si>
  <si>
    <t>F8WID5_MOUSE</t>
  </si>
  <si>
    <t>MYH7B_MOUSE</t>
  </si>
  <si>
    <t>SC31A_MOUSE</t>
  </si>
  <si>
    <t>NU3M_MOUSE</t>
  </si>
  <si>
    <t>CD9_MOUSE</t>
  </si>
  <si>
    <t>NUD16_MOUSE</t>
  </si>
  <si>
    <t>ASB15_MOUSE</t>
  </si>
  <si>
    <t>A0A077S9N1_MOUSE</t>
  </si>
  <si>
    <t>UFSP2_MOUSE</t>
  </si>
  <si>
    <t>IF4B_MOUSE</t>
  </si>
  <si>
    <t>LAMB2_MOUSE</t>
  </si>
  <si>
    <t>G3UXF4_MOUSE</t>
  </si>
  <si>
    <t>VATH_MOUSE</t>
  </si>
  <si>
    <t>AAKB2_MOUSE</t>
  </si>
  <si>
    <t>FIBG_MOUSE</t>
  </si>
  <si>
    <t>KLH31_MOUSE</t>
  </si>
  <si>
    <t>A0A075B5P3_MOUSE</t>
  </si>
  <si>
    <t>RFT1_MOUSE</t>
  </si>
  <si>
    <t>CAB39_MOUSE</t>
  </si>
  <si>
    <t>DDAH1_MOUSE</t>
  </si>
  <si>
    <t>GELS_MOUSE</t>
  </si>
  <si>
    <t>MYLK_MOUSE</t>
  </si>
  <si>
    <t>D3YUT2_MOUSE</t>
  </si>
  <si>
    <t>MLTK_MOUSE</t>
  </si>
  <si>
    <t>PNCB_MOUSE</t>
  </si>
  <si>
    <t>PYGL_MOUSE</t>
  </si>
  <si>
    <t>KPYM_MOUSE</t>
  </si>
  <si>
    <t>BRE1B_MOUSE</t>
  </si>
  <si>
    <t>ICAL_MOUSE</t>
  </si>
  <si>
    <t>A2AP58_MOUSE</t>
  </si>
  <si>
    <t>OSBP1_MOUSE</t>
  </si>
  <si>
    <t>Q3TRJ1_MOUSE</t>
  </si>
  <si>
    <t>SC23A_MOUSE</t>
  </si>
  <si>
    <t>E9QAH2_MOUSE</t>
  </si>
  <si>
    <t>AGRB3_MOUSE</t>
  </si>
  <si>
    <t>DPYL2_MOUSE</t>
  </si>
  <si>
    <t>CAC1C_MOUSE</t>
  </si>
  <si>
    <t>EMC4_MOUSE</t>
  </si>
  <si>
    <t>AUP1_MOUSE</t>
  </si>
  <si>
    <t>TRI31_MOUSE</t>
  </si>
  <si>
    <t>PTMS_MOUSE</t>
  </si>
  <si>
    <t>GCDH_MOUSE</t>
  </si>
  <si>
    <t>KCC2B_MOUSE</t>
  </si>
  <si>
    <t>RS9_MOUSE</t>
  </si>
  <si>
    <t>TRPM1_MOUSE</t>
  </si>
  <si>
    <t>SPA3K_MOUSE</t>
  </si>
  <si>
    <t>PGR1A_MOUSE</t>
  </si>
  <si>
    <t>A0A087WQV1_MOUSE</t>
  </si>
  <si>
    <t>GNAI2_MOUSE</t>
  </si>
  <si>
    <t>PKN1_MOUSE</t>
  </si>
  <si>
    <t>PDE8B_MOUSE</t>
  </si>
  <si>
    <t>SENP8_MOUSE</t>
  </si>
  <si>
    <t>RCN2_MOUSE</t>
  </si>
  <si>
    <t>RBM10_MOUSE</t>
  </si>
  <si>
    <t>Q149Z9_MOUSE</t>
  </si>
  <si>
    <t>PCBP2_MOUSE</t>
  </si>
  <si>
    <t>CRK_MOUSE</t>
  </si>
  <si>
    <t>LAP2B_MOUSE</t>
  </si>
  <si>
    <t>K2C73_MOUSE</t>
  </si>
  <si>
    <t>H2B3B_MOUSE</t>
  </si>
  <si>
    <t>A2A9X5_MOUSE</t>
  </si>
  <si>
    <t>RT23_MOUSE</t>
  </si>
  <si>
    <t>MIME_MOUSE</t>
  </si>
  <si>
    <t>CNNM1_MOUSE</t>
  </si>
  <si>
    <t>VAT1_MOUSE</t>
  </si>
  <si>
    <t>HTSF1_MOUSE</t>
  </si>
  <si>
    <t>Q3UPA1_MOUSE</t>
  </si>
  <si>
    <t>CO6A1_MOUSE</t>
  </si>
  <si>
    <t>2A5E_MOUSE</t>
  </si>
  <si>
    <t>B9EHN0_MOUSE</t>
  </si>
  <si>
    <t>SYNJ1_MOUSE</t>
  </si>
  <si>
    <t>MCPT4_MOUSE</t>
  </si>
  <si>
    <t>RANG_MOUSE</t>
  </si>
  <si>
    <t>SMYD1_MOUSE</t>
  </si>
  <si>
    <t>UB2V1_MOUSE</t>
  </si>
  <si>
    <t>A6H667_MOUSE</t>
  </si>
  <si>
    <t>TNNC2_MOUSE</t>
  </si>
  <si>
    <t>MYP0_MOUSE</t>
  </si>
  <si>
    <t>MTCH1_MOUSE</t>
  </si>
  <si>
    <t>TTF2_MOUSE</t>
  </si>
  <si>
    <t>PDC6I_MOUSE</t>
  </si>
  <si>
    <t>UCHL1_MOUSE</t>
  </si>
  <si>
    <t>QKI_MOUSE</t>
  </si>
  <si>
    <t>AKNA_MOUSE</t>
  </si>
  <si>
    <t>B2RVP5_MOUSE</t>
  </si>
  <si>
    <t>D3Z7X0_MOUSE</t>
  </si>
  <si>
    <t>TOM40_MOUSE</t>
  </si>
  <si>
    <t>ADHX_MOUSE</t>
  </si>
  <si>
    <t>PRSR1_MOUSE</t>
  </si>
  <si>
    <t>E9PWU4_MOUSE</t>
  </si>
  <si>
    <t>Q14AW8_MOUSE</t>
  </si>
  <si>
    <t>THOP1_MOUSE</t>
  </si>
  <si>
    <t>CFA57_MOUSE</t>
  </si>
  <si>
    <t>PEDF_MOUSE</t>
  </si>
  <si>
    <t>CCD43_MOUSE</t>
  </si>
  <si>
    <t>CXL11_MOUSE</t>
  </si>
  <si>
    <t>P20D2_MOUSE</t>
  </si>
  <si>
    <t>1433S_MOUSE</t>
  </si>
  <si>
    <t>A0A0R4J0I1_MOUSE</t>
  </si>
  <si>
    <t>LYPA1_MOUSE</t>
  </si>
  <si>
    <t>SH3BG_MOUSE</t>
  </si>
  <si>
    <t>TWF2_MOUSE</t>
  </si>
  <si>
    <t>MVP_MOUSE</t>
  </si>
  <si>
    <t>GSTO2_MOUSE</t>
  </si>
  <si>
    <t>F6VRF7_MOUSE</t>
  </si>
  <si>
    <t>F6SBP3_MOUSE</t>
  </si>
  <si>
    <t>B2RTL5_MOUSE</t>
  </si>
  <si>
    <t>SPSY_MOUSE</t>
  </si>
  <si>
    <t>MYBPH_MOUSE</t>
  </si>
  <si>
    <t>MLRV_MOUSE</t>
  </si>
  <si>
    <t>PARVA_MOUSE</t>
  </si>
  <si>
    <t>BRWD1_MOUSE</t>
  </si>
  <si>
    <t>TBCB_MOUSE</t>
  </si>
  <si>
    <t>UBL5_MOUSE</t>
  </si>
  <si>
    <t>MYL6B_MOUSE</t>
  </si>
  <si>
    <t>PANK3_MOUSE</t>
  </si>
  <si>
    <t>Q3UDP9_MOUSE</t>
  </si>
  <si>
    <t>CF165_MOUSE</t>
  </si>
  <si>
    <t>CLU_MOUSE</t>
  </si>
  <si>
    <t>NFS1_MOUSE</t>
  </si>
  <si>
    <t>SYLM_MOUSE</t>
  </si>
  <si>
    <t>CERU_MOUSE</t>
  </si>
  <si>
    <t>GLSK_MOUSE</t>
  </si>
  <si>
    <t>CLIC1_MOUSE</t>
  </si>
  <si>
    <t>BRAC_MOUSE</t>
  </si>
  <si>
    <t>COX3_MOUSE</t>
  </si>
  <si>
    <t>Q3UKA4_MOUSE</t>
  </si>
  <si>
    <t>Q5SVJ0_MOUSE</t>
  </si>
  <si>
    <t>SYIM_MOUSE</t>
  </si>
  <si>
    <t>CCD25_MOUSE</t>
  </si>
  <si>
    <t>ENOB_MOUSE</t>
  </si>
  <si>
    <t>F6RT34_MOUSE</t>
  </si>
  <si>
    <t>UBXN1_MOUSE</t>
  </si>
  <si>
    <t>Q80ZP8_MOUSE</t>
  </si>
  <si>
    <t>LATS2_MOUSE</t>
  </si>
  <si>
    <t>NEXN_MOUSE</t>
  </si>
  <si>
    <t>ASGL1_MOUSE</t>
  </si>
  <si>
    <t>Q9DCY1_MOUSE</t>
  </si>
  <si>
    <t>DDB1_MOUSE</t>
  </si>
  <si>
    <t>SYCC_MOUSE</t>
  </si>
  <si>
    <t>CNNM2_MOUSE</t>
  </si>
  <si>
    <t>COFA1_MOUSE</t>
  </si>
  <si>
    <t>DDAH2_MOUSE</t>
  </si>
  <si>
    <t>TBA8_MOUSE</t>
  </si>
  <si>
    <t>DNJA1_MOUSE</t>
  </si>
  <si>
    <t>KCD12_MOUSE</t>
  </si>
  <si>
    <t>CL18A_MOUSE</t>
  </si>
  <si>
    <t>KCNA5_MOUSE</t>
  </si>
  <si>
    <t>BIEA_MOUSE</t>
  </si>
  <si>
    <t>LDHA_MOUSE</t>
  </si>
  <si>
    <t>DP13A_MOUSE</t>
  </si>
  <si>
    <t>ADCY6_MOUSE</t>
  </si>
  <si>
    <t>Q14C26_MOUSE</t>
  </si>
  <si>
    <t>MYOZ3_MOUSE</t>
  </si>
  <si>
    <t>H15_MOUSE</t>
  </si>
  <si>
    <t>PP12C_MOUSE</t>
  </si>
  <si>
    <t>HELQ_MOUSE</t>
  </si>
  <si>
    <t>CBX5_MOUSE</t>
  </si>
  <si>
    <t>PLXA4_MOUSE</t>
  </si>
  <si>
    <t>LAMA3_MOUSE</t>
  </si>
  <si>
    <t>GON4L_MOUSE</t>
  </si>
  <si>
    <t>UB2R2_MOUSE</t>
  </si>
  <si>
    <t>Q8BML9_MOUSE</t>
  </si>
  <si>
    <t>VATA_MOUSE</t>
  </si>
  <si>
    <t>A0A0B4J1M3_MOUSE</t>
  </si>
  <si>
    <t>COA3_MOUSE</t>
  </si>
  <si>
    <t>D3Z7H8_MOUSE</t>
  </si>
  <si>
    <t>HMGCL_MOUSE</t>
  </si>
  <si>
    <t>RGS13_MOUSE</t>
  </si>
  <si>
    <t>LEMD2_MOUSE</t>
  </si>
  <si>
    <t>CCD81_MOUSE</t>
  </si>
  <si>
    <t>MYPN_MOUSE</t>
  </si>
  <si>
    <t>PELO_MOUSE</t>
  </si>
  <si>
    <t>NFH_MOUSE</t>
  </si>
  <si>
    <t>E9Q0S6_MOUSE</t>
  </si>
  <si>
    <t>A0A0A6YW01_MOUSE</t>
  </si>
  <si>
    <t>COF2_MOUSE</t>
  </si>
  <si>
    <t>HMDH_MOUSE</t>
  </si>
  <si>
    <t>CHP1_MOUSE</t>
  </si>
  <si>
    <t>LAMA5_MOUSE</t>
  </si>
  <si>
    <t>Q545H3_MOUSE</t>
  </si>
  <si>
    <t>H3BJS0_MOUSE</t>
  </si>
  <si>
    <t>CD151_MOUSE</t>
  </si>
  <si>
    <t>WIPI2_MOUSE</t>
  </si>
  <si>
    <t>MAAI_MOUSE</t>
  </si>
  <si>
    <t>Q5SZA3_MOUSE</t>
  </si>
  <si>
    <t>Q91V89_MOUSE</t>
  </si>
  <si>
    <t>E9Q3X0_MOUSE</t>
  </si>
  <si>
    <t>OCAD2_MOUSE</t>
  </si>
  <si>
    <t>ASPG_MOUSE</t>
  </si>
  <si>
    <t>PRR33_MOUSE</t>
  </si>
  <si>
    <t>ELOB_MOUSE</t>
  </si>
  <si>
    <t>KLC1_MOUSE</t>
  </si>
  <si>
    <t>TBC31_MOUSE</t>
  </si>
  <si>
    <t>OXSR1_MOUSE</t>
  </si>
  <si>
    <t>RUFY1_MOUSE</t>
  </si>
  <si>
    <t>TRIML_MOUSE</t>
  </si>
  <si>
    <t>K1C27_MOUSE</t>
  </si>
  <si>
    <t>ALDOC_MOUSE</t>
  </si>
  <si>
    <t>QCR9_MOUSE</t>
  </si>
  <si>
    <t>CE152_MOUSE</t>
  </si>
  <si>
    <t>PSMD3_MOUSE</t>
  </si>
  <si>
    <t>POSTN_MOUSE</t>
  </si>
  <si>
    <t>ERP29_MOUSE</t>
  </si>
  <si>
    <t>FBN1_MOUSE</t>
  </si>
  <si>
    <t>CHM1A_MOUSE</t>
  </si>
  <si>
    <t>NACAM_MOUSE</t>
  </si>
  <si>
    <t>SYNCI_MOUSE</t>
  </si>
  <si>
    <t>AN33B_MOUSE</t>
  </si>
  <si>
    <t>Q8K1K2_MOUSE</t>
  </si>
  <si>
    <t>H3BLC7_MOUSE</t>
  </si>
  <si>
    <t>UBP5_MOUSE</t>
  </si>
  <si>
    <t>COMT_MOUSE</t>
  </si>
  <si>
    <t>LYRM1_MOUSE</t>
  </si>
  <si>
    <t>FLNC_MOUSE</t>
  </si>
  <si>
    <t>ARPC5_MOUSE</t>
  </si>
  <si>
    <t>F198B_MOUSE</t>
  </si>
  <si>
    <t>IMA5_MOUSE</t>
  </si>
  <si>
    <t>RASEF_MOUSE</t>
  </si>
  <si>
    <t>PURA1_MOUSE</t>
  </si>
  <si>
    <t>UGPA_MOUSE</t>
  </si>
  <si>
    <t>B2RUR3_MOUSE</t>
  </si>
  <si>
    <t>SVIL_MOUSE</t>
  </si>
  <si>
    <t>MAG_MOUSE</t>
  </si>
  <si>
    <t>WN10B_MOUSE</t>
  </si>
  <si>
    <t>SYNE2_MOUSE</t>
  </si>
  <si>
    <t>SODC_MOUSE</t>
  </si>
  <si>
    <t>Q3UGC8_MOUSE</t>
  </si>
  <si>
    <t>ATX2_MOUSE</t>
  </si>
  <si>
    <t>SYSC_MOUSE</t>
  </si>
  <si>
    <t>IF5A1_MOUSE</t>
  </si>
  <si>
    <t>E9Q616_MOUSE</t>
  </si>
  <si>
    <t>SELW_MOUSE</t>
  </si>
  <si>
    <t>PCNT_MOUSE</t>
  </si>
  <si>
    <t>RU17_MOUSE</t>
  </si>
  <si>
    <t>UGGG1_MOUSE</t>
  </si>
  <si>
    <t>PSME3_MOUSE</t>
  </si>
  <si>
    <t>Q99LB4_MOUSE</t>
  </si>
  <si>
    <t>PLEK2_MOUSE</t>
  </si>
  <si>
    <t>Q0PD21_MOUSE</t>
  </si>
  <si>
    <t>MGDP1_MOUSE</t>
  </si>
  <si>
    <t>TIM50_MOUSE</t>
  </si>
  <si>
    <t>SCN2B_MOUSE</t>
  </si>
  <si>
    <t>ITIH3_MOUSE</t>
  </si>
  <si>
    <t>ODBA_MOUSE</t>
  </si>
  <si>
    <t>FXL14_MOUSE</t>
  </si>
  <si>
    <t>A0A0A6YW72_MOUSE</t>
  </si>
  <si>
    <t>ARMT1_MOUSE</t>
  </si>
  <si>
    <t>DC1L1_MOUSE</t>
  </si>
  <si>
    <t>NPTN_MOUSE</t>
  </si>
  <si>
    <t>PPM1B_MOUSE</t>
  </si>
  <si>
    <t>AT2L2_MOUSE</t>
  </si>
  <si>
    <t>SNX12_MOUSE</t>
  </si>
  <si>
    <t>F6SXM5_MOUSE</t>
  </si>
  <si>
    <t>HS90B_MOUSE</t>
  </si>
  <si>
    <t>Q543N3_MOUSE</t>
  </si>
  <si>
    <t>ABCE1_MOUSE</t>
  </si>
  <si>
    <t>V9GXF0_MOUSE</t>
  </si>
  <si>
    <t>ANM5_MOUSE</t>
  </si>
  <si>
    <t>MYH8_MOUSE</t>
  </si>
  <si>
    <t>BRWD3_MOUSE</t>
  </si>
  <si>
    <t>MARE1_MOUSE</t>
  </si>
  <si>
    <t>HS74L_MOUSE</t>
  </si>
  <si>
    <t>LAMB1_MOUSE</t>
  </si>
  <si>
    <t>UBC9_MOUSE</t>
  </si>
  <si>
    <t>Q3TUF3_MOUSE</t>
  </si>
  <si>
    <t>HNRPU_MOUSE</t>
  </si>
  <si>
    <t>PADI2_MOUSE</t>
  </si>
  <si>
    <t>TBC17_MOUSE</t>
  </si>
  <si>
    <t>A2A817_MOUSE</t>
  </si>
  <si>
    <t>EMB_MOUSE</t>
  </si>
  <si>
    <t>MCTS1_MOUSE</t>
  </si>
  <si>
    <t>JPH4_MOUSE</t>
  </si>
  <si>
    <t>Q9DCE9_MOUSE</t>
  </si>
  <si>
    <t>CP250_MOUSE</t>
  </si>
  <si>
    <t>B1B0C7_MOUSE</t>
  </si>
  <si>
    <t>ARLY_MOUSE</t>
  </si>
  <si>
    <t>UBA5_MOUSE</t>
  </si>
  <si>
    <t>UBP4_MOUSE</t>
  </si>
  <si>
    <t>F6Z0Z5_MOUSE</t>
  </si>
  <si>
    <t>AT2B1_MOUSE</t>
  </si>
  <si>
    <t>SYTC2_MOUSE</t>
  </si>
  <si>
    <t>E9Q152_MOUSE</t>
  </si>
  <si>
    <t>CCD65_MOUSE</t>
  </si>
  <si>
    <t>DJB11_MOUSE</t>
  </si>
  <si>
    <t>ABEC2_MOUSE</t>
  </si>
  <si>
    <t>ARC1A_MOUSE</t>
  </si>
  <si>
    <t>CSN5_MOUSE</t>
  </si>
  <si>
    <t>KHDR1_MOUSE</t>
  </si>
  <si>
    <t>D3Z316_MOUSE</t>
  </si>
  <si>
    <t>HMGA1_MOUSE</t>
  </si>
  <si>
    <t>XK_MOUSE</t>
  </si>
  <si>
    <t>SPTA1_MOUSE</t>
  </si>
  <si>
    <t>SEPT7_MOUSE</t>
  </si>
  <si>
    <t>RM27_MOUSE</t>
  </si>
  <si>
    <t>TBA1B_MOUSE</t>
  </si>
  <si>
    <t>SLMAP_MOUSE</t>
  </si>
  <si>
    <t>EHD1_MOUSE</t>
  </si>
  <si>
    <t>ABCD2_MOUSE</t>
  </si>
  <si>
    <t>RT35_MOUSE</t>
  </si>
  <si>
    <t>Q3T9Z2_MOUSE</t>
  </si>
  <si>
    <t>Q3U4U6_MOUSE</t>
  </si>
  <si>
    <t>HDGR3_MOUSE</t>
  </si>
  <si>
    <t>KGP1_MOUSE</t>
  </si>
  <si>
    <t>A0A0R4J1Q6_MOUSE</t>
  </si>
  <si>
    <t>VAPB_MOUSE</t>
  </si>
  <si>
    <t>AIMP2_MOUSE</t>
  </si>
  <si>
    <t>RL11_MOUSE</t>
  </si>
  <si>
    <t>DDX49_MOUSE</t>
  </si>
  <si>
    <t>RT22_MOUSE</t>
  </si>
  <si>
    <t>EGLN1_MOUSE</t>
  </si>
  <si>
    <t>ANXA1_MOUSE</t>
  </si>
  <si>
    <t>RT26_MOUSE</t>
  </si>
  <si>
    <t>DDRGK_MOUSE</t>
  </si>
  <si>
    <t>A2RS96_MOUSE</t>
  </si>
  <si>
    <t>RL21_MOUSE</t>
  </si>
  <si>
    <t>RT09_MOUSE</t>
  </si>
  <si>
    <t>Q542X7_MOUSE</t>
  </si>
  <si>
    <t>TIF1B_MOUSE</t>
  </si>
  <si>
    <t>S10A6_MOUSE</t>
  </si>
  <si>
    <t>MOFA1_MOUSE</t>
  </si>
  <si>
    <t>RS16_MOUSE</t>
  </si>
  <si>
    <t>NTF2_MOUSE</t>
  </si>
  <si>
    <t>MRCKA_MOUSE</t>
  </si>
  <si>
    <t>SPTN1_MOUSE</t>
  </si>
  <si>
    <t>NOS1_MOUSE</t>
  </si>
  <si>
    <t>KLC2_MOUSE</t>
  </si>
  <si>
    <t>PSB5_MOUSE</t>
  </si>
  <si>
    <t>PGM1_MOUSE</t>
  </si>
  <si>
    <t>ELOA1_MOUSE</t>
  </si>
  <si>
    <t>ELAV1_MOUSE</t>
  </si>
  <si>
    <t>HNRPM_MOUSE</t>
  </si>
  <si>
    <t>Q91V77_MOUSE</t>
  </si>
  <si>
    <t>RSMB_MOUSE</t>
  </si>
  <si>
    <t>PGS1_MOUSE</t>
  </si>
  <si>
    <t>RL6_MOUSE</t>
  </si>
  <si>
    <t>IQGA1_MOUSE</t>
  </si>
  <si>
    <t>LYRM5_MOUSE</t>
  </si>
  <si>
    <t>MTM1_MOUSE</t>
  </si>
  <si>
    <t>SNX2_MOUSE</t>
  </si>
  <si>
    <t>Q58EV5_MOUSE</t>
  </si>
  <si>
    <t>IF4A2_MOUSE</t>
  </si>
  <si>
    <t>PSB1_MOUSE</t>
  </si>
  <si>
    <t>TCTP_MOUSE</t>
  </si>
  <si>
    <t>Q3USD5_MOUSE</t>
  </si>
  <si>
    <t>CENPV_MOUSE</t>
  </si>
  <si>
    <t>PSMD6_MOUSE</t>
  </si>
  <si>
    <t>AINX_MOUSE</t>
  </si>
  <si>
    <t>PSB4_MOUSE</t>
  </si>
  <si>
    <t>VINC_MOUSE</t>
  </si>
  <si>
    <t>EPIPL_MOUSE</t>
  </si>
  <si>
    <t>PRS6B_MOUSE</t>
  </si>
  <si>
    <t>ROA3_MOUSE</t>
  </si>
  <si>
    <t>J3QMI4_MOUSE</t>
  </si>
  <si>
    <t>GOGA4_MOUSE</t>
  </si>
  <si>
    <t>PGP_MOUSE</t>
  </si>
  <si>
    <t>COCA1_MOUSE</t>
  </si>
  <si>
    <t>MYOM1_MOUSE</t>
  </si>
  <si>
    <t>LANC2_MOUSE</t>
  </si>
  <si>
    <t>BIN1_MOUSE</t>
  </si>
  <si>
    <t>SH3K1_MOUSE</t>
  </si>
  <si>
    <t>CAD23_MOUSE</t>
  </si>
  <si>
    <t>DYN2_MOUSE</t>
  </si>
  <si>
    <t>AT1A1_MOUSE</t>
  </si>
  <si>
    <t>RTN4_MOUSE</t>
  </si>
  <si>
    <t>LBR_MOUSE</t>
  </si>
  <si>
    <t>ADAM2_MOUSE</t>
  </si>
  <si>
    <t>PTBP1_MOUSE</t>
  </si>
  <si>
    <t>MYPC2_MOUSE</t>
  </si>
  <si>
    <t>ALDR_MOUSE</t>
  </si>
  <si>
    <t>ACSL3_MOUSE</t>
  </si>
  <si>
    <t>Q3U6G1_MOUSE</t>
  </si>
  <si>
    <t>E9PV22_MOUSE</t>
  </si>
  <si>
    <t>RT15_MOUSE</t>
  </si>
  <si>
    <t>NUDC2_MOUSE</t>
  </si>
  <si>
    <t>Q68FG2_MOUSE</t>
  </si>
  <si>
    <t>6PGL_MOUSE</t>
  </si>
  <si>
    <t>ACTZ_MOUSE</t>
  </si>
  <si>
    <t>UACA_MOUSE</t>
  </si>
  <si>
    <t>DPP3_MOUSE</t>
  </si>
  <si>
    <t>A0A0G2JDZ8_MOUSE</t>
  </si>
  <si>
    <t>TADBP_MOUSE</t>
  </si>
  <si>
    <t>CP131_MOUSE</t>
  </si>
  <si>
    <t>Q497E9_MOUSE</t>
  </si>
  <si>
    <t>APOA1_MOUSE</t>
  </si>
  <si>
    <t>PEBB_MOUSE</t>
  </si>
  <si>
    <t>H32_MOUSE</t>
  </si>
  <si>
    <t>NDUBB_MOUSE</t>
  </si>
  <si>
    <t>SDF2_MOUSE</t>
  </si>
  <si>
    <t>E9PUM4_MOUSE</t>
  </si>
  <si>
    <t>AKAP9_MOUSE</t>
  </si>
  <si>
    <t>SYNC_MOUSE</t>
  </si>
  <si>
    <t>CUL3_MOUSE</t>
  </si>
  <si>
    <t>Q4KML7_MOUSE</t>
  </si>
  <si>
    <t>Q3TM70_MOUSE</t>
  </si>
  <si>
    <t>KCRB_MOUSE</t>
  </si>
  <si>
    <t>AN32E_MOUSE</t>
  </si>
  <si>
    <t>E9Q4P0_MOUSE</t>
  </si>
  <si>
    <t>AR13B_MOUSE</t>
  </si>
  <si>
    <t>A0A0G2JFH2_MOUSE</t>
  </si>
  <si>
    <t>CNPY2_MOUSE</t>
  </si>
  <si>
    <t>AT2C1_MOUSE</t>
  </si>
  <si>
    <t>UBE2T_MOUSE</t>
  </si>
  <si>
    <t>NPL_MOUSE</t>
  </si>
  <si>
    <t>UBE2N_MOUSE</t>
  </si>
  <si>
    <t>Q5I0T8_MOUSE</t>
  </si>
  <si>
    <t>D3YUZ0_MOUSE</t>
  </si>
  <si>
    <t>NLRC4_MOUSE</t>
  </si>
  <si>
    <t>ELMD2_MOUSE</t>
  </si>
  <si>
    <t>CUL4A_MOUSE</t>
  </si>
  <si>
    <t>FHL3_MOUSE</t>
  </si>
  <si>
    <t>NB5R3_MOUSE</t>
  </si>
  <si>
    <t>SYG_MOUSE</t>
  </si>
  <si>
    <t>CLC11_MOUSE</t>
  </si>
  <si>
    <t>XBP1_MOUSE</t>
  </si>
  <si>
    <t>DPOLL_MOUSE</t>
  </si>
  <si>
    <t>Q497N2_MOUSE</t>
  </si>
  <si>
    <t>TCPZ_MOUSE</t>
  </si>
  <si>
    <t>H14_MOUSE</t>
  </si>
  <si>
    <t>PTRF_MOUSE</t>
  </si>
  <si>
    <t>KLH41_MOUSE</t>
  </si>
  <si>
    <t>SYFA_MOUSE</t>
  </si>
  <si>
    <t>PFD6_MOUSE</t>
  </si>
  <si>
    <t>E0CXQ2_MOUSE</t>
  </si>
  <si>
    <t>STBD1_MOUSE</t>
  </si>
  <si>
    <t>AASD1_MOUSE</t>
  </si>
  <si>
    <t>GSH0_MOUSE</t>
  </si>
  <si>
    <t>LZTS3_MOUSE</t>
  </si>
  <si>
    <t>H3BLD7_MOUSE</t>
  </si>
  <si>
    <t>TRFL_MOUSE</t>
  </si>
  <si>
    <t>FUBP1_MOUSE</t>
  </si>
  <si>
    <t>K2C75_MOUSE</t>
  </si>
  <si>
    <t>B7ZNJ1_MOUSE</t>
  </si>
  <si>
    <t>B0QZL1_MOUSE</t>
  </si>
  <si>
    <t>Q3UAP1_MOUSE</t>
  </si>
  <si>
    <t>CN166_MOUSE</t>
  </si>
  <si>
    <t>CASP4_MOUSE</t>
  </si>
  <si>
    <t>Q545V3_MOUSE</t>
  </si>
  <si>
    <t>PSA7L_MOUSE</t>
  </si>
  <si>
    <t>ISOC1_MOUSE</t>
  </si>
  <si>
    <t>SEM6D_MOUSE</t>
  </si>
  <si>
    <t>HS12A_MOUSE</t>
  </si>
  <si>
    <t>CKAP4_MOUSE</t>
  </si>
  <si>
    <t>MKNK1_MOUSE</t>
  </si>
  <si>
    <t>RL40_MOUSE</t>
  </si>
  <si>
    <t>G3UYJ7_MOUSE</t>
  </si>
  <si>
    <t>KAPCA_MOUSE</t>
  </si>
  <si>
    <t>Q8R2K3_MOUSE</t>
  </si>
  <si>
    <t>RHOC_MOUSE</t>
  </si>
  <si>
    <t>CLCN1_MOUSE</t>
  </si>
  <si>
    <t>FBRL_MOUSE</t>
  </si>
  <si>
    <t>A2AEX8_MOUSE</t>
  </si>
  <si>
    <t>Q505L1_MOUSE</t>
  </si>
  <si>
    <t>TPM1_MOUSE</t>
  </si>
  <si>
    <t>PURA_MOUSE</t>
  </si>
  <si>
    <t>SRSF2_MOUSE</t>
  </si>
  <si>
    <t>E9PX09_MOUSE</t>
  </si>
  <si>
    <t>HINT1_MOUSE</t>
  </si>
  <si>
    <t>ANX11_MOUSE</t>
  </si>
  <si>
    <t>F8VPN4_MOUSE</t>
  </si>
  <si>
    <t>U3IP2_MOUSE</t>
  </si>
  <si>
    <t>D3Z722_MOUSE</t>
  </si>
  <si>
    <t>HNRL2_MOUSE</t>
  </si>
  <si>
    <t>PLSL_MOUSE</t>
  </si>
  <si>
    <t>SRA1_MOUSE</t>
  </si>
  <si>
    <t>Q3U9X2_MOUSE</t>
  </si>
  <si>
    <t>POPD1_MOUSE</t>
  </si>
  <si>
    <t>A0A087WS16_MOUSE</t>
  </si>
  <si>
    <t>ERI3_MOUSE</t>
  </si>
  <si>
    <t>FUND2_MOUSE</t>
  </si>
  <si>
    <t>UBP15_MOUSE</t>
  </si>
  <si>
    <t>PGFS_MOUSE</t>
  </si>
  <si>
    <t>SAC1_MOUSE</t>
  </si>
  <si>
    <t>ALRF2_MOUSE</t>
  </si>
  <si>
    <t>THOC4_MOUSE</t>
  </si>
  <si>
    <t>ANM1_MOUSE</t>
  </si>
  <si>
    <t>HSP72_MOUSE</t>
  </si>
  <si>
    <t>Q543Z5_MOUSE</t>
  </si>
  <si>
    <t>RL32_MOUSE</t>
  </si>
  <si>
    <t>TMM33_MOUSE</t>
  </si>
  <si>
    <t>EFGM_MOUSE</t>
  </si>
  <si>
    <t>B3GLT_MOUSE</t>
  </si>
  <si>
    <t>RRAGD_MOUSE</t>
  </si>
  <si>
    <t>KS6A2_MOUSE</t>
  </si>
  <si>
    <t>POPD2_MOUSE</t>
  </si>
  <si>
    <t>B2MG_MOUSE</t>
  </si>
  <si>
    <t>OCTC_MOUSE</t>
  </si>
  <si>
    <t>Q5M9K7_MOUSE</t>
  </si>
  <si>
    <t>SDOS_MOUSE</t>
  </si>
  <si>
    <t>Q3ULF7_MOUSE</t>
  </si>
  <si>
    <t>H11_MOUSE</t>
  </si>
  <si>
    <t>NCLN_MOUSE</t>
  </si>
  <si>
    <t>B2RVN1_MOUSE</t>
  </si>
  <si>
    <t>A0A087WP63_MOUSE</t>
  </si>
  <si>
    <t>IMA4_MOUSE</t>
  </si>
  <si>
    <t>HVM48_MOUSE</t>
  </si>
  <si>
    <t>SUMO2_MOUSE</t>
  </si>
  <si>
    <t>H2B1C_MOUSE</t>
  </si>
  <si>
    <t>CENPJ_MOUSE</t>
  </si>
  <si>
    <t>ABCAD_MOUSE</t>
  </si>
  <si>
    <t>D3YU50_MOUSE</t>
  </si>
  <si>
    <t>A2RS23_MOUSE</t>
  </si>
  <si>
    <t>TCAL5_MOUSE</t>
  </si>
  <si>
    <t>XPP1_MOUSE</t>
  </si>
  <si>
    <t>AP1M1_MOUSE</t>
  </si>
  <si>
    <t>PFKAM_MOUSE</t>
  </si>
  <si>
    <t>F7D1I5_MOUSE</t>
  </si>
  <si>
    <t>CC151_MOUSE</t>
  </si>
  <si>
    <t>SEPT2_MOUSE</t>
  </si>
  <si>
    <t>EAA1_MOUSE</t>
  </si>
  <si>
    <t>AGK_MOUSE</t>
  </si>
  <si>
    <t>FACE1_MOUSE</t>
  </si>
  <si>
    <t>G3X8T9_MOUSE</t>
  </si>
  <si>
    <t>E9Q8N1_MOUSE</t>
  </si>
  <si>
    <t>CT024_MOUSE</t>
  </si>
  <si>
    <t>FRIH_MOUSE</t>
  </si>
  <si>
    <t>MYO9B_MOUSE</t>
  </si>
  <si>
    <t>PODXL_MOUSE</t>
  </si>
  <si>
    <t>COBA1_MOUSE</t>
  </si>
  <si>
    <t>MYH1_MOUSE</t>
  </si>
  <si>
    <t>GDC_MOUSE</t>
  </si>
  <si>
    <t>PEPL1_MOUSE</t>
  </si>
  <si>
    <t>YBOX1_MOUSE</t>
  </si>
  <si>
    <t>AT1A3_MOUSE</t>
  </si>
  <si>
    <t>THNS2_MOUSE</t>
  </si>
  <si>
    <t>TPRGL_MOUSE</t>
  </si>
  <si>
    <t>F136A_MOUSE</t>
  </si>
  <si>
    <t>DNPEP_MOUSE</t>
  </si>
  <si>
    <t>PTPA_MOUSE</t>
  </si>
  <si>
    <t>FAHD2_MOUSE</t>
  </si>
  <si>
    <t>TNNI1_MOUSE</t>
  </si>
  <si>
    <t>B2RQQ1_MOUSE</t>
  </si>
  <si>
    <t>A2AP31_MOUSE</t>
  </si>
  <si>
    <t>GNA13_MOUSE</t>
  </si>
  <si>
    <t>NDKA_MOUSE</t>
  </si>
  <si>
    <t>AP4A_MOUSE</t>
  </si>
  <si>
    <t>F7CB97_MOUSE</t>
  </si>
  <si>
    <t>ATG2B_MOUSE</t>
  </si>
  <si>
    <t>OTUB2_MOUSE</t>
  </si>
  <si>
    <t>GBG5_MOUSE</t>
  </si>
  <si>
    <t>PSA1_MOUSE</t>
  </si>
  <si>
    <t>RL10A_MOUSE</t>
  </si>
  <si>
    <t>PABP1_MOUSE</t>
  </si>
  <si>
    <t>KIF17_MOUSE</t>
  </si>
  <si>
    <t>ADIPO_MOUSE</t>
  </si>
  <si>
    <t>A6ZI47_MOUSE</t>
  </si>
  <si>
    <t>ML12B_MOUSE</t>
  </si>
  <si>
    <t>LIS1_MOUSE</t>
  </si>
  <si>
    <t>OLA1_MOUSE</t>
  </si>
  <si>
    <t>PGRC2_MOUSE</t>
  </si>
  <si>
    <t>AAPK1_MOUSE</t>
  </si>
  <si>
    <t>SEPT8_MOUSE</t>
  </si>
  <si>
    <t>TPM2_MOUSE</t>
  </si>
  <si>
    <t>Q8R275_MOUSE</t>
  </si>
  <si>
    <t>CFAB_MOUSE</t>
  </si>
  <si>
    <t>LRP1_MOUSE</t>
  </si>
  <si>
    <t>FXR2_MOUSE</t>
  </si>
  <si>
    <t>PUR8_MOUSE</t>
  </si>
  <si>
    <t>ASTE1_MOUSE</t>
  </si>
  <si>
    <t>AP1B1_MOUSE</t>
  </si>
  <si>
    <t>Q3UN19_MOUSE</t>
  </si>
  <si>
    <t>GFOD1_MOUSE</t>
  </si>
  <si>
    <t>THTPA_MOUSE</t>
  </si>
  <si>
    <t>SYTC_MOUSE</t>
  </si>
  <si>
    <t>AMPN_MOUSE</t>
  </si>
  <si>
    <t>D3YU08_MOUSE</t>
  </si>
  <si>
    <t>AL5AP_MOUSE</t>
  </si>
  <si>
    <t>CSN1_MOUSE</t>
  </si>
  <si>
    <t>Q8BGU0_MOUSE</t>
  </si>
  <si>
    <t>VPS4A_MOUSE</t>
  </si>
  <si>
    <t>SNX8_MOUSE</t>
  </si>
  <si>
    <t>Q99J77_MOUSE</t>
  </si>
  <si>
    <t>MYPT1_MOUSE</t>
  </si>
  <si>
    <t>GCAB_MOUSE</t>
  </si>
  <si>
    <t>CAND2_MOUSE</t>
  </si>
  <si>
    <t>SNAB_MOUSE</t>
  </si>
  <si>
    <t>F6QQB5_MOUSE</t>
  </si>
  <si>
    <t>MCLN1_MOUSE</t>
  </si>
  <si>
    <t>E9Q614_MOUSE</t>
  </si>
  <si>
    <t>Q5FWB7_MOUSE</t>
  </si>
  <si>
    <t>COBL_MOUSE</t>
  </si>
  <si>
    <t>TPPC3_MOUSE</t>
  </si>
  <si>
    <t>A0A0R4J1E2_MOUSE</t>
  </si>
  <si>
    <t>TBAL3_MOUSE</t>
  </si>
  <si>
    <t>SELT_MOUSE</t>
  </si>
  <si>
    <t>E41L2_MOUSE</t>
  </si>
  <si>
    <t>CH60_MOUSE</t>
  </si>
  <si>
    <t>Q50HX4_MOUSE</t>
  </si>
  <si>
    <t>IF2H_MOUSE</t>
  </si>
  <si>
    <t>KERA_MOUSE</t>
  </si>
  <si>
    <t>TPM3_MOUSE</t>
  </si>
  <si>
    <t>OFD1_MOUSE</t>
  </si>
  <si>
    <t>Q8BVJ7_MOUSE</t>
  </si>
  <si>
    <t>Q3ULL5_MOUSE</t>
  </si>
  <si>
    <t>SYNE1_MOUSE</t>
  </si>
  <si>
    <t>ESYT2_MOUSE</t>
  </si>
  <si>
    <t>HNRPL_MOUSE</t>
  </si>
  <si>
    <t>ARHL1_MOUSE</t>
  </si>
  <si>
    <t>PYGM_MOUSE</t>
  </si>
  <si>
    <t>PEX19_MOUSE</t>
  </si>
  <si>
    <t>TTHY_MOUSE</t>
  </si>
  <si>
    <t>LKHA4_MOUSE</t>
  </si>
  <si>
    <t>B1AR69_MOUSE</t>
  </si>
  <si>
    <t>BASI_MOUSE</t>
  </si>
  <si>
    <t>KRT81_MOUSE</t>
  </si>
  <si>
    <t>SERPH_MOUSE</t>
  </si>
  <si>
    <t>PDK4_MOUSE</t>
  </si>
  <si>
    <t>CIP4_MOUSE</t>
  </si>
  <si>
    <t>TRXR2_MOUSE</t>
  </si>
  <si>
    <t>TAGL2_MOUSE</t>
  </si>
  <si>
    <t>COMP_MOUSE</t>
  </si>
  <si>
    <t>MLEC_MOUSE</t>
  </si>
  <si>
    <t>LMNB2_MOUSE</t>
  </si>
  <si>
    <t>A2AT62_MOUSE</t>
  </si>
  <si>
    <t>A2AJY5_MOUSE</t>
  </si>
  <si>
    <t>RAN_MOUSE</t>
  </si>
  <si>
    <t>NACA_MOUSE</t>
  </si>
  <si>
    <t>UBE4B_MOUSE</t>
  </si>
  <si>
    <t>CGAT2_MOUSE</t>
  </si>
  <si>
    <t>LAMP1_MOUSE</t>
  </si>
  <si>
    <t>H2AX_MOUSE</t>
  </si>
  <si>
    <t>IC1_MOUSE</t>
  </si>
  <si>
    <t>HMOX2_MOUSE</t>
  </si>
  <si>
    <t>G3X8V3_MOUSE</t>
  </si>
  <si>
    <t>KCRM_MOUSE</t>
  </si>
  <si>
    <t>SSDH_MOUSE</t>
  </si>
  <si>
    <t>ECHD3_MOUSE</t>
  </si>
  <si>
    <t>TNNI2_MOUSE</t>
  </si>
  <si>
    <t>S4R1G6_MOUSE</t>
  </si>
  <si>
    <t>A0A0A6YXV1_MOUSE</t>
  </si>
  <si>
    <t>PDCL3_MOUSE</t>
  </si>
  <si>
    <t>AHSA1_MOUSE</t>
  </si>
  <si>
    <t>AL1B1_MOUSE</t>
  </si>
  <si>
    <t>STML2_MOUSE</t>
  </si>
  <si>
    <t>Q3TDA7_MOUSE</t>
  </si>
  <si>
    <t>E41LB_MOUSE</t>
  </si>
  <si>
    <t>RADI_MOUSE</t>
  </si>
  <si>
    <t>ARF2_MOUSE</t>
  </si>
  <si>
    <t>D3YYI5_MOUSE</t>
  </si>
  <si>
    <t>MYT1L_MOUSE</t>
  </si>
  <si>
    <t>RL37_MOUSE</t>
  </si>
  <si>
    <t>CPZIP_MOUSE</t>
  </si>
  <si>
    <t>TIM8B_MOUSE</t>
  </si>
  <si>
    <t>NPL4_MOUSE</t>
  </si>
  <si>
    <t>A2AJ72_MOUSE</t>
  </si>
  <si>
    <t>CSRP3_MOUSE</t>
  </si>
  <si>
    <t>ECH1_MOUSE</t>
  </si>
  <si>
    <t>MYOM3_MOUSE</t>
  </si>
  <si>
    <t>DELE_MOUSE</t>
  </si>
  <si>
    <t>FHL1_MOUSE</t>
  </si>
  <si>
    <t>EMAL1_MOUSE</t>
  </si>
  <si>
    <t>CAC1S_MOUSE</t>
  </si>
  <si>
    <t>Q3TG75_MOUSE</t>
  </si>
  <si>
    <t>Q3UHK5_MOUSE</t>
  </si>
  <si>
    <t>Q9DBT6_MOUSE</t>
  </si>
  <si>
    <t>LRGUK_MOUSE</t>
  </si>
  <si>
    <t>CD34_MOUSE</t>
  </si>
  <si>
    <t>KCC2G_MOUSE</t>
  </si>
  <si>
    <t>MACD1_MOUSE</t>
  </si>
  <si>
    <t>B7ZBY6_MOUSE</t>
  </si>
  <si>
    <t>DPYL1_MOUSE</t>
  </si>
  <si>
    <t>CK054_MOUSE</t>
  </si>
  <si>
    <t>Q544H9_MOUSE</t>
  </si>
  <si>
    <t>M9MMK0_MOUSE</t>
  </si>
  <si>
    <t>Q0VFY2_MOUSE</t>
  </si>
  <si>
    <t>ARF4_MOUSE</t>
  </si>
  <si>
    <t>CH10_MOUSE</t>
  </si>
  <si>
    <t>DRS7B_MOUSE</t>
  </si>
  <si>
    <t>FLNA_MOUSE</t>
  </si>
  <si>
    <t>SNF8_MOUSE</t>
  </si>
  <si>
    <t>PTMA_MOUSE</t>
  </si>
  <si>
    <t>GTR4_MOUSE</t>
  </si>
  <si>
    <t>FAF1_MOUSE</t>
  </si>
  <si>
    <t>COSA1_MOUSE</t>
  </si>
  <si>
    <t>DIXC1_MOUSE</t>
  </si>
  <si>
    <t>ATAD3_MOUSE</t>
  </si>
  <si>
    <t>FBLN3_MOUSE</t>
  </si>
  <si>
    <t>Q641K6_MOUSE</t>
  </si>
  <si>
    <t>ODPX_MOUSE</t>
  </si>
  <si>
    <t>EHD2_MOUSE</t>
  </si>
  <si>
    <t>SGCD_MOUSE</t>
  </si>
  <si>
    <t>F8WGM8_MOUSE</t>
  </si>
  <si>
    <t>A2AEY2_MOUSE</t>
  </si>
  <si>
    <t>IMPA3_MOUSE</t>
  </si>
  <si>
    <t>DENR_MOUSE</t>
  </si>
  <si>
    <t>P55G_MOUSE</t>
  </si>
  <si>
    <t>F6VSA8_MOUSE</t>
  </si>
  <si>
    <t>QCR6_MOUSE</t>
  </si>
  <si>
    <t>CN37_MOUSE</t>
  </si>
  <si>
    <t>SCRN2_MOUSE</t>
  </si>
  <si>
    <t>CLPP_MOUSE</t>
  </si>
  <si>
    <t>NID2_MOUSE</t>
  </si>
  <si>
    <t>A0A0J9YU07_MOUSE</t>
  </si>
  <si>
    <t>BRAF_MOUSE</t>
  </si>
  <si>
    <t>RL35A_MOUSE</t>
  </si>
  <si>
    <t>SEP11_MOUSE</t>
  </si>
  <si>
    <t>FA98B_MOUSE</t>
  </si>
  <si>
    <t>PUF60_MOUSE</t>
  </si>
  <si>
    <t>EF1B_MOUSE</t>
  </si>
  <si>
    <t>RL29_MOUSE</t>
  </si>
  <si>
    <t>5NT3A_MOUSE</t>
  </si>
  <si>
    <t>NP1L1_MOUSE</t>
  </si>
  <si>
    <t>SRCA_MOUSE</t>
  </si>
  <si>
    <t>PGK1_MOUSE</t>
  </si>
  <si>
    <t>PERI_MOUSE</t>
  </si>
  <si>
    <t>HVM51_MOUSE</t>
  </si>
  <si>
    <t>TENN_MOUSE</t>
  </si>
  <si>
    <t>K1C28_MOUSE</t>
  </si>
  <si>
    <t>Q54A87_MOUSE</t>
  </si>
  <si>
    <t>CSN2_MOUSE</t>
  </si>
  <si>
    <t>PMM1_MOUSE</t>
  </si>
  <si>
    <t>MCCB_MOUSE</t>
  </si>
  <si>
    <t>AT134_MOUSE</t>
  </si>
  <si>
    <t>PACS1_MOUSE</t>
  </si>
  <si>
    <t>Q3U390_MOUSE</t>
  </si>
  <si>
    <t>Q3TWR3_MOUSE</t>
  </si>
  <si>
    <t>SYFB_MOUSE</t>
  </si>
  <si>
    <t>Q3TPU5_MOUSE</t>
  </si>
  <si>
    <t>PYGB_MOUSE</t>
  </si>
  <si>
    <t>F120A_MOUSE</t>
  </si>
  <si>
    <t>FABP5_MOUSE</t>
  </si>
  <si>
    <t>ACBP_MOUSE</t>
  </si>
  <si>
    <t>TETN_MOUSE</t>
  </si>
  <si>
    <t>EFTU_MOUSE</t>
  </si>
  <si>
    <t>O51E2_MOUSE</t>
  </si>
  <si>
    <t>Q561N5_MOUSE</t>
  </si>
  <si>
    <t>NU1M_MOUSE</t>
  </si>
  <si>
    <t>RL10_MOUSE</t>
  </si>
  <si>
    <t>IF2P_MOUSE</t>
  </si>
  <si>
    <t>PP14C_MOUSE</t>
  </si>
  <si>
    <t>ABCBB_MOUSE</t>
  </si>
  <si>
    <t>F8WJJ5_MOUSE</t>
  </si>
  <si>
    <t>CNTN2_MOUSE</t>
  </si>
  <si>
    <t>2AAA_MOUSE</t>
  </si>
  <si>
    <t>FND3B_MOUSE</t>
  </si>
  <si>
    <t>CAN2_MOUSE</t>
  </si>
  <si>
    <t>H2B1A_MOUSE</t>
  </si>
  <si>
    <t>Q4FJX1_MOUSE</t>
  </si>
  <si>
    <t>ARPC4_MOUSE</t>
  </si>
  <si>
    <t>COX20_MOUSE</t>
  </si>
  <si>
    <t>MET16_MOUSE</t>
  </si>
  <si>
    <t>FXR1_MOUSE</t>
  </si>
  <si>
    <t>NOMO1_MOUSE</t>
  </si>
  <si>
    <t>ARFG3_MOUSE</t>
  </si>
  <si>
    <t>Q0VGU0_MOUSE</t>
  </si>
  <si>
    <t>RS12_MOUSE</t>
  </si>
  <si>
    <t>TBL3_MOUSE</t>
  </si>
  <si>
    <t>NUP93_MOUSE</t>
  </si>
  <si>
    <t>UBE3A_MOUSE</t>
  </si>
  <si>
    <t>2ABD_MOUSE</t>
  </si>
  <si>
    <t>TECR_MOUSE</t>
  </si>
  <si>
    <t>MARCS_MOUSE</t>
  </si>
  <si>
    <t>ANK3_MOUSE</t>
  </si>
  <si>
    <t>LETM1_MOUSE</t>
  </si>
  <si>
    <t>D3Z5Y1_MOUSE</t>
  </si>
  <si>
    <t>ITB1_MOUSE</t>
  </si>
  <si>
    <t>ASAH1_MOUSE</t>
  </si>
  <si>
    <t>TACC2_MOUSE</t>
  </si>
  <si>
    <t>Q14BI5_MOUSE</t>
  </si>
  <si>
    <t>DPP9_MOUSE</t>
  </si>
  <si>
    <t>A0A0A6YWR2_MOUSE</t>
  </si>
  <si>
    <t>PARK7_MOUSE</t>
  </si>
  <si>
    <t>Q5SS40_MOUSE</t>
  </si>
  <si>
    <t>RS3A_MOUSE</t>
  </si>
  <si>
    <t>LRRC7_MOUSE</t>
  </si>
  <si>
    <t>INMT_MOUSE</t>
  </si>
  <si>
    <t>Q4FK49_MOUSE</t>
  </si>
  <si>
    <t>AFAP1_MOUSE</t>
  </si>
  <si>
    <t>DPEP1_MOUSE</t>
  </si>
  <si>
    <t>TTC22_MOUSE</t>
  </si>
  <si>
    <t>RBX1_MOUSE</t>
  </si>
  <si>
    <t>A0A0G2JEA5_MOUSE</t>
  </si>
  <si>
    <t>MYL3_MOUSE</t>
  </si>
  <si>
    <t>PTGES_MOUSE</t>
  </si>
  <si>
    <t>TAU_MOUSE</t>
  </si>
  <si>
    <t>ACOC_MOUSE</t>
  </si>
  <si>
    <t>PSD13_MOUSE</t>
  </si>
  <si>
    <t>CATD_MOUSE</t>
  </si>
  <si>
    <t>AIFM1_MOUSE</t>
  </si>
  <si>
    <t>TBX19_MOUSE</t>
  </si>
  <si>
    <t>HSPB6_MOUSE</t>
  </si>
  <si>
    <t>FAKD3_MOUSE</t>
  </si>
  <si>
    <t>CCG6_MOUSE</t>
  </si>
  <si>
    <t>CL056_MOUSE</t>
  </si>
  <si>
    <t>TBB6_MOUSE</t>
  </si>
  <si>
    <t>PUR2_MOUSE</t>
  </si>
  <si>
    <t>KAD4_MOUSE</t>
  </si>
  <si>
    <t>KAD1_MOUSE</t>
  </si>
  <si>
    <t>RS19_MOUSE</t>
  </si>
  <si>
    <t>GALC_MOUSE</t>
  </si>
  <si>
    <t>HVM52_MOUSE</t>
  </si>
  <si>
    <t>Q4FCQ7_MOUSE</t>
  </si>
  <si>
    <t>EF1A2_MOUSE</t>
  </si>
  <si>
    <t>PRDBP_MOUSE</t>
  </si>
  <si>
    <t>ATAD1_MOUSE</t>
  </si>
  <si>
    <t>MUG1_MOUSE</t>
  </si>
  <si>
    <t>KV3A3_MOUSE</t>
  </si>
  <si>
    <t>NB5R1_MOUSE</t>
  </si>
  <si>
    <t>Q3TJ39_MOUSE</t>
  </si>
  <si>
    <t>FN3K_MOUSE</t>
  </si>
  <si>
    <t>UBP14_MOUSE</t>
  </si>
  <si>
    <t>ECHD1_MOUSE</t>
  </si>
  <si>
    <t>TBCD1_MOUSE</t>
  </si>
  <si>
    <t>DDX6_MOUSE</t>
  </si>
  <si>
    <t>MTCH2_MOUSE</t>
  </si>
  <si>
    <t>SC31B_MOUSE</t>
  </si>
  <si>
    <t>ARHG5_MOUSE</t>
  </si>
  <si>
    <t>APOA2_MOUSE</t>
  </si>
  <si>
    <t>B2RWI2_MOUSE</t>
  </si>
  <si>
    <t>CALL3_MOUSE</t>
  </si>
  <si>
    <t>NUDT3_MOUSE</t>
  </si>
  <si>
    <t>HOOK2_MOUSE</t>
  </si>
  <si>
    <t>TPIS_MOUSE</t>
  </si>
  <si>
    <t>RAB2B_MOUSE</t>
  </si>
  <si>
    <t>F6RDH3_MOUSE</t>
  </si>
  <si>
    <t>INCE_MOUSE</t>
  </si>
  <si>
    <t>DDX21_MOUSE</t>
  </si>
  <si>
    <t>LMAN1_MOUSE</t>
  </si>
  <si>
    <t>ANXA7_MOUSE</t>
  </si>
  <si>
    <t>VDAC2_MOUSE</t>
  </si>
  <si>
    <t>Q3UKG2_MOUSE</t>
  </si>
  <si>
    <t>PDP1_MOUSE</t>
  </si>
  <si>
    <t>PTRD1_MOUSE</t>
  </si>
  <si>
    <t>TM143_MOUSE</t>
  </si>
  <si>
    <t>HEMO_MOUSE</t>
  </si>
  <si>
    <t>NUDT6_MOUSE</t>
  </si>
  <si>
    <t>RT4I1_MOUSE</t>
  </si>
  <si>
    <t>TMED4_MOUSE</t>
  </si>
  <si>
    <t>D3YWS2_MOUSE</t>
  </si>
  <si>
    <t>CARM1_MOUSE</t>
  </si>
  <si>
    <t>B2RUC7_MOUSE</t>
  </si>
  <si>
    <t>TCP4_MOUSE</t>
  </si>
  <si>
    <t>Q58EW0_MOUSE</t>
  </si>
  <si>
    <t>CMBL_MOUSE</t>
  </si>
  <si>
    <t>B1ATL6_MOUSE</t>
  </si>
  <si>
    <t>3BP5L_MOUSE</t>
  </si>
  <si>
    <t>TBB2A_MOUSE</t>
  </si>
  <si>
    <t>PUM2_MOUSE</t>
  </si>
  <si>
    <t>IGH1M_MOUSE</t>
  </si>
  <si>
    <t>Q6P1B9_MOUSE</t>
  </si>
  <si>
    <t>Q8CFB8_MOUSE</t>
  </si>
  <si>
    <t>Q3TX38_MOUSE</t>
  </si>
  <si>
    <t>PDIA3_MOUSE</t>
  </si>
  <si>
    <t>PRAF3_MOUSE</t>
  </si>
  <si>
    <t>GBP5_MOUSE</t>
  </si>
  <si>
    <t>CUL2_MOUSE</t>
  </si>
  <si>
    <t>DUPD1_MOUSE</t>
  </si>
  <si>
    <t>F134C_MOUSE</t>
  </si>
  <si>
    <t>CDNF_MOUSE</t>
  </si>
  <si>
    <t>MMAB_MOUSE</t>
  </si>
  <si>
    <t>COPD_MOUSE</t>
  </si>
  <si>
    <t>RWDD1_MOUSE</t>
  </si>
  <si>
    <t>PACS2_MOUSE</t>
  </si>
  <si>
    <t>A6H644_MOUSE</t>
  </si>
  <si>
    <t>GBG12_MOUSE</t>
  </si>
  <si>
    <t>Q543X6_MOUSE</t>
  </si>
  <si>
    <t>TASP1_MOUSE</t>
  </si>
  <si>
    <t>PCBP3_MOUSE</t>
  </si>
  <si>
    <t>KRT34_MOUSE</t>
  </si>
  <si>
    <t>1433F_MOUSE</t>
  </si>
  <si>
    <t>Q3UBU9_MOUSE</t>
  </si>
  <si>
    <t>UBA6_MOUSE</t>
  </si>
  <si>
    <t>F6ZQQ3_MOUSE</t>
  </si>
  <si>
    <t>DOCK1_MOUSE</t>
  </si>
  <si>
    <t>TXLNA_MOUSE</t>
  </si>
  <si>
    <t>PON3_MOUSE</t>
  </si>
  <si>
    <t>Q545N8_MOUSE</t>
  </si>
  <si>
    <t>PPIL1_MOUSE</t>
  </si>
  <si>
    <t>B2RXY7_MOUSE</t>
  </si>
  <si>
    <t>NCEH1_MOUSE</t>
  </si>
  <si>
    <t>CO2A1_MOUSE</t>
  </si>
  <si>
    <t>RRAS2_MOUSE</t>
  </si>
  <si>
    <t>DHRS7_MOUSE</t>
  </si>
  <si>
    <t>AGRA1_MOUSE</t>
  </si>
  <si>
    <t>DDX25_MOUSE</t>
  </si>
  <si>
    <t>HXK1_MOUSE</t>
  </si>
  <si>
    <t>BAF_MOUSE</t>
  </si>
  <si>
    <t>DTNA_MOUSE</t>
  </si>
  <si>
    <t>GLGB_MOUSE</t>
  </si>
  <si>
    <t>Q5DQJ3_MOUSE</t>
  </si>
  <si>
    <t>KLH40_MOUSE</t>
  </si>
  <si>
    <t>EIF1B_MOUSE</t>
  </si>
  <si>
    <t>CE120_MOUSE</t>
  </si>
  <si>
    <t>Q5BLK1_MOUSE</t>
  </si>
  <si>
    <t>MTO1_MOUSE</t>
  </si>
  <si>
    <t>Q05DV1_MOUSE</t>
  </si>
  <si>
    <t>KS6C1_MOUSE</t>
  </si>
  <si>
    <t>Q9D1F9_MOUSE</t>
  </si>
  <si>
    <t>SF3A2_MOUSE</t>
  </si>
  <si>
    <t>SETD3_MOUSE</t>
  </si>
  <si>
    <t>HSPB8_MOUSE</t>
  </si>
  <si>
    <t>FITM2_MOUSE</t>
  </si>
  <si>
    <t>SIX2_MOUSE</t>
  </si>
  <si>
    <t>AQP1_MOUSE</t>
  </si>
  <si>
    <t>A0A0A0MQE1_MOUSE</t>
  </si>
  <si>
    <t>Q5FW98_MOUSE</t>
  </si>
  <si>
    <t>TSTD2_MOUSE</t>
  </si>
  <si>
    <t>ACOT5_MOUSE</t>
  </si>
  <si>
    <t>BSN_MOUSE</t>
  </si>
  <si>
    <t>SAMH1_MOUSE</t>
  </si>
  <si>
    <t>A0A0R4J221_MOUSE</t>
  </si>
  <si>
    <t>MP2K2_MOUSE</t>
  </si>
  <si>
    <t>AT2A2_MOUSE</t>
  </si>
  <si>
    <t>Q6GT24_MOUSE</t>
  </si>
  <si>
    <t>PREP_MOUSE</t>
  </si>
  <si>
    <t>F13A_MOUSE</t>
  </si>
  <si>
    <t>Q63ZW6_MOUSE</t>
  </si>
  <si>
    <t>SYIC_MOUSE</t>
  </si>
  <si>
    <t>DHX9_MOUSE</t>
  </si>
  <si>
    <t>NNRD_MOUSE</t>
  </si>
  <si>
    <t>CHCH2_MOUSE</t>
  </si>
  <si>
    <t>Q3UKW2_MOUSE</t>
  </si>
  <si>
    <t>S41A3_MOUSE</t>
  </si>
  <si>
    <t>RGPA1_MOUSE</t>
  </si>
  <si>
    <t>A2A542_MOUSE</t>
  </si>
  <si>
    <t>A0A0U1RP93_MOUSE</t>
  </si>
  <si>
    <t>CAH3_MOUSE</t>
  </si>
  <si>
    <t>TRXR1_MOUSE</t>
  </si>
  <si>
    <t>GSTM4_MOUSE</t>
  </si>
  <si>
    <t>TPD54_MOUSE</t>
  </si>
  <si>
    <t>AK1A1_MOUSE</t>
  </si>
  <si>
    <t>MIC19_MOUSE</t>
  </si>
  <si>
    <t>NUCL_MOUSE</t>
  </si>
  <si>
    <t>RGRF2_MOUSE</t>
  </si>
  <si>
    <t>F10A1_MOUSE</t>
  </si>
  <si>
    <t>ADK_MOUSE</t>
  </si>
  <si>
    <t>VIME_MOUSE</t>
  </si>
  <si>
    <t>DNJA2_MOUSE</t>
  </si>
  <si>
    <t>A0A0A6YW54_MOUSE</t>
  </si>
  <si>
    <t>PRXD1_MOUSE</t>
  </si>
  <si>
    <t>RTN2_MOUSE</t>
  </si>
  <si>
    <t>SZRD1_MOUSE</t>
  </si>
  <si>
    <t>PGK2_MOUSE</t>
  </si>
  <si>
    <t>DX39B_MOUSE</t>
  </si>
  <si>
    <t>PSMD9_MOUSE</t>
  </si>
  <si>
    <t>A6H6K1_MOUSE</t>
  </si>
  <si>
    <t>TM9S1_MOUSE</t>
  </si>
  <si>
    <t>NCOR2_MOUSE</t>
  </si>
  <si>
    <t>SPTB2_MOUSE</t>
  </si>
  <si>
    <t>E9QP49_MOUSE</t>
  </si>
  <si>
    <t>ACTN1_MOUSE</t>
  </si>
  <si>
    <t>S47A2_MOUSE</t>
  </si>
  <si>
    <t>RT36_MOUSE</t>
  </si>
  <si>
    <t>ETHE1_MOUSE</t>
  </si>
  <si>
    <t>ACACB_MOUSE</t>
  </si>
  <si>
    <t>DEST_MOUSE</t>
  </si>
  <si>
    <t>AMPL_MOUSE</t>
  </si>
  <si>
    <t>D3Z494_MOUSE</t>
  </si>
  <si>
    <t>GCC2_MOUSE</t>
  </si>
  <si>
    <t>IGG2B_MOUSE</t>
  </si>
  <si>
    <t>Q564F6_MOUSE</t>
  </si>
  <si>
    <t>FKBP4_MOUSE</t>
  </si>
  <si>
    <t>Q3UIT2_MOUSE</t>
  </si>
  <si>
    <t>TRNT1_MOUSE</t>
  </si>
  <si>
    <t>RUVB1_MOUSE</t>
  </si>
  <si>
    <t>FBX3_MOUSE</t>
  </si>
  <si>
    <t>PGM5_MOUSE</t>
  </si>
  <si>
    <t>Q3V1C1_MOUSE</t>
  </si>
  <si>
    <t>OSTF1_MOUSE</t>
  </si>
  <si>
    <t>CHID1_MOUSE</t>
  </si>
  <si>
    <t>2A5A_MOUSE</t>
  </si>
  <si>
    <t>Q0PD67_MOUSE</t>
  </si>
  <si>
    <t>TACO1_MOUSE</t>
  </si>
  <si>
    <t>HNRH2_MOUSE</t>
  </si>
  <si>
    <t>G5E8R0_MOUSE</t>
  </si>
  <si>
    <t>CAPZB_MOUSE</t>
  </si>
  <si>
    <t>PAPS1_MOUSE</t>
  </si>
  <si>
    <t>RT05_MOUSE</t>
  </si>
  <si>
    <t>RRF2M_MOUSE</t>
  </si>
  <si>
    <t>CCD61_MOUSE</t>
  </si>
  <si>
    <t>LAS1L_MOUSE</t>
  </si>
  <si>
    <t>AT131_MOUSE</t>
  </si>
  <si>
    <t>GGCT_MOUSE</t>
  </si>
  <si>
    <t>TMM11_MOUSE</t>
  </si>
  <si>
    <t>UBE4A_MOUSE</t>
  </si>
  <si>
    <t>MPC2_MOUSE</t>
  </si>
  <si>
    <t>ARC1B_MOUSE</t>
  </si>
  <si>
    <t>RS2_MOUSE</t>
  </si>
  <si>
    <t>A0A0G2JDN7_MOUSE</t>
  </si>
  <si>
    <t>THTR_MOUSE</t>
  </si>
  <si>
    <t>CSN3_MOUSE</t>
  </si>
  <si>
    <t>DCNL1_MOUSE</t>
  </si>
  <si>
    <t>F6VVY4_MOUSE</t>
  </si>
  <si>
    <t>TRAP1_MOUSE</t>
  </si>
  <si>
    <t>HBB1_MOUSE</t>
  </si>
  <si>
    <t>Q56A15_MOUSE</t>
  </si>
  <si>
    <t>EPN2_MOUSE</t>
  </si>
  <si>
    <t>Q5NCM5_MOUSE</t>
  </si>
  <si>
    <t>RRBP1_MOUSE</t>
  </si>
  <si>
    <t>NONO_MOUSE</t>
  </si>
  <si>
    <t>Q540E6_MOUSE</t>
  </si>
  <si>
    <t>G6PI_MOUSE</t>
  </si>
  <si>
    <t>UCHL5_MOUSE</t>
  </si>
  <si>
    <t>HBE_MOUSE</t>
  </si>
  <si>
    <t>SIDT1_MOUSE</t>
  </si>
  <si>
    <t>PRS7_MOUSE</t>
  </si>
  <si>
    <t>Q52JJ6_MOUSE</t>
  </si>
  <si>
    <t>CPNS2_MOUSE</t>
  </si>
  <si>
    <t>IDHC_MOUSE</t>
  </si>
  <si>
    <t>SUMO3_MOUSE</t>
  </si>
  <si>
    <t>Q3UKR1_MOUSE</t>
  </si>
  <si>
    <t>COTL1_MOUSE</t>
  </si>
  <si>
    <t>ABLM2_MOUSE</t>
  </si>
  <si>
    <t>CISD2_MOUSE</t>
  </si>
  <si>
    <t>S23IP_MOUSE</t>
  </si>
  <si>
    <t>ANXA5_MOUSE</t>
  </si>
  <si>
    <t>PLPP3_MOUSE</t>
  </si>
  <si>
    <t>NAR1_MOUSE</t>
  </si>
  <si>
    <t>PGTA_MOUSE</t>
  </si>
  <si>
    <t>F8WIT2_MOUSE</t>
  </si>
  <si>
    <t>RL7_MOUSE</t>
  </si>
  <si>
    <t>PRP19_MOUSE</t>
  </si>
  <si>
    <t>Q543J5_MOUSE</t>
  </si>
  <si>
    <t>PRS8_MOUSE</t>
  </si>
  <si>
    <t>RS25_MOUSE</t>
  </si>
  <si>
    <t>NEST_MOUSE</t>
  </si>
  <si>
    <t>BLMH_MOUSE</t>
  </si>
  <si>
    <t>MYH4_MOUSE</t>
  </si>
  <si>
    <t>KAPCB_MOUSE</t>
  </si>
  <si>
    <t>G5E895_MOUSE</t>
  </si>
  <si>
    <t>COX17_MOUSE</t>
  </si>
  <si>
    <t>GRP75_MOUSE</t>
  </si>
  <si>
    <t>CAD13_MOUSE</t>
  </si>
  <si>
    <t>NQO2_MOUSE</t>
  </si>
  <si>
    <t>E9PWZ3_MOUSE</t>
  </si>
  <si>
    <t>EDF1_MOUSE</t>
  </si>
  <si>
    <t>PSD11_MOUSE</t>
  </si>
  <si>
    <t>CCHL_MOUSE</t>
  </si>
  <si>
    <t>GGLO_MOUSE</t>
  </si>
  <si>
    <t>PON2_MOUSE</t>
  </si>
  <si>
    <t>PSIP1_MOUSE</t>
  </si>
  <si>
    <t>F7DBB3_MOUSE</t>
  </si>
  <si>
    <t>Q5GQ64_MOUSE</t>
  </si>
  <si>
    <t>GEPH_MOUSE</t>
  </si>
  <si>
    <t>ALR_MOUSE</t>
  </si>
  <si>
    <t>RAB13_MOUSE</t>
  </si>
  <si>
    <t>GSTP1_MOUSE</t>
  </si>
  <si>
    <t>F8WIS9_MOUSE</t>
  </si>
  <si>
    <t>OSBL1_MOUSE</t>
  </si>
  <si>
    <t>DCMC_MOUSE</t>
  </si>
  <si>
    <t>RB11A_MOUSE</t>
  </si>
  <si>
    <t>TCPD_MOUSE</t>
  </si>
  <si>
    <t>Q3UPW3_MOUSE</t>
  </si>
  <si>
    <t>STK24_MOUSE</t>
  </si>
  <si>
    <t>T126B_MOUSE</t>
  </si>
  <si>
    <t>ATP5J_MOUSE</t>
  </si>
  <si>
    <t>JIP3_MOUSE</t>
  </si>
  <si>
    <t>HA10_MOUSE</t>
  </si>
  <si>
    <t>MAT2B_MOUSE</t>
  </si>
  <si>
    <t>GDF8_MOUSE</t>
  </si>
  <si>
    <t>Q58EV4_MOUSE</t>
  </si>
  <si>
    <t>Q3TNE6_MOUSE</t>
  </si>
  <si>
    <t>KINH_MOUSE</t>
  </si>
  <si>
    <t>RDH14_MOUSE</t>
  </si>
  <si>
    <t>ECHD2_MOUSE</t>
  </si>
  <si>
    <t>CP100_MOUSE</t>
  </si>
  <si>
    <t>E9PZ64_MOUSE</t>
  </si>
  <si>
    <t>TMED1_MOUSE</t>
  </si>
  <si>
    <t>Q3TX57_MOUSE</t>
  </si>
  <si>
    <t>ESTD_MOUSE</t>
  </si>
  <si>
    <t>CCD63_MOUSE</t>
  </si>
  <si>
    <t>LSR_MOUSE</t>
  </si>
  <si>
    <t>LPPRC_MOUSE</t>
  </si>
  <si>
    <t>GDIR1_MOUSE</t>
  </si>
  <si>
    <t>ATPF1_MOUSE</t>
  </si>
  <si>
    <t>PAIRB_MOUSE</t>
  </si>
  <si>
    <t>FHOD1_MOUSE</t>
  </si>
  <si>
    <t>LEG1_MOUSE</t>
  </si>
  <si>
    <t>GLNA_MOUSE</t>
  </si>
  <si>
    <t>CO6A6_MOUSE</t>
  </si>
  <si>
    <t>CBX3_MOUSE</t>
  </si>
  <si>
    <t>HS105_MOUSE</t>
  </si>
  <si>
    <t>REEP1_MOUSE</t>
  </si>
  <si>
    <t>E9QM38_MOUSE</t>
  </si>
  <si>
    <t>HBA_MOUSE</t>
  </si>
  <si>
    <t>EF2_MOUSE</t>
  </si>
  <si>
    <t>ALAT1_MOUSE</t>
  </si>
  <si>
    <t>Q497N0_MOUSE</t>
  </si>
  <si>
    <t>CAP2_MOUSE</t>
  </si>
  <si>
    <t>S10AB_MOUSE</t>
  </si>
  <si>
    <t>NENF_MOUSE</t>
  </si>
  <si>
    <t>DPOE3_MOUSE</t>
  </si>
  <si>
    <t>OBSCN_MOUSE</t>
  </si>
  <si>
    <t>HXK2_MOUSE</t>
  </si>
  <si>
    <t>PGES2_MOUSE</t>
  </si>
  <si>
    <t>PLIN4_MOUSE</t>
  </si>
  <si>
    <t>NDUV3_MOUSE</t>
  </si>
  <si>
    <t>MOD5_MOUSE</t>
  </si>
  <si>
    <t>RS14_MOUSE</t>
  </si>
  <si>
    <t>OSTC_MOUSE</t>
  </si>
  <si>
    <t>DOPD_MOUSE</t>
  </si>
  <si>
    <t>Q549A5_MOUSE</t>
  </si>
  <si>
    <t>LHPP_MOUSE</t>
  </si>
  <si>
    <t>RPGR_MOUSE</t>
  </si>
  <si>
    <t>MEMO1_MOUSE</t>
  </si>
  <si>
    <t>CAV1_MOUSE</t>
  </si>
  <si>
    <t>PP2BB_MOUSE</t>
  </si>
  <si>
    <t>MPRD_MOUSE</t>
  </si>
  <si>
    <t>Q9EQ83_MOUSE</t>
  </si>
  <si>
    <t>MARE3_MOUSE</t>
  </si>
  <si>
    <t>UBC12_MOUSE</t>
  </si>
  <si>
    <t>SAE1_MOUSE</t>
  </si>
  <si>
    <t>DJB12_MOUSE</t>
  </si>
  <si>
    <t>CAP1_MOUSE</t>
  </si>
  <si>
    <t>STA5B_MOUSE</t>
  </si>
  <si>
    <t>Q3TQX5_MOUSE</t>
  </si>
  <si>
    <t>SET_MOUSE</t>
  </si>
  <si>
    <t>STXB3_MOUSE</t>
  </si>
  <si>
    <t>Q6DR99_MOUSE</t>
  </si>
  <si>
    <t>RACK1_MOUSE</t>
  </si>
  <si>
    <t>Q9EPF8_MOUSE</t>
  </si>
  <si>
    <t>HEM3_MOUSE</t>
  </si>
  <si>
    <t>ERF1_MOUSE</t>
  </si>
  <si>
    <t>GPDM_MOUSE</t>
  </si>
  <si>
    <t>ATX10_MOUSE</t>
  </si>
  <si>
    <t>SNX25_MOUSE</t>
  </si>
  <si>
    <t>AK1CD_MOUSE</t>
  </si>
  <si>
    <t>FBN2_MOUSE</t>
  </si>
  <si>
    <t>NEK7_MOUSE</t>
  </si>
  <si>
    <t>LANC1_MOUSE</t>
  </si>
  <si>
    <t>PGBM_MOUSE</t>
  </si>
  <si>
    <t>A2AQK4_MOUSE</t>
  </si>
  <si>
    <t>A0A0R4J0A9_MOUSE</t>
  </si>
  <si>
    <t>ERLN2_MOUSE</t>
  </si>
  <si>
    <t>ABLM3_MOUSE</t>
  </si>
  <si>
    <t>ARI1_MOUSE</t>
  </si>
  <si>
    <t>SCN4B_MOUSE</t>
  </si>
  <si>
    <t>A0A0R4J049_MOUSE</t>
  </si>
  <si>
    <t>CALB1_MOUSE</t>
  </si>
  <si>
    <t>ERLN1_MOUSE</t>
  </si>
  <si>
    <t>ACYP1_MOUSE</t>
  </si>
  <si>
    <t>TSN_MOUSE</t>
  </si>
  <si>
    <t>LZIC_MOUSE</t>
  </si>
  <si>
    <t>A0A0J9YTU1_MOUSE</t>
  </si>
  <si>
    <t>WNK1_MOUSE</t>
  </si>
  <si>
    <t>SHIP2_MOUSE</t>
  </si>
  <si>
    <t>AT1B1_MOUSE</t>
  </si>
  <si>
    <t>SSPN_MOUSE</t>
  </si>
  <si>
    <t>NNRE_MOUSE</t>
  </si>
  <si>
    <t>TCPA_MOUSE</t>
  </si>
  <si>
    <t>KNG1_MOUSE</t>
  </si>
  <si>
    <t>B2KF75_MOUSE</t>
  </si>
  <si>
    <t>APMAP_MOUSE</t>
  </si>
  <si>
    <t>TRPC4_MOUSE</t>
  </si>
  <si>
    <t>MK09_MOUSE</t>
  </si>
  <si>
    <t>GALM_MOUSE</t>
  </si>
  <si>
    <t>KPB2_MOUSE</t>
  </si>
  <si>
    <t>MICA3_MOUSE</t>
  </si>
  <si>
    <t>HNRPC_MOUSE</t>
  </si>
  <si>
    <t>VP37C_MOUSE</t>
  </si>
  <si>
    <t>TNPO1_MOUSE</t>
  </si>
  <si>
    <t>A3KGQ6_MOUSE</t>
  </si>
  <si>
    <t>RL18A_MOUSE</t>
  </si>
  <si>
    <t>D3YX09_MOUSE</t>
  </si>
  <si>
    <t>KIF5C_MOUSE</t>
  </si>
  <si>
    <t>SYYC_MOUSE</t>
  </si>
  <si>
    <t>HNRPF_MOUSE</t>
  </si>
  <si>
    <t>ZN692_MOUSE</t>
  </si>
  <si>
    <t>ACSA_MOUSE</t>
  </si>
  <si>
    <t>RAB35_MOUSE</t>
  </si>
  <si>
    <t>USMG5_MOUSE</t>
  </si>
  <si>
    <t>BI1_MOUSE</t>
  </si>
  <si>
    <t>A2AIM4_MOUSE</t>
  </si>
  <si>
    <t>EIF3I_MOUSE</t>
  </si>
  <si>
    <t>F7C846_MOUSE</t>
  </si>
  <si>
    <t>Q3TXU4_MOUSE</t>
  </si>
  <si>
    <t>S35A3_MOUSE</t>
  </si>
  <si>
    <t>SRBS2_MOUSE</t>
  </si>
  <si>
    <t>SPTB1_MOUSE</t>
  </si>
  <si>
    <t>DIEXF_MOUSE</t>
  </si>
  <si>
    <t>SAP_MOUSE</t>
  </si>
  <si>
    <t>IF2A_MOUSE</t>
  </si>
  <si>
    <t>NAGA_MOUSE</t>
  </si>
  <si>
    <t>FXL13_MOUSE</t>
  </si>
  <si>
    <t>TRFE_MOUSE</t>
  </si>
  <si>
    <t>A2RTH5_MOUSE</t>
  </si>
  <si>
    <t>STT3B_MOUSE</t>
  </si>
  <si>
    <t>NCPR_MOUSE</t>
  </si>
  <si>
    <t>SYUB_MOUSE</t>
  </si>
  <si>
    <t>MYH14_MOUSE</t>
  </si>
  <si>
    <t>IPP2_MOUSE</t>
  </si>
  <si>
    <t>PP1G_MOUSE</t>
  </si>
  <si>
    <t>HOOK3_MOUSE</t>
  </si>
  <si>
    <t>LUM_MOUSE</t>
  </si>
  <si>
    <t>SMRC1_MOUSE</t>
  </si>
  <si>
    <t>GRPE1_MOUSE</t>
  </si>
  <si>
    <t>SCRN3_MOUSE</t>
  </si>
  <si>
    <t>CA123_MOUSE</t>
  </si>
  <si>
    <t>RL23_MOUSE</t>
  </si>
  <si>
    <t>FYCO1_MOUSE</t>
  </si>
  <si>
    <t>TRPV2_MOUSE</t>
  </si>
  <si>
    <t>G3BP1_MOUSE</t>
  </si>
  <si>
    <t>UFC1_MOUSE</t>
  </si>
  <si>
    <t>LACB2_MOUSE</t>
  </si>
  <si>
    <t>GYS1_MOUSE</t>
  </si>
  <si>
    <t>SYJ2B_MOUSE</t>
  </si>
  <si>
    <t>Q5I0W0_MOUSE</t>
  </si>
  <si>
    <t>PDPR_MOUSE</t>
  </si>
  <si>
    <t>IFT81_MOUSE</t>
  </si>
  <si>
    <t>T22D3_MOUSE</t>
  </si>
  <si>
    <t>PTH2_MOUSE</t>
  </si>
  <si>
    <t>KHK_MOUSE</t>
  </si>
  <si>
    <t>Q6DFZ1_MOUSE</t>
  </si>
  <si>
    <t>KCJ11_MOUSE</t>
  </si>
  <si>
    <t>TR112_MOUSE</t>
  </si>
  <si>
    <t>CCD36_MOUSE</t>
  </si>
  <si>
    <t>E9Q7P2_MOUSE</t>
  </si>
  <si>
    <t>A0A087WQX8_MOUSE</t>
  </si>
  <si>
    <t>GPDA_MOUSE</t>
  </si>
  <si>
    <t>ALAT2_MOUSE</t>
  </si>
  <si>
    <t>MAGT1_MOUSE</t>
  </si>
  <si>
    <t>UBP24_MOUSE</t>
  </si>
  <si>
    <t>SDHF1_MOUSE</t>
  </si>
  <si>
    <t>TAGL_MOUSE</t>
  </si>
  <si>
    <t>ODPAT_MOUSE</t>
  </si>
  <si>
    <t>SYNP2_MOUSE</t>
  </si>
  <si>
    <t>ALDH2_MOUSE</t>
  </si>
  <si>
    <t>KIF1A_MOUSE</t>
  </si>
  <si>
    <t>DD19A_MOUSE</t>
  </si>
  <si>
    <t>TXD12_MOUSE</t>
  </si>
  <si>
    <t>G5E8U5_MOUSE</t>
  </si>
  <si>
    <t>RT10_MOUSE</t>
  </si>
  <si>
    <t>Q3UAD6_MOUSE</t>
  </si>
  <si>
    <t>COR1C_MOUSE</t>
  </si>
  <si>
    <t>AN32A_MOUSE</t>
  </si>
  <si>
    <t>BT3L4_MOUSE</t>
  </si>
  <si>
    <t>COPB_MOUSE</t>
  </si>
  <si>
    <t>TIM14_MOUSE</t>
  </si>
  <si>
    <t>CREG1_MOUSE</t>
  </si>
  <si>
    <t>UBS3A_MOUSE</t>
  </si>
  <si>
    <t>Q8BPI2_MOUSE</t>
  </si>
  <si>
    <t>G3X8R0_MOUSE</t>
  </si>
  <si>
    <t>EIF3C_MOUSE</t>
  </si>
  <si>
    <t>CLHC1_MOUSE</t>
  </si>
  <si>
    <t>CO7A1_MOUSE</t>
  </si>
  <si>
    <t>TOM22_MOUSE</t>
  </si>
  <si>
    <t>ACLY_MOUSE</t>
  </si>
  <si>
    <t>WBP2_MOUSE</t>
  </si>
  <si>
    <t>SAS6_MOUSE</t>
  </si>
  <si>
    <t>E9QPE7_MOUSE</t>
  </si>
  <si>
    <t>CSAD_MOUSE</t>
  </si>
  <si>
    <t>SCN1B_MOUSE</t>
  </si>
  <si>
    <t>MYH7_MOUSE</t>
  </si>
  <si>
    <t>TBB4B_MOUSE</t>
  </si>
  <si>
    <t>MIC60_MOUSE</t>
  </si>
  <si>
    <t>Q3V117_MOUSE</t>
  </si>
  <si>
    <t>B2RXM7_MOUSE</t>
  </si>
  <si>
    <t>AL4A1_MOUSE</t>
  </si>
  <si>
    <t>TOM34_MOUSE</t>
  </si>
  <si>
    <t>CAZA1_MOUSE</t>
  </si>
  <si>
    <t>ATE1_MOUSE</t>
  </si>
  <si>
    <t>EI2BD_MOUSE</t>
  </si>
  <si>
    <t>APOA4_MOUSE</t>
  </si>
  <si>
    <t>SPG7_MOUSE</t>
  </si>
  <si>
    <t>MTX2_MOUSE</t>
  </si>
  <si>
    <t>CLPT1_MOUSE</t>
  </si>
  <si>
    <t>EPM2A_MOUSE</t>
  </si>
  <si>
    <t>LMNB1_MOUSE</t>
  </si>
  <si>
    <t>ACOT1_MOUSE</t>
  </si>
  <si>
    <t>ATP8_MOUSE</t>
  </si>
  <si>
    <t>A2AQ53_MOUSE</t>
  </si>
  <si>
    <t>COPB2_MOUSE</t>
  </si>
  <si>
    <t>E9QB02_MOUSE</t>
  </si>
  <si>
    <t>KCNH2_MOUSE</t>
  </si>
  <si>
    <t>ZMYM4_MOUSE</t>
  </si>
  <si>
    <t>VAPA_MOUSE</t>
  </si>
  <si>
    <t>DIC_MOUSE</t>
  </si>
  <si>
    <t>SPEG_MOUSE</t>
  </si>
  <si>
    <t>MTAP_MOUSE</t>
  </si>
  <si>
    <t>HNRPQ_MOUSE</t>
  </si>
  <si>
    <t>V9GXE9_MOUSE</t>
  </si>
  <si>
    <t>CLCB_MOUSE</t>
  </si>
  <si>
    <t>GBP1_MOUSE</t>
  </si>
  <si>
    <t>A0A0G2JGS4_MOUSE</t>
  </si>
  <si>
    <t>PPME1_MOUSE</t>
  </si>
  <si>
    <t>GCN1_MOUSE</t>
  </si>
  <si>
    <t>MP2K1_MOUSE</t>
  </si>
  <si>
    <t>SNTA1_MOUSE</t>
  </si>
  <si>
    <t>B2RTL6_MOUSE</t>
  </si>
  <si>
    <t>DDX17_MOUSE</t>
  </si>
  <si>
    <t>RSSA_MOUSE</t>
  </si>
  <si>
    <t>LIPA2_MOUSE</t>
  </si>
  <si>
    <t>RCN3_MOUSE</t>
  </si>
  <si>
    <t>Q3UDZ1_MOUSE</t>
  </si>
  <si>
    <t>MUP2_MOUSE</t>
  </si>
  <si>
    <t>NEDD8_MOUSE</t>
  </si>
  <si>
    <t>RN114_MOUSE</t>
  </si>
  <si>
    <t>SIR5_MOUSE</t>
  </si>
  <si>
    <t>CRYAB_MOUSE</t>
  </si>
  <si>
    <t>RN123_MOUSE</t>
  </si>
  <si>
    <t>Q91Y07_MOUSE</t>
  </si>
  <si>
    <t>CLH1_MOUSE</t>
  </si>
  <si>
    <t>Q542Y0_MOUSE</t>
  </si>
  <si>
    <t>Q8R5L1_MOUSE</t>
  </si>
  <si>
    <t>AMPD1_MOUSE</t>
  </si>
  <si>
    <t>Q3UN88_MOUSE</t>
  </si>
  <si>
    <t>VPS25_MOUSE</t>
  </si>
  <si>
    <t>DFFA_MOUSE</t>
  </si>
  <si>
    <t>UBR4_MOUSE</t>
  </si>
  <si>
    <t>RINI_MOUSE</t>
  </si>
  <si>
    <t>Q4FK74_MOUSE</t>
  </si>
  <si>
    <t>Q6NZR5_MOUSE</t>
  </si>
  <si>
    <t>ACACA_MOUSE</t>
  </si>
  <si>
    <t>G3X8U3_MOUSE</t>
  </si>
  <si>
    <t>CRIP2_MOUSE</t>
  </si>
  <si>
    <t>PFD2_MOUSE</t>
  </si>
  <si>
    <t>B2RTB0_MOUSE</t>
  </si>
  <si>
    <t>KS6A6_MOUSE</t>
  </si>
  <si>
    <t>HKDC1_MOUSE</t>
  </si>
  <si>
    <t>PP6R3_MOUSE</t>
  </si>
  <si>
    <t>DOP2_MOUSE</t>
  </si>
  <si>
    <t>LIPA3_MOUSE</t>
  </si>
  <si>
    <t>DNPH1_MOUSE</t>
  </si>
  <si>
    <t>RTCB_MOUSE</t>
  </si>
  <si>
    <t>PALLD_MOUSE</t>
  </si>
  <si>
    <t>DNJB4_MOUSE</t>
  </si>
  <si>
    <t>Q5SQB7_MOUSE</t>
  </si>
  <si>
    <t>Q3TIV6_MOUSE</t>
  </si>
  <si>
    <t>TPP2_MOUSE</t>
  </si>
  <si>
    <t>ASPH_MOUSE</t>
  </si>
  <si>
    <t>ALMS1_MOUSE</t>
  </si>
  <si>
    <t>FLOT2_MOUSE</t>
  </si>
  <si>
    <t>SYRM_MOUSE</t>
  </si>
  <si>
    <t>TXLNB_MOUSE</t>
  </si>
  <si>
    <t>Q3UAI3_MOUSE</t>
  </si>
  <si>
    <t>PLIN3_MOUSE</t>
  </si>
  <si>
    <t>FILA_MOUSE</t>
  </si>
  <si>
    <t>ILEUA_MOUSE</t>
  </si>
  <si>
    <t>Q80Y52_MOUSE</t>
  </si>
  <si>
    <t>F193B_MOUSE</t>
  </si>
  <si>
    <t>NELFB_MOUSE</t>
  </si>
  <si>
    <t>A0A0U1RQ70_MOUSE</t>
  </si>
  <si>
    <t>OGFR_MOUSE</t>
  </si>
  <si>
    <t>ARMC2_MOUSE</t>
  </si>
  <si>
    <t>BAKOR_MOUSE</t>
  </si>
  <si>
    <t>DYHC1_MOUSE</t>
  </si>
  <si>
    <t>E9Q6R7_MOUSE</t>
  </si>
  <si>
    <t>FAHD1_MOUSE</t>
  </si>
  <si>
    <t>IF4G1_MOUSE</t>
  </si>
  <si>
    <t>ROA2_MOUSE</t>
  </si>
  <si>
    <t>TXTP_MOUSE</t>
  </si>
  <si>
    <t>LRC47_MOUSE</t>
  </si>
  <si>
    <t>Q5SUR3_MOUSE</t>
  </si>
  <si>
    <t>Q99NF7_MOUSE</t>
  </si>
  <si>
    <t>IPO7_MOUSE</t>
  </si>
  <si>
    <t>MYH3_MOUSE</t>
  </si>
  <si>
    <t>ANS4B_MOUSE</t>
  </si>
  <si>
    <t>PP1A_MOUSE</t>
  </si>
  <si>
    <t>D3Z670_MOUSE</t>
  </si>
  <si>
    <t>NEK6_MOUSE</t>
  </si>
  <si>
    <t>U2D2B_MOUSE</t>
  </si>
  <si>
    <t>UB2D2_MOUSE</t>
  </si>
  <si>
    <t>CANB1_MOUSE</t>
  </si>
  <si>
    <t>RL30_MOUSE</t>
  </si>
  <si>
    <t>Q8K1M3_MOUSE</t>
  </si>
  <si>
    <t>PIGL_MOUSE</t>
  </si>
  <si>
    <t>FSD2_MOUSE</t>
  </si>
  <si>
    <t>PHIP_MOUSE</t>
  </si>
  <si>
    <t>PFD1_MOUSE</t>
  </si>
  <si>
    <t>Q3UKM0_MOUSE</t>
  </si>
  <si>
    <t>ACYP2_MOUSE</t>
  </si>
  <si>
    <t>RM23_MOUSE</t>
  </si>
  <si>
    <t>MTFP1_MOUSE</t>
  </si>
  <si>
    <t>MCEE_MOUSE</t>
  </si>
  <si>
    <t>SYAC_MOUSE</t>
  </si>
  <si>
    <t>ORN_MOUSE</t>
  </si>
  <si>
    <t>COQ6_MOUSE</t>
  </si>
  <si>
    <t>PPR3A_MOUSE</t>
  </si>
  <si>
    <t>E9PVN6_MOUSE</t>
  </si>
  <si>
    <t>NH2L1_MOUSE</t>
  </si>
  <si>
    <t>ECHB_MOUSE</t>
  </si>
  <si>
    <t>CALM_MOUSE</t>
  </si>
  <si>
    <t>AT5G1_MOUSE</t>
  </si>
  <si>
    <t>AT5G2_MOUSE</t>
  </si>
  <si>
    <t>TAPT1_MOUSE</t>
  </si>
  <si>
    <t>ROA1_MOUSE</t>
  </si>
  <si>
    <t>FBX6_MOUSE</t>
  </si>
  <si>
    <t>Q4FJX4_MOUSE</t>
  </si>
  <si>
    <t>FKB1A_MOUSE</t>
  </si>
  <si>
    <t>EFTS_MOUSE</t>
  </si>
  <si>
    <t>HSDL2_MOUSE</t>
  </si>
  <si>
    <t>RL26_MOUSE</t>
  </si>
  <si>
    <t>D3YU60_MOUSE</t>
  </si>
  <si>
    <t>MGST1_MOUSE</t>
  </si>
  <si>
    <t>UBAC1_MOUSE</t>
  </si>
  <si>
    <t>PTGR2_MOUSE</t>
  </si>
  <si>
    <t>CSPG2_MOUSE</t>
  </si>
  <si>
    <t>Q6PE66_MOUSE</t>
  </si>
  <si>
    <t>CC186_MOUSE</t>
  </si>
  <si>
    <t>PP2BA_MOUSE</t>
  </si>
  <si>
    <t>Q5M9M5_MOUSE</t>
  </si>
  <si>
    <t>Q4KL26_MOUSE</t>
  </si>
  <si>
    <t>E9Q740_MOUSE</t>
  </si>
  <si>
    <t>FUT9_MOUSE</t>
  </si>
  <si>
    <t>STT3A_MOUSE</t>
  </si>
  <si>
    <t>A1AT1_MOUSE</t>
  </si>
  <si>
    <t>DYN1_MOUSE</t>
  </si>
  <si>
    <t>SDCG3_MOUSE</t>
  </si>
  <si>
    <t>COBA2_MOUSE</t>
  </si>
  <si>
    <t>G6PD1_MOUSE</t>
  </si>
  <si>
    <t>PSB3_MOUSE</t>
  </si>
  <si>
    <t>1433Z_MOUSE</t>
  </si>
  <si>
    <t>PLPL9_MOUSE</t>
  </si>
  <si>
    <t>SRP54_MOUSE</t>
  </si>
  <si>
    <t>CES1D_MOUSE</t>
  </si>
  <si>
    <t>4F2_MOUSE</t>
  </si>
  <si>
    <t>GGA1_MOUSE</t>
  </si>
  <si>
    <t>PIMT_MOUSE</t>
  </si>
  <si>
    <t>RAB12_MOUSE</t>
  </si>
  <si>
    <t>MYL6_MOUSE</t>
  </si>
  <si>
    <t>DDX5_MOUSE</t>
  </si>
  <si>
    <t>GSTM7_MOUSE</t>
  </si>
  <si>
    <t>MAVS_MOUSE</t>
  </si>
  <si>
    <t>C1TC_MOUSE</t>
  </si>
  <si>
    <t>B7ZNL3_MOUSE</t>
  </si>
  <si>
    <t>DIAP1_MOUSE</t>
  </si>
  <si>
    <t>RM38_MOUSE</t>
  </si>
  <si>
    <t>LNP_MOUSE</t>
  </si>
  <si>
    <t>A2ACG7_MOUSE</t>
  </si>
  <si>
    <t>SPAT7_MOUSE</t>
  </si>
  <si>
    <t>ODPB_MOUSE</t>
  </si>
  <si>
    <t>ERF3B_MOUSE</t>
  </si>
  <si>
    <t>F6X9B6_MOUSE</t>
  </si>
  <si>
    <t>SETD7_MOUSE</t>
  </si>
  <si>
    <t>D6RIN4_MOUSE</t>
  </si>
  <si>
    <t>Q91VB8_MOUSE</t>
  </si>
  <si>
    <t>A0A068BIS6_MOUSE</t>
  </si>
  <si>
    <t>RCC1_MOUSE</t>
  </si>
  <si>
    <t>PDXK_MOUSE</t>
  </si>
  <si>
    <t>CYH1_MOUSE</t>
  </si>
  <si>
    <t>F8VQJ3_MOUSE</t>
  </si>
  <si>
    <t>Q3TGR2_MOUSE</t>
  </si>
  <si>
    <t>ACTN3_MOUSE</t>
  </si>
  <si>
    <t>G5E8R2_MOUSE</t>
  </si>
  <si>
    <t>FAS_MOUSE</t>
  </si>
  <si>
    <t>TIM44_MOUSE</t>
  </si>
  <si>
    <t>MDHC_MOUSE</t>
  </si>
  <si>
    <t>PIGT_MOUSE</t>
  </si>
  <si>
    <t>LEGL_MOUSE</t>
  </si>
  <si>
    <t>CPIN1_MOUSE</t>
  </si>
  <si>
    <t>GSTM1_MOUSE</t>
  </si>
  <si>
    <t>L1CAM_MOUSE</t>
  </si>
  <si>
    <t>AFG32_MOUSE</t>
  </si>
  <si>
    <t>LITD1_MOUSE</t>
  </si>
  <si>
    <t>KCNV2_MOUSE</t>
  </si>
  <si>
    <t>RL34_MOUSE</t>
  </si>
  <si>
    <t>GLO2_MOUSE</t>
  </si>
  <si>
    <t>I7HPW8_MOUSE</t>
  </si>
  <si>
    <t>UBE2B_MOUSE</t>
  </si>
  <si>
    <t>ANKR2_MOUSE</t>
  </si>
  <si>
    <t>PP6R1_MOUSE</t>
  </si>
  <si>
    <t>LIPS_MOUSE</t>
  </si>
  <si>
    <t>DNJB1_MOUSE</t>
  </si>
  <si>
    <t>MOT1_MOUSE</t>
  </si>
  <si>
    <t>GSTK1_MOUSE</t>
  </si>
  <si>
    <t>AN13D_MOUSE</t>
  </si>
  <si>
    <t>Z4YJF5_MOUSE</t>
  </si>
  <si>
    <t>F7AA26_MOUSE</t>
  </si>
  <si>
    <t>PALM2_MOUSE</t>
  </si>
  <si>
    <t>NALD2_MOUSE</t>
  </si>
  <si>
    <t>NSF_MOUSE</t>
  </si>
  <si>
    <t>ATLA3_MOUSE</t>
  </si>
  <si>
    <t>DOP1_MOUSE</t>
  </si>
  <si>
    <t>GCP2_MOUSE</t>
  </si>
  <si>
    <t>PDLI3_MOUSE</t>
  </si>
  <si>
    <t>Q543N7_MOUSE</t>
  </si>
  <si>
    <t>CSPP1_MOUSE</t>
  </si>
  <si>
    <t>RING2_MOUSE</t>
  </si>
  <si>
    <t>PHOCN_MOUSE</t>
  </si>
  <si>
    <t>Q3URN4_MOUSE</t>
  </si>
  <si>
    <t>A2AKD6_MOUSE</t>
  </si>
  <si>
    <t>ATP5H_MOUSE</t>
  </si>
  <si>
    <t>TNNC1_MOUSE</t>
  </si>
  <si>
    <t>GSTM6_MOUSE</t>
  </si>
  <si>
    <t>MIC26_MOUSE</t>
  </si>
  <si>
    <t>F16P2_MOUSE</t>
  </si>
  <si>
    <t>EST1C_MOUSE</t>
  </si>
  <si>
    <t>Q5SUC3_MOUSE</t>
  </si>
  <si>
    <t>G3X9D8_MOUSE</t>
  </si>
  <si>
    <t>B1AZS9_MOUSE</t>
  </si>
  <si>
    <t>Q0PD35_MOUSE</t>
  </si>
  <si>
    <t>Q78ZJ8_MOUSE</t>
  </si>
  <si>
    <t>PSMD1_MOUSE</t>
  </si>
  <si>
    <t>TANC1_MOUSE</t>
  </si>
  <si>
    <t>TRI54_MOUSE</t>
  </si>
  <si>
    <t>CD81_MOUSE</t>
  </si>
  <si>
    <t>GPD1L_MOUSE</t>
  </si>
  <si>
    <t>SRBS1_MOUSE</t>
  </si>
  <si>
    <t>DPYL3_MOUSE</t>
  </si>
  <si>
    <t>NDUA7_MOUSE</t>
  </si>
  <si>
    <t>CPPED_MOUSE</t>
  </si>
  <si>
    <t>Q3U6L3_MOUSE</t>
  </si>
  <si>
    <t>SYWC_MOUSE</t>
  </si>
  <si>
    <t>DHB8_MOUSE</t>
  </si>
  <si>
    <t>DHDH_MOUSE</t>
  </si>
  <si>
    <t>Q792A4_MOUSE</t>
  </si>
  <si>
    <t>Q4VAG4_MOUSE</t>
  </si>
  <si>
    <t>CRBN_MOUSE</t>
  </si>
  <si>
    <t>IMPA1_MOUSE</t>
  </si>
  <si>
    <t>PFKAP_MOUSE</t>
  </si>
  <si>
    <t>PRKDC_MOUSE</t>
  </si>
  <si>
    <t>ISCU_MOUSE</t>
  </si>
  <si>
    <t>MSRA_MOUSE</t>
  </si>
  <si>
    <t>Q545X8_MOUSE</t>
  </si>
  <si>
    <t>A2AQB2_MOUSE</t>
  </si>
  <si>
    <t>Q3U2P8_MOUSE</t>
  </si>
  <si>
    <t>CHM4B_MOUSE</t>
  </si>
  <si>
    <t>Q3V235_MOUSE</t>
  </si>
  <si>
    <t>DUS23_MOUSE</t>
  </si>
  <si>
    <t>BZW1_MOUSE</t>
  </si>
  <si>
    <t>ACTB_MOUSE</t>
  </si>
  <si>
    <t>RTCA_MOUSE</t>
  </si>
  <si>
    <t>S10A4_MOUSE</t>
  </si>
  <si>
    <t>E9PY46_MOUSE</t>
  </si>
  <si>
    <t>TXNL1_MOUSE</t>
  </si>
  <si>
    <t>CX7A2_MOUSE</t>
  </si>
  <si>
    <t>RS27A_MOUSE</t>
  </si>
  <si>
    <t>PGM2L_MOUSE</t>
  </si>
  <si>
    <t>EIF3D_MOUSE</t>
  </si>
  <si>
    <t>CBX1_MOUSE</t>
  </si>
  <si>
    <t>E9PUD2_MOUSE</t>
  </si>
  <si>
    <t>MK03_MOUSE</t>
  </si>
  <si>
    <t>RS27_MOUSE</t>
  </si>
  <si>
    <t>HMGB2_MOUSE</t>
  </si>
  <si>
    <t>Q0VBD0_MOUSE</t>
  </si>
  <si>
    <t>PFKAL_MOUSE</t>
  </si>
  <si>
    <t>MURC_MOUSE</t>
  </si>
  <si>
    <t>DHRS4_MOUSE</t>
  </si>
  <si>
    <t>CACB4_MOUSE</t>
  </si>
  <si>
    <t>ASB2_MOUSE</t>
  </si>
  <si>
    <t>ATG2A_MOUSE</t>
  </si>
  <si>
    <t>F7D574_MOUSE</t>
  </si>
  <si>
    <t>Q3TK92_MOUSE</t>
  </si>
  <si>
    <t>G3PT_MOUSE</t>
  </si>
  <si>
    <t>FETUB_MOUSE</t>
  </si>
  <si>
    <t>U520_MOUSE</t>
  </si>
  <si>
    <t>TM9S3_MOUSE</t>
  </si>
  <si>
    <t>DHSD_MOUSE</t>
  </si>
  <si>
    <t>RAB7A_MOUSE</t>
  </si>
  <si>
    <t>MTUS2_MOUSE</t>
  </si>
  <si>
    <t>F16P1_MOUSE</t>
  </si>
  <si>
    <t>TMOD1_MOUSE</t>
  </si>
  <si>
    <t>MYL1_MOUSE</t>
  </si>
  <si>
    <t>A0A0N4SV32_MOUSE</t>
  </si>
  <si>
    <t>DNJC3_MOUSE</t>
  </si>
  <si>
    <t>LIN7B_MOUSE</t>
  </si>
  <si>
    <t>Q8CFR5_MOUSE</t>
  </si>
  <si>
    <t>MARC2_MOUSE</t>
  </si>
  <si>
    <t>FUMH_MOUSE</t>
  </si>
  <si>
    <t>CUL4B_MOUSE</t>
  </si>
  <si>
    <t>PLIN1_MOUSE</t>
  </si>
  <si>
    <t>PLM_MOUSE</t>
  </si>
  <si>
    <t>E9Q7L0_MOUSE</t>
  </si>
  <si>
    <t>PRUNE_MOUSE</t>
  </si>
  <si>
    <t>E9Q9F7_MOUSE</t>
  </si>
  <si>
    <t>LIMS1_MOUSE</t>
  </si>
  <si>
    <t>PROF1_MOUSE</t>
  </si>
  <si>
    <t>F10C1_MOUSE</t>
  </si>
  <si>
    <t>MGLL_MOUSE</t>
  </si>
  <si>
    <t>CO1A1_MOUSE</t>
  </si>
  <si>
    <t>DAG1_MOUSE</t>
  </si>
  <si>
    <t>GPCP1_MOUSE</t>
  </si>
  <si>
    <t>MMP25_MOUSE</t>
  </si>
  <si>
    <t>NDUS7_MOUSE</t>
  </si>
  <si>
    <t>ABCB8_MOUSE</t>
  </si>
  <si>
    <t>CBG_MOUSE</t>
  </si>
  <si>
    <t>P63_MOUSE</t>
  </si>
  <si>
    <t>ABCA4_MOUSE</t>
  </si>
  <si>
    <t>AGO4_MOUSE</t>
  </si>
  <si>
    <t>TNNT2_MOUSE</t>
  </si>
  <si>
    <t>MYH10_MOUSE</t>
  </si>
  <si>
    <t>L7N264_MOUSE</t>
  </si>
  <si>
    <t>KIF3C_MOUSE</t>
  </si>
  <si>
    <t>A3KGG4_MOUSE</t>
  </si>
  <si>
    <t>DET1_MOUSE</t>
  </si>
  <si>
    <t>Q9Z1A1_MOUSE</t>
  </si>
  <si>
    <t>PRPS1_MOUSE</t>
  </si>
  <si>
    <t>JADE1_MOUSE</t>
  </si>
  <si>
    <t>E9Q0H6_MOUSE</t>
  </si>
  <si>
    <t>Q9MD59_MOUSE</t>
  </si>
  <si>
    <t>EMC1_MOUSE</t>
  </si>
  <si>
    <t>ECM29_MOUSE</t>
  </si>
  <si>
    <t>APOH_MOUSE</t>
  </si>
  <si>
    <t>Q8CHR4_MOUSE</t>
  </si>
  <si>
    <t>LMA1L_MOUSE</t>
  </si>
  <si>
    <t>STX7_MOUSE</t>
  </si>
  <si>
    <t>Q3UGX2_MOUSE</t>
  </si>
  <si>
    <t>SPCS_MOUSE</t>
  </si>
  <si>
    <t>STEA4_MOUSE</t>
  </si>
  <si>
    <t>TS1R3_MOUSE</t>
  </si>
  <si>
    <t>TOM1_MOUSE</t>
  </si>
  <si>
    <t>MEIKN_MOUSE</t>
  </si>
  <si>
    <t>ANK2_MOUSE</t>
  </si>
  <si>
    <t>DCAF6_MOUSE</t>
  </si>
  <si>
    <t>SNX5_MOUSE</t>
  </si>
  <si>
    <t>A3KGI3_MOUSE</t>
  </si>
  <si>
    <t>GBG2_MOUSE</t>
  </si>
  <si>
    <t>G3UXW9_MOUSE</t>
  </si>
  <si>
    <t>E9QMK9_MOUSE</t>
  </si>
  <si>
    <t>PBDC1_MOUSE</t>
  </si>
  <si>
    <t>Q3ULT2_MOUSE</t>
  </si>
  <si>
    <t>GPX3_MOUSE</t>
  </si>
  <si>
    <t>BIRC6_MOUSE</t>
  </si>
  <si>
    <t>HSPB7_MOUSE</t>
  </si>
  <si>
    <t>PRDX4_MOUSE</t>
  </si>
  <si>
    <t>HDDC2_MOUSE</t>
  </si>
  <si>
    <t>TKT_MOUSE</t>
  </si>
  <si>
    <t>CAN3_MOUSE</t>
  </si>
  <si>
    <t>MAP11_MOUSE</t>
  </si>
  <si>
    <t>CO5A2_MOUSE</t>
  </si>
  <si>
    <t>E9Q1W3_MOUSE</t>
  </si>
  <si>
    <t>AOFA_MOUSE</t>
  </si>
  <si>
    <t>SRPRA_MOUSE</t>
  </si>
  <si>
    <t>GPAT2_MOUSE</t>
  </si>
  <si>
    <t>CAR10_MOUSE</t>
  </si>
  <si>
    <t>TIE1_MOUSE</t>
  </si>
  <si>
    <t>TFAM_MOUSE</t>
  </si>
  <si>
    <t>IPO5_MOUSE</t>
  </si>
  <si>
    <t>EIF3F_MOUSE</t>
  </si>
  <si>
    <t>CACB2_MOUSE</t>
  </si>
  <si>
    <t>PMGE_MOUSE</t>
  </si>
  <si>
    <t>GSTA4_MOUSE</t>
  </si>
  <si>
    <t>RAB3A_MOUSE</t>
  </si>
  <si>
    <t>BACE2_MOUSE</t>
  </si>
  <si>
    <t>RL38_MOUSE</t>
  </si>
  <si>
    <t>NUD13_MOUSE</t>
  </si>
  <si>
    <t>E9Q9K8_MOUSE</t>
  </si>
  <si>
    <t>TMM43_MOUSE</t>
  </si>
  <si>
    <t>TOP2B_MOUSE</t>
  </si>
  <si>
    <t>SQRD_MOUSE</t>
  </si>
  <si>
    <t>A0A0R4J083_MOUSE</t>
  </si>
  <si>
    <t>USP9X_MOUSE</t>
  </si>
  <si>
    <t>CP013_MOUSE</t>
  </si>
  <si>
    <t>TALDO_MOUSE</t>
  </si>
  <si>
    <t>NUDC_MOUSE</t>
  </si>
  <si>
    <t>OST48_MOUSE</t>
  </si>
  <si>
    <t>Q4FJQ6_MOUSE</t>
  </si>
  <si>
    <t>CH1B2_MOUSE</t>
  </si>
  <si>
    <t>GLRX5_MOUSE</t>
  </si>
  <si>
    <t>RD23B_MOUSE</t>
  </si>
  <si>
    <t>CARME_MOUSE</t>
  </si>
  <si>
    <t>PSD4_MOUSE</t>
  </si>
  <si>
    <t>TBB4A_MOUSE</t>
  </si>
  <si>
    <t>DNJA3_MOUSE</t>
  </si>
  <si>
    <t>MEP50_MOUSE</t>
  </si>
  <si>
    <t>F126B_MOUSE</t>
  </si>
  <si>
    <t>DGLA_MOUSE</t>
  </si>
  <si>
    <t>CC134_MOUSE</t>
  </si>
  <si>
    <t>CHRD1_MOUSE</t>
  </si>
  <si>
    <t>PROSC_MOUSE</t>
  </si>
  <si>
    <t>ATM_MOUSE</t>
  </si>
  <si>
    <t>ASZ1_MOUSE</t>
  </si>
  <si>
    <t>Q6ZWQ6_MOUSE</t>
  </si>
  <si>
    <t>AUHM_MOUSE</t>
  </si>
  <si>
    <t>Q5FW97_MOUSE</t>
  </si>
  <si>
    <t>A2A545_MOUSE</t>
  </si>
  <si>
    <t>NEB2_MOUSE</t>
  </si>
  <si>
    <t>NDUF3_MOUSE</t>
  </si>
  <si>
    <t>SERA_MOUSE</t>
  </si>
  <si>
    <t>MTPN_MOUSE</t>
  </si>
  <si>
    <t>SBK2_MOUSE</t>
  </si>
  <si>
    <t>PCBP1_MOUSE</t>
  </si>
  <si>
    <t>PFD3_MOUSE</t>
  </si>
  <si>
    <t>CDC37_MOUSE</t>
  </si>
  <si>
    <t>SC61B_MOUSE</t>
  </si>
  <si>
    <t>PSA5_MOUSE</t>
  </si>
  <si>
    <t>OPLA_MOUSE</t>
  </si>
  <si>
    <t>RM50_MOUSE</t>
  </si>
  <si>
    <t>ABCC9_MOUSE</t>
  </si>
  <si>
    <t>HERC2_MOUSE</t>
  </si>
  <si>
    <t>RAP1A_MOUSE</t>
  </si>
  <si>
    <t>AIMP1_MOUSE</t>
  </si>
  <si>
    <t>PDIA1_MOUSE</t>
  </si>
  <si>
    <t>ODB2_MOUSE</t>
  </si>
  <si>
    <t>SUCA_MOUSE</t>
  </si>
  <si>
    <t>RL3_MOUSE</t>
  </si>
  <si>
    <t>ABCB7_MOUSE</t>
  </si>
  <si>
    <t>ECSIT_MOUSE</t>
  </si>
  <si>
    <t>KATL2_MOUSE</t>
  </si>
  <si>
    <t>Q8R1V9_MOUSE</t>
  </si>
  <si>
    <t>ACS2L_MOUSE</t>
  </si>
  <si>
    <t>ADCK3_MOUSE</t>
  </si>
  <si>
    <t>B2RSC8_MOUSE</t>
  </si>
  <si>
    <t>CCD58_MOUSE</t>
  </si>
  <si>
    <t>ADT1_MOUSE</t>
  </si>
  <si>
    <t>Q5SVP3_MOUSE</t>
  </si>
  <si>
    <t>Q542A1_MOUSE</t>
  </si>
  <si>
    <t>SNP29_MOUSE</t>
  </si>
  <si>
    <t>A2AKU9_MOUSE</t>
  </si>
  <si>
    <t>YKT6_MOUSE</t>
  </si>
  <si>
    <t>TENA_MOUSE</t>
  </si>
  <si>
    <t>Q3TRH2_MOUSE</t>
  </si>
  <si>
    <t>FA98A_MOUSE</t>
  </si>
  <si>
    <t>L7N1Y0_MOUSE</t>
  </si>
  <si>
    <t>D0EW11_MOUSE</t>
  </si>
  <si>
    <t>TCHP_MOUSE</t>
  </si>
  <si>
    <t>SMTN_MOUSE</t>
  </si>
  <si>
    <t>TMPSD_MOUSE</t>
  </si>
  <si>
    <t>MLRS_MOUSE</t>
  </si>
  <si>
    <t>YETS2_MOUSE</t>
  </si>
  <si>
    <t>NDUA9_MOUSE</t>
  </si>
  <si>
    <t>D3YV81_MOUSE</t>
  </si>
  <si>
    <t>MPCP_MOUSE</t>
  </si>
  <si>
    <t>NDUBA_MOUSE</t>
  </si>
  <si>
    <t>OTUB1_MOUSE</t>
  </si>
  <si>
    <t>RL13_MOUSE</t>
  </si>
  <si>
    <t>M3K13_MOUSE</t>
  </si>
  <si>
    <t>Q8R3C7_MOUSE</t>
  </si>
  <si>
    <t>PRDX1_MOUSE</t>
  </si>
  <si>
    <t>Q3UIB2_MOUSE</t>
  </si>
  <si>
    <t>C1QBP_MOUSE</t>
  </si>
  <si>
    <t>GDIA_MOUSE</t>
  </si>
  <si>
    <t>CEP83_MOUSE</t>
  </si>
  <si>
    <t>TERA_MOUSE</t>
  </si>
  <si>
    <t>DHPR_MOUSE</t>
  </si>
  <si>
    <t>ILVBL_MOUSE</t>
  </si>
  <si>
    <t>MP2K3_MOUSE</t>
  </si>
  <si>
    <t>SSRD_MOUSE</t>
  </si>
  <si>
    <t>DCTN1_MOUSE</t>
  </si>
  <si>
    <t>GLYC_MOUSE</t>
  </si>
  <si>
    <t>CAN1_MOUSE</t>
  </si>
  <si>
    <t>TIGD4_MOUSE</t>
  </si>
  <si>
    <t>LPP_MOUSE</t>
  </si>
  <si>
    <t>RM12_MOUSE</t>
  </si>
  <si>
    <t>CDC42_MOUSE</t>
  </si>
  <si>
    <t>STA5A_MOUSE</t>
  </si>
  <si>
    <t>HYES_MOUSE</t>
  </si>
  <si>
    <t>VTDB_MOUSE</t>
  </si>
  <si>
    <t>LACE1_MOUSE</t>
  </si>
  <si>
    <t>ACTY_MOUSE</t>
  </si>
  <si>
    <t>GFAP_MOUSE</t>
  </si>
  <si>
    <t>G6PE_MOUSE</t>
  </si>
  <si>
    <t>CAPS2_MOUSE</t>
  </si>
  <si>
    <t>IDE_MOUSE</t>
  </si>
  <si>
    <t>Q14A77_MOUSE</t>
  </si>
  <si>
    <t>UB2V2_MOUSE</t>
  </si>
  <si>
    <t>PHEX_MOUSE</t>
  </si>
  <si>
    <t>CCNL1_MOUSE</t>
  </si>
  <si>
    <t>CATA_MOUSE</t>
  </si>
  <si>
    <t>Q6P6L5_MOUSE</t>
  </si>
  <si>
    <t>MYLK2_MOUSE</t>
  </si>
  <si>
    <t>E0CXN5_MOUSE</t>
  </si>
  <si>
    <t>IF4G2_MOUSE</t>
  </si>
  <si>
    <t>PERM1_MOUSE</t>
  </si>
  <si>
    <t>RS29_MOUSE</t>
  </si>
  <si>
    <t>GRB2_MOUSE</t>
  </si>
  <si>
    <t>PGAM5_MOUSE</t>
  </si>
  <si>
    <t>Q3TU36_MOUSE</t>
  </si>
  <si>
    <t>SNX6_MOUSE</t>
  </si>
  <si>
    <t>UCHL3_MOUSE</t>
  </si>
  <si>
    <t>TMX1_MOUSE</t>
  </si>
  <si>
    <t>SBDS_MOUSE</t>
  </si>
  <si>
    <t>GDIR2_MOUSE</t>
  </si>
  <si>
    <t>PGAM2_MOUSE</t>
  </si>
  <si>
    <t>PSD12_MOUSE</t>
  </si>
  <si>
    <t>RIOK2_MOUSE</t>
  </si>
  <si>
    <t>RS28_MOUSE</t>
  </si>
  <si>
    <t>GUAA_MOUSE</t>
  </si>
  <si>
    <t>Q544Z9_MOUSE</t>
  </si>
  <si>
    <t>UB2D1_MOUSE</t>
  </si>
  <si>
    <t>CCD30_MOUSE</t>
  </si>
  <si>
    <t>Q5EBQ2_MOUSE</t>
  </si>
  <si>
    <t>SCN4A_MOUSE</t>
  </si>
  <si>
    <t>RL8_MOUSE</t>
  </si>
  <si>
    <t>TIM13_MOUSE</t>
  </si>
  <si>
    <t>F8VPN3_MOUSE</t>
  </si>
  <si>
    <t>ACTN2_MOUSE</t>
  </si>
  <si>
    <t>ARFG2_MOUSE</t>
  </si>
  <si>
    <t>SYMC_MOUSE</t>
  </si>
  <si>
    <t>E9Q800_MOUSE</t>
  </si>
  <si>
    <t>RL12_MOUSE</t>
  </si>
  <si>
    <t>Q3UIG0_MOUSE</t>
  </si>
  <si>
    <t>PSB2_MOUSE</t>
  </si>
  <si>
    <t>Q3TML0_MOUSE</t>
  </si>
  <si>
    <t>RRAGB_MOUSE</t>
  </si>
  <si>
    <t>MGST3_MOUSE</t>
  </si>
  <si>
    <t>UBA1Y_MOUSE</t>
  </si>
  <si>
    <t>E9Q5M6_MOUSE</t>
  </si>
  <si>
    <t>Q5SQB5_MOUSE</t>
  </si>
  <si>
    <t>XPO2_MOUSE</t>
  </si>
  <si>
    <t>ASNA_MOUSE</t>
  </si>
  <si>
    <t>ATPO_MOUSE</t>
  </si>
  <si>
    <t>NDUS5_MOUSE</t>
  </si>
  <si>
    <t>GMPR1_MOUSE</t>
  </si>
  <si>
    <t>NDUB2_MOUSE</t>
  </si>
  <si>
    <t>AS3MT_MOUSE</t>
  </si>
  <si>
    <t>E9QA74_MOUSE</t>
  </si>
  <si>
    <t>RAP2C_MOUSE</t>
  </si>
  <si>
    <t>Q4FJL0_MOUSE</t>
  </si>
  <si>
    <t>GSTP2_MOUSE</t>
  </si>
  <si>
    <t>CBX2_MOUSE</t>
  </si>
  <si>
    <t>H3BLA9_MOUSE</t>
  </si>
  <si>
    <t>AVPI1_MOUSE</t>
  </si>
  <si>
    <t>F6ULR7_MOUSE</t>
  </si>
  <si>
    <t>GNAQ_MOUSE</t>
  </si>
  <si>
    <t>SGT1_MOUSE</t>
  </si>
  <si>
    <t>UN45B_MOUSE</t>
  </si>
  <si>
    <t>TNNT1_MOUSE</t>
  </si>
  <si>
    <t>Q3UR55_MOUSE</t>
  </si>
  <si>
    <t>Q497E4_MOUSE</t>
  </si>
  <si>
    <t>EME1_MOUSE</t>
  </si>
  <si>
    <t>A2CEK3_MOUSE</t>
  </si>
  <si>
    <t>EIF2A_MOUSE</t>
  </si>
  <si>
    <t>NFU1_MOUSE</t>
  </si>
  <si>
    <t>A0A0R4J259_MOUSE</t>
  </si>
  <si>
    <t>PPM1A_MOUSE</t>
  </si>
  <si>
    <t>VA0D1_MOUSE</t>
  </si>
  <si>
    <t>NDUB4_MOUSE</t>
  </si>
  <si>
    <t>A8DUK4_MOUSE</t>
  </si>
  <si>
    <t>ELOC_MOUSE</t>
  </si>
  <si>
    <t>S4R1W1_MOUSE</t>
  </si>
  <si>
    <t>Q543J4_MOUSE</t>
  </si>
  <si>
    <t>F210A_MOUSE</t>
  </si>
  <si>
    <t>Q5M9K9_MOUSE</t>
  </si>
  <si>
    <t>CBPA3_MOUSE</t>
  </si>
  <si>
    <t>Q564E8_MOUSE</t>
  </si>
  <si>
    <t>ANXA6_MOUSE</t>
  </si>
  <si>
    <t>B2RTC8_MOUSE</t>
  </si>
  <si>
    <t>CHD8_MOUSE</t>
  </si>
  <si>
    <t>CISD1_MOUSE</t>
  </si>
  <si>
    <t>CLIP1_MOUSE</t>
  </si>
  <si>
    <t>CORO6_MOUSE</t>
  </si>
  <si>
    <t>PSME1_MOUSE</t>
  </si>
  <si>
    <t>ODO2_MOUSE</t>
  </si>
  <si>
    <t>SF3B3_MOUSE</t>
  </si>
  <si>
    <t>R3HC1_MOUSE</t>
  </si>
  <si>
    <t>KCC2A_MOUSE</t>
  </si>
  <si>
    <t>ETFA_MOUSE</t>
  </si>
  <si>
    <t>HEM2_MOUSE</t>
  </si>
  <si>
    <t>ECEL1_MOUSE</t>
  </si>
  <si>
    <t>TIDC1_MOUSE</t>
  </si>
  <si>
    <t>RPN1_MOUSE</t>
  </si>
  <si>
    <t>H6ST2_MOUSE</t>
  </si>
  <si>
    <t>EIF3B_MOUSE</t>
  </si>
  <si>
    <t>UBE2O_MOUSE</t>
  </si>
  <si>
    <t>MSPD1_MOUSE</t>
  </si>
  <si>
    <t>SYNEM_MOUSE</t>
  </si>
  <si>
    <t>B2KF05_MOUSE</t>
  </si>
  <si>
    <t>ACAD8_MOUSE</t>
  </si>
  <si>
    <t>ACTT1_MOUSE</t>
  </si>
  <si>
    <t>A0A0N4SVR2_MOUSE</t>
  </si>
  <si>
    <t>CCS_MOUSE</t>
  </si>
  <si>
    <t>FABP4_MOUSE</t>
  </si>
  <si>
    <t>Q544R8_MOUSE</t>
  </si>
  <si>
    <t>THIM_MOUSE</t>
  </si>
  <si>
    <t>NMT1_MOUSE</t>
  </si>
  <si>
    <t>I5P2_MOUSE</t>
  </si>
  <si>
    <t>O08797_MOUSE</t>
  </si>
  <si>
    <t>CFAD_MOUSE</t>
  </si>
  <si>
    <t>RD23A_MOUSE</t>
  </si>
  <si>
    <t>FIBA_MOUSE</t>
  </si>
  <si>
    <t>Q544X6_MOUSE</t>
  </si>
  <si>
    <t>CMYA5_MOUSE</t>
  </si>
  <si>
    <t>TLN1_MOUSE</t>
  </si>
  <si>
    <t>6PGD_MOUSE</t>
  </si>
  <si>
    <t>K1161_MOUSE</t>
  </si>
  <si>
    <t>Q548F2_MOUSE</t>
  </si>
  <si>
    <t>GSTM5_MOUSE</t>
  </si>
  <si>
    <t>CACP_MOUSE</t>
  </si>
  <si>
    <t>M3K9_MOUSE</t>
  </si>
  <si>
    <t>NDUAA_MOUSE</t>
  </si>
  <si>
    <t>PDIA6_MOUSE</t>
  </si>
  <si>
    <t>TM1L2_MOUSE</t>
  </si>
  <si>
    <t>CC020_MOUSE</t>
  </si>
  <si>
    <t>WDR13_MOUSE</t>
  </si>
  <si>
    <t>SKOR1_MOUSE</t>
  </si>
  <si>
    <t>DHE3_MOUSE</t>
  </si>
  <si>
    <t>ADDG_MOUSE</t>
  </si>
  <si>
    <t>UK114_MOUSE</t>
  </si>
  <si>
    <t>B2KF34_MOUSE</t>
  </si>
  <si>
    <t>DDI2_MOUSE</t>
  </si>
  <si>
    <t>KPCA_MOUSE</t>
  </si>
  <si>
    <t>NT5D3_MOUSE</t>
  </si>
  <si>
    <t>HABP2_MOUSE</t>
  </si>
  <si>
    <t>CELF2_MOUSE</t>
  </si>
  <si>
    <t>CO4A3_MOUSE</t>
  </si>
  <si>
    <t>TOLIP_MOUSE</t>
  </si>
  <si>
    <t>MSRB3_MOUSE</t>
  </si>
  <si>
    <t>THIL_MOUSE</t>
  </si>
  <si>
    <t>Q4VAF2_MOUSE</t>
  </si>
  <si>
    <t>Q9CRA2_MOUSE</t>
  </si>
  <si>
    <t>Q3U3K9_MOUSE</t>
  </si>
  <si>
    <t>RS26_MOUSE</t>
  </si>
  <si>
    <t>LS14A_MOUSE</t>
  </si>
  <si>
    <t>E9PY14_MOUSE</t>
  </si>
  <si>
    <t>ENTP1_MOUSE</t>
  </si>
  <si>
    <t>PTN11_MOUSE</t>
  </si>
  <si>
    <t>KTN1_MOUSE</t>
  </si>
  <si>
    <t>SNX3_MOUSE</t>
  </si>
  <si>
    <t>COQ3_MOUSE</t>
  </si>
  <si>
    <t>NDUS8_MOUSE</t>
  </si>
  <si>
    <t>Q8C6B0_MOUSE</t>
  </si>
  <si>
    <t>CYB5B_MOUSE</t>
  </si>
  <si>
    <t>PARVB_MOUSE</t>
  </si>
  <si>
    <t>D3Z442_MOUSE</t>
  </si>
  <si>
    <t>NAA50_MOUSE</t>
  </si>
  <si>
    <t>A2AE45_MOUSE</t>
  </si>
  <si>
    <t>PPCE_MOUSE</t>
  </si>
  <si>
    <t>WDR1_MOUSE</t>
  </si>
  <si>
    <t>ECI2_MOUSE</t>
  </si>
  <si>
    <t>CPNE3_MOUSE</t>
  </si>
  <si>
    <t>TGM2_MOUSE</t>
  </si>
  <si>
    <t>G3UX44_MOUSE</t>
  </si>
  <si>
    <t>VCIP1_MOUSE</t>
  </si>
  <si>
    <t>MBNL2_MOUSE</t>
  </si>
  <si>
    <t>MYG_MOUSE</t>
  </si>
  <si>
    <t>MAOX_MOUSE</t>
  </si>
  <si>
    <t>GSTO1_MOUSE</t>
  </si>
  <si>
    <t>CE290_MOUSE</t>
  </si>
  <si>
    <t>PRS6A_MOUSE</t>
  </si>
  <si>
    <t>CPT2_MOUSE</t>
  </si>
  <si>
    <t>A0A0U1RQ96_MOUSE</t>
  </si>
  <si>
    <t>Q546G4_MOUSE</t>
  </si>
  <si>
    <t>Q790I0_MOUSE</t>
  </si>
  <si>
    <t>HSPB3_MOUSE</t>
  </si>
  <si>
    <t>Q4VA32_MOUSE</t>
  </si>
  <si>
    <t>Q5M9L7_MOUSE</t>
  </si>
  <si>
    <t>PRDX2_MOUSE</t>
  </si>
  <si>
    <t>GPR98_MOUSE</t>
  </si>
  <si>
    <t>GMFB_MOUSE</t>
  </si>
  <si>
    <t>JPH2_MOUSE</t>
  </si>
  <si>
    <t>D39U1_MOUSE</t>
  </si>
  <si>
    <t>SYHC_MOUSE</t>
  </si>
  <si>
    <t>HHATL_MOUSE</t>
  </si>
  <si>
    <t>NEK5_MOUSE</t>
  </si>
  <si>
    <t>TRI72_MOUSE</t>
  </si>
  <si>
    <t>E9Q3H6_MOUSE</t>
  </si>
  <si>
    <t>NDRG2_MOUSE</t>
  </si>
  <si>
    <t>PURB_MOUSE</t>
  </si>
  <si>
    <t>MOB1A_MOUSE</t>
  </si>
  <si>
    <t>ZN579_MOUSE</t>
  </si>
  <si>
    <t>JPH1_MOUSE</t>
  </si>
  <si>
    <t>SRSF1_MOUSE</t>
  </si>
  <si>
    <t>NUD15_MOUSE</t>
  </si>
  <si>
    <t>ACBG2_MOUSE</t>
  </si>
  <si>
    <t>COX6C_MOUSE</t>
  </si>
  <si>
    <t>NDUAB_MOUSE</t>
  </si>
  <si>
    <t>RIFK_MOUSE</t>
  </si>
  <si>
    <t>COX2_MOUSE</t>
  </si>
  <si>
    <t>HECW2_MOUSE</t>
  </si>
  <si>
    <t>PRDX3_MOUSE</t>
  </si>
  <si>
    <t>PPIC_MOUSE</t>
  </si>
  <si>
    <t>MOES_MOUSE</t>
  </si>
  <si>
    <t>FRIL1_MOUSE</t>
  </si>
  <si>
    <t>SRSF7_MOUSE</t>
  </si>
  <si>
    <t>NUMB_MOUSE</t>
  </si>
  <si>
    <t>G5E8E1_MOUSE</t>
  </si>
  <si>
    <t>PHS2_MOUSE</t>
  </si>
  <si>
    <t>CSN8_MOUSE</t>
  </si>
  <si>
    <t>BROX_MOUSE</t>
  </si>
  <si>
    <t>GPX41_MOUSE</t>
  </si>
  <si>
    <t>SMPX_MOUSE</t>
  </si>
  <si>
    <t>KAD2_MOUSE</t>
  </si>
  <si>
    <t>G5E8U8_MOUSE</t>
  </si>
  <si>
    <t>SGTA_MOUSE</t>
  </si>
  <si>
    <t>VPS29_MOUSE</t>
  </si>
  <si>
    <t>COX5A_MOUSE</t>
  </si>
  <si>
    <t>Q544Z7_MOUSE</t>
  </si>
  <si>
    <t>PB1_MOUSE</t>
  </si>
  <si>
    <t>DYH5_MOUSE</t>
  </si>
  <si>
    <t>AL1L1_MOUSE</t>
  </si>
  <si>
    <t>RS13_MOUSE</t>
  </si>
  <si>
    <t>GLCE_MOUSE</t>
  </si>
  <si>
    <t>TMM65_MOUSE</t>
  </si>
  <si>
    <t>BAP31_MOUSE</t>
  </si>
  <si>
    <t>CXCR1_MOUSE</t>
  </si>
  <si>
    <t>Q3TJ94_MOUSE</t>
  </si>
  <si>
    <t>GSC1L_MOUSE</t>
  </si>
  <si>
    <t>UBFD1_MOUSE</t>
  </si>
  <si>
    <t>DESM_MOUSE</t>
  </si>
  <si>
    <t>41_MOUSE</t>
  </si>
  <si>
    <t>SEC20_MOUSE</t>
  </si>
  <si>
    <t>TPM4_MOUSE</t>
  </si>
  <si>
    <t>PG2IP_MOUSE</t>
  </si>
  <si>
    <t>A0A0B4J1H8_MOUSE</t>
  </si>
  <si>
    <t>D3YUK4_MOUSE</t>
  </si>
  <si>
    <t>TLN2_MOUSE</t>
  </si>
  <si>
    <t>D3YYZ2_MOUSE</t>
  </si>
  <si>
    <t>P3C2A_MOUSE</t>
  </si>
  <si>
    <t>GTF2I_MOUSE</t>
  </si>
  <si>
    <t>E9PV38_MOUSE</t>
  </si>
  <si>
    <t>CSN7A_MOUSE</t>
  </si>
  <si>
    <t>AP2M1_MOUSE</t>
  </si>
  <si>
    <t>TIGAR_MOUSE</t>
  </si>
  <si>
    <t>Q8VCQ8_MOUSE</t>
  </si>
  <si>
    <t>G5E8J6_MOUSE</t>
  </si>
  <si>
    <t>ACADV_MOUSE</t>
  </si>
  <si>
    <t>ABTB1_MOUSE</t>
  </si>
  <si>
    <t>GNAT1_MOUSE</t>
  </si>
  <si>
    <t>SRSF3_MOUSE</t>
  </si>
  <si>
    <t>EIF3L_MOUSE</t>
  </si>
  <si>
    <t>QCR7_MOUSE</t>
  </si>
  <si>
    <t>DHB4_MOUSE</t>
  </si>
  <si>
    <t>TMX4_MOUSE</t>
  </si>
  <si>
    <t>TRDN_MOUSE</t>
  </si>
  <si>
    <t>CY1_MOUSE</t>
  </si>
  <si>
    <t>BNIP3_MOUSE</t>
  </si>
  <si>
    <t>A1AT3_MOUSE</t>
  </si>
  <si>
    <t>ISC2A_MOUSE</t>
  </si>
  <si>
    <t>RAB1B_MOUSE</t>
  </si>
  <si>
    <t>Q561N4_MOUSE</t>
  </si>
  <si>
    <t>GDIB_MOUSE</t>
  </si>
  <si>
    <t>VATB2_MOUSE</t>
  </si>
  <si>
    <t>ES1_MOUSE</t>
  </si>
  <si>
    <t>MARF1_MOUSE</t>
  </si>
  <si>
    <t>PCCB_MOUSE</t>
  </si>
  <si>
    <t>CMA1_MOUSE</t>
  </si>
  <si>
    <t>E9PYH6_MOUSE</t>
  </si>
  <si>
    <t>NUP54_MOUSE</t>
  </si>
  <si>
    <t>MYOC_MOUSE</t>
  </si>
  <si>
    <t>D3Z703_MOUSE</t>
  </si>
  <si>
    <t>Q4FJR0_MOUSE</t>
  </si>
  <si>
    <t>RFX2_MOUSE</t>
  </si>
  <si>
    <t>RL5_MOUSE</t>
  </si>
  <si>
    <t>FABPH_MOUSE</t>
  </si>
  <si>
    <t>DNJB6_MOUSE</t>
  </si>
  <si>
    <t>H7BWZ1_MOUSE</t>
  </si>
  <si>
    <t>UFM1_MOUSE</t>
  </si>
  <si>
    <t>VDAC1_MOUSE</t>
  </si>
  <si>
    <t>CAD24_MOUSE</t>
  </si>
  <si>
    <t>A2RSB1_MOUSE</t>
  </si>
  <si>
    <t>RS11_MOUSE</t>
  </si>
  <si>
    <t>PTX3_MOUSE</t>
  </si>
  <si>
    <t>RAC1_MOUSE</t>
  </si>
  <si>
    <t>CC124_MOUSE</t>
  </si>
  <si>
    <t>G3UW82_MOUSE</t>
  </si>
  <si>
    <t>OVOS_MOUSE</t>
  </si>
  <si>
    <t>SFXN3_MOUSE</t>
  </si>
  <si>
    <t>MYOZ2_MOUSE</t>
  </si>
  <si>
    <t>HDHD2_MOUSE</t>
  </si>
  <si>
    <t>ESYT1_MOUSE</t>
  </si>
  <si>
    <t>ISC2B_MOUSE</t>
  </si>
  <si>
    <t>KI20B_MOUSE</t>
  </si>
  <si>
    <t>PDK1_MOUSE</t>
  </si>
  <si>
    <t>KCRU_MOUSE</t>
  </si>
  <si>
    <t>MYH11_MOUSE</t>
  </si>
  <si>
    <t>F175B_MOUSE</t>
  </si>
  <si>
    <t>BAZ1B_MOUSE</t>
  </si>
  <si>
    <t>P20L1_MOUSE</t>
  </si>
  <si>
    <t>CO4A1_MOUSE</t>
  </si>
  <si>
    <t>ODR4_MOUSE</t>
  </si>
  <si>
    <t>F6SAC3_MOUSE</t>
  </si>
  <si>
    <t>GLOD4_MOUSE</t>
  </si>
  <si>
    <t>MYO1C_MOUSE</t>
  </si>
  <si>
    <t>VWA8_MOUSE</t>
  </si>
  <si>
    <t>Q3UL22_MOUSE</t>
  </si>
  <si>
    <t>OFUT2_MOUSE</t>
  </si>
  <si>
    <t>NDUB8_MOUSE</t>
  </si>
  <si>
    <t>PANK4_MOUSE</t>
  </si>
  <si>
    <t>QOR_MOUSE</t>
  </si>
  <si>
    <t>DBNL_MOUSE</t>
  </si>
  <si>
    <t>E9QNR6_MOUSE</t>
  </si>
  <si>
    <t>J3QMK6_MOUSE</t>
  </si>
  <si>
    <t>D3YXJ5_MOUSE</t>
  </si>
  <si>
    <t>AP1G1_MOUSE</t>
  </si>
  <si>
    <t>MUP11_MOUSE</t>
  </si>
  <si>
    <t>MTNB_MOUSE</t>
  </si>
  <si>
    <t>COF1_MOUSE</t>
  </si>
  <si>
    <t>FBLN5_MOUSE</t>
  </si>
  <si>
    <t>IGHM_MOUSE</t>
  </si>
  <si>
    <t>LY6C2_MOUSE</t>
  </si>
  <si>
    <t>A8C1T7_MOUSE</t>
  </si>
  <si>
    <t>CALR_MOUSE</t>
  </si>
  <si>
    <t>F213A_MOUSE</t>
  </si>
  <si>
    <t>Q4FJX9_MOUSE</t>
  </si>
  <si>
    <t>CUL1_MOUSE</t>
  </si>
  <si>
    <t>TCPH_MOUSE</t>
  </si>
  <si>
    <t>STX8_MOUSE</t>
  </si>
  <si>
    <t>RPN2_MOUSE</t>
  </si>
  <si>
    <t>ACPM_MOUSE</t>
  </si>
  <si>
    <t>E9Q7Q3_MOUSE</t>
  </si>
  <si>
    <t>PLCL1_MOUSE</t>
  </si>
  <si>
    <t>HYEP_MOUSE</t>
  </si>
  <si>
    <t>Q3UD06_MOUSE</t>
  </si>
  <si>
    <t>ACD10_MOUSE</t>
  </si>
  <si>
    <t>RL28_MOUSE</t>
  </si>
  <si>
    <t>CRIP1_MOUSE</t>
  </si>
  <si>
    <t>PP2AB_MOUSE</t>
  </si>
  <si>
    <t>CC136_MOUSE</t>
  </si>
  <si>
    <t>C560_MOUSE</t>
  </si>
  <si>
    <t>HIBCH_MOUSE</t>
  </si>
  <si>
    <t>SRGP3_MOUSE</t>
  </si>
  <si>
    <t>LRP2_MOUSE</t>
  </si>
  <si>
    <t>ACADS_MOUSE</t>
  </si>
  <si>
    <t>ATP5I_MOUSE</t>
  </si>
  <si>
    <t>TIM9_MOUSE</t>
  </si>
  <si>
    <t>ECHA_MOUSE</t>
  </si>
  <si>
    <t>PPCS_MOUSE</t>
  </si>
  <si>
    <t>Q99JZ4_MOUSE</t>
  </si>
  <si>
    <t>TMX2_MOUSE</t>
  </si>
  <si>
    <t>MYH9_MOUSE</t>
  </si>
  <si>
    <t>NDUS3_MOUSE</t>
  </si>
  <si>
    <t>FA46B_MOUSE</t>
  </si>
  <si>
    <t>A1AG3_MOUSE</t>
  </si>
  <si>
    <t>F6YVP7_MOUSE</t>
  </si>
  <si>
    <t>E9Q3T0_MOUSE</t>
  </si>
  <si>
    <t>LONM_MOUSE</t>
  </si>
  <si>
    <t>SUCB2_MOUSE</t>
  </si>
  <si>
    <t>AT2A1_MOUSE</t>
  </si>
  <si>
    <t>NDUAD_MOUSE</t>
  </si>
  <si>
    <t>RRP15_MOUSE</t>
  </si>
  <si>
    <t>ERAP1_MOUSE</t>
  </si>
  <si>
    <t>NDUC2_MOUSE</t>
  </si>
  <si>
    <t>E9PUR2_MOUSE</t>
  </si>
  <si>
    <t>SSRA_MOUSE</t>
  </si>
  <si>
    <t>Q91VA7_MOUSE</t>
  </si>
  <si>
    <t>CC90B_MOUSE</t>
  </si>
  <si>
    <t>B1AWB9_MOUSE</t>
  </si>
  <si>
    <t>TTC27_MOUSE</t>
  </si>
  <si>
    <t>ISCA2_MOUSE</t>
  </si>
  <si>
    <t>ITIH1_MOUSE</t>
  </si>
  <si>
    <t>LDB3_MOUSE</t>
  </si>
  <si>
    <t>KCRS_MOUSE</t>
  </si>
  <si>
    <t>H2A2C_MOUSE</t>
  </si>
  <si>
    <t>ACY1_MOUSE</t>
  </si>
  <si>
    <t>LAMC1_MOUSE</t>
  </si>
  <si>
    <t>STAG1_MOUSE</t>
  </si>
  <si>
    <t>F8WHU8_MOUSE</t>
  </si>
  <si>
    <t>SLIRP_MOUSE</t>
  </si>
  <si>
    <t>Q8CE80_MOUSE</t>
  </si>
  <si>
    <t>RSU1_MOUSE</t>
  </si>
  <si>
    <t>ALPK3_MOUSE</t>
  </si>
  <si>
    <t>ADT2_MOUSE</t>
  </si>
  <si>
    <t>E9Q8T1_MOUSE</t>
  </si>
  <si>
    <t>SPRE_MOUSE</t>
  </si>
  <si>
    <t>NU5M_MOUSE</t>
  </si>
  <si>
    <t>PPM1F_MOUSE</t>
  </si>
  <si>
    <t>Q545V8_MOUSE</t>
  </si>
  <si>
    <t>Q58EU7_MOUSE</t>
  </si>
  <si>
    <t>PI42B_MOUSE</t>
  </si>
  <si>
    <t>Q52KI7_MOUSE</t>
  </si>
  <si>
    <t>DYSF_MOUSE</t>
  </si>
  <si>
    <t>F261_MOUSE</t>
  </si>
  <si>
    <t>ADPRH_MOUSE</t>
  </si>
  <si>
    <t>SYYM_MOUSE</t>
  </si>
  <si>
    <t>CYTB_MOUSE</t>
  </si>
  <si>
    <t>ATPK_MOUSE</t>
  </si>
  <si>
    <t>STK38_MOUSE</t>
  </si>
  <si>
    <t>ECHM_MOUSE</t>
  </si>
  <si>
    <t>SYDC_MOUSE</t>
  </si>
  <si>
    <t>MYL9_MOUSE</t>
  </si>
  <si>
    <t>RN214_MOUSE</t>
  </si>
  <si>
    <t>DRS7C_MOUSE</t>
  </si>
  <si>
    <t>KAP2_MOUSE</t>
  </si>
  <si>
    <t>SC22B_MOUSE</t>
  </si>
  <si>
    <t>CN159_MOUSE</t>
  </si>
  <si>
    <t>E9QQ96_MOUSE</t>
  </si>
  <si>
    <t>CYTIP_MOUSE</t>
  </si>
  <si>
    <t>MAP2_MOUSE</t>
  </si>
  <si>
    <t>PPIA_MOUSE</t>
  </si>
  <si>
    <t>CK5P3_MOUSE</t>
  </si>
  <si>
    <t>S10AD_MOUSE</t>
  </si>
  <si>
    <t>CYTC_MOUSE</t>
  </si>
  <si>
    <t>Q14AI7_MOUSE</t>
  </si>
  <si>
    <t>SPG20_MOUSE</t>
  </si>
  <si>
    <t>IDH3A_MOUSE</t>
  </si>
  <si>
    <t>THIOM_MOUSE</t>
  </si>
  <si>
    <t>DYL1_MOUSE</t>
  </si>
  <si>
    <t>CDHR2_MOUSE</t>
  </si>
  <si>
    <t>Q5XJF6_MOUSE</t>
  </si>
  <si>
    <t>EIF3G_MOUSE</t>
  </si>
  <si>
    <t>SYP2L_MOUSE</t>
  </si>
  <si>
    <t>MPPA_MOUSE</t>
  </si>
  <si>
    <t>Q545M7_MOUSE</t>
  </si>
  <si>
    <t>AP2A1_MOUSE</t>
  </si>
  <si>
    <t>HACD1_MOUSE</t>
  </si>
  <si>
    <t>METK2_MOUSE</t>
  </si>
  <si>
    <t>AT2A3_MOUSE</t>
  </si>
  <si>
    <t>BOLA2_MOUSE</t>
  </si>
  <si>
    <t>AOC3_MOUSE</t>
  </si>
  <si>
    <t>UCRI_MOUSE</t>
  </si>
  <si>
    <t>Z4YJE4_MOUSE</t>
  </si>
  <si>
    <t>SGCB_MOUSE</t>
  </si>
  <si>
    <t>S3TC2_MOUSE</t>
  </si>
  <si>
    <t>GPC1_MOUSE</t>
  </si>
  <si>
    <t>Q5M9L0_MOUSE</t>
  </si>
  <si>
    <t>SH3L1_MOUSE</t>
  </si>
  <si>
    <t>NDUB7_MOUSE</t>
  </si>
  <si>
    <t>Q4FJK0_MOUSE</t>
  </si>
  <si>
    <t>KHDR2_MOUSE</t>
  </si>
  <si>
    <t>CE128_MOUSE</t>
  </si>
  <si>
    <t>F162A_MOUSE</t>
  </si>
  <si>
    <t>FA49B_MOUSE</t>
  </si>
  <si>
    <t>ATOX1_MOUSE</t>
  </si>
  <si>
    <t>MYOZ1_MOUSE</t>
  </si>
  <si>
    <t>LDHB_MOUSE</t>
  </si>
  <si>
    <t>MAON_MOUSE</t>
  </si>
  <si>
    <t>Q3U0D7_MOUSE</t>
  </si>
  <si>
    <t>F6QTS1_MOUSE</t>
  </si>
  <si>
    <t>Q6PHQ9_MOUSE</t>
  </si>
  <si>
    <t>HA1L_MOUSE</t>
  </si>
  <si>
    <t>SFPQ_MOUSE</t>
  </si>
  <si>
    <t>NLRX1_MOUSE</t>
  </si>
  <si>
    <t>SYEP_MOUSE</t>
  </si>
  <si>
    <t>PDLI7_MOUSE</t>
  </si>
  <si>
    <t>ACSF2_MOUSE</t>
  </si>
  <si>
    <t>HS12B_MOUSE</t>
  </si>
  <si>
    <t>Q7JCZ3_MOUSE</t>
  </si>
  <si>
    <t>QCR8_MOUSE</t>
  </si>
  <si>
    <t>QCR2_MOUSE</t>
  </si>
  <si>
    <t>H33_MOUSE</t>
  </si>
  <si>
    <t>LRC59_MOUSE</t>
  </si>
  <si>
    <t>Q91Y10_MOUSE</t>
  </si>
  <si>
    <t>CPT1B_MOUSE</t>
  </si>
  <si>
    <t>AL7A1_MOUSE</t>
  </si>
  <si>
    <t>JSPR1_MOUSE</t>
  </si>
  <si>
    <t>LRC57_MOUSE</t>
  </si>
  <si>
    <t>PZP_MOUSE</t>
  </si>
  <si>
    <t>Q3U1S6_MOUSE</t>
  </si>
  <si>
    <t>Q3TPZ5_MOUSE</t>
  </si>
  <si>
    <t>THIKA_MOUSE</t>
  </si>
  <si>
    <t>CC150_MOUSE</t>
  </si>
  <si>
    <t>COOA1_MOUSE</t>
  </si>
  <si>
    <t>NRDC_MOUSE</t>
  </si>
  <si>
    <t>Q7TNW3_MOUSE</t>
  </si>
  <si>
    <t>SPAG5_MOUSE</t>
  </si>
  <si>
    <t>E9Q447_MOUSE</t>
  </si>
  <si>
    <t>ACOT9_MOUSE</t>
  </si>
  <si>
    <t>D6RI20_MOUSE</t>
  </si>
  <si>
    <t>Q545K4_MOUSE</t>
  </si>
  <si>
    <t>STAC3_MOUSE</t>
  </si>
  <si>
    <t>ADAM8_MOUSE</t>
  </si>
  <si>
    <t>SPR2B_MOUSE</t>
  </si>
  <si>
    <t>CTBP1_MOUSE</t>
  </si>
  <si>
    <t>SCFD2_MOUSE</t>
  </si>
  <si>
    <t>A0A509_MOUSE</t>
  </si>
  <si>
    <t>NDUB5_MOUSE</t>
  </si>
  <si>
    <t>CSK21_MOUSE</t>
  </si>
  <si>
    <t>APEH_MOUSE</t>
  </si>
  <si>
    <t>MFAP5_MOUSE</t>
  </si>
  <si>
    <t>RRAS_MOUSE</t>
  </si>
  <si>
    <t>RL14_MOUSE</t>
  </si>
  <si>
    <t>NDUA3_MOUSE</t>
  </si>
  <si>
    <t>PLCD4_MOUSE</t>
  </si>
  <si>
    <t>MCAT_MOUSE</t>
  </si>
  <si>
    <t>Q5SX53_MOUSE</t>
  </si>
  <si>
    <t>PLHD1_MOUSE</t>
  </si>
  <si>
    <t>HSP74_MOUSE</t>
  </si>
  <si>
    <t>KPRA_MOUSE</t>
  </si>
  <si>
    <t>UFD1_MOUSE</t>
  </si>
  <si>
    <t>A0A0A6YY53_MOUSE</t>
  </si>
  <si>
    <t>BASP1_MOUSE</t>
  </si>
  <si>
    <t>ACTS_MOUSE</t>
  </si>
  <si>
    <t>Q811L7_MOUSE</t>
  </si>
  <si>
    <t>ACOT2_MOUSE</t>
  </si>
  <si>
    <t>COPA_MOUSE</t>
  </si>
  <si>
    <t>ARI4B_MOUSE</t>
  </si>
  <si>
    <t>RT30_MOUSE</t>
  </si>
  <si>
    <t>GRP78_MOUSE</t>
  </si>
  <si>
    <t>ATIF1_MOUSE</t>
  </si>
  <si>
    <t>ABHDB_MOUSE</t>
  </si>
  <si>
    <t>CUTA_MOUSE</t>
  </si>
  <si>
    <t>RL10L_MOUSE</t>
  </si>
  <si>
    <t>NRAP_MOUSE</t>
  </si>
  <si>
    <t>SEC13_MOUSE</t>
  </si>
  <si>
    <t>TRYB2_MOUSE</t>
  </si>
  <si>
    <t>BPHL_MOUSE</t>
  </si>
  <si>
    <t>PSA2_MOUSE</t>
  </si>
  <si>
    <t>ACON_MOUSE</t>
  </si>
  <si>
    <t>DNJB5_MOUSE</t>
  </si>
  <si>
    <t>AATC_MOUSE</t>
  </si>
  <si>
    <t>ETFD_MOUSE</t>
  </si>
  <si>
    <t>HOME1_MOUSE</t>
  </si>
  <si>
    <t>HS71A_MOUSE</t>
  </si>
  <si>
    <t>ITBP1_MOUSE</t>
  </si>
  <si>
    <t>LRCC1_MOUSE</t>
  </si>
  <si>
    <t>KAP3_MOUSE</t>
  </si>
  <si>
    <t>Q543Y7_MOUSE</t>
  </si>
  <si>
    <t>LTOR1_MOUSE</t>
  </si>
  <si>
    <t>B2RPW2_MOUSE</t>
  </si>
  <si>
    <t>RBGP1_MOUSE</t>
  </si>
  <si>
    <t>ANK1_MOUSE</t>
  </si>
  <si>
    <t>PSA4_MOUSE</t>
  </si>
  <si>
    <t>GPT_MOUSE</t>
  </si>
  <si>
    <t>CASQ2_MOUSE</t>
  </si>
  <si>
    <t>D3YTN4_MOUSE</t>
  </si>
  <si>
    <t>E9Q3P9_MOUSE</t>
  </si>
  <si>
    <t>H3BK43_MOUSE</t>
  </si>
  <si>
    <t>UBP11_MOUSE</t>
  </si>
  <si>
    <t>D6RCG1_MOUSE</t>
  </si>
  <si>
    <t>RAB5B_MOUSE</t>
  </si>
  <si>
    <t>JIP4_MOUSE</t>
  </si>
  <si>
    <t>Q5M9M4_MOUSE</t>
  </si>
  <si>
    <t>PPGB_MOUSE</t>
  </si>
  <si>
    <t>Q3U344_MOUSE</t>
  </si>
  <si>
    <t>PDS5B_MOUSE</t>
  </si>
  <si>
    <t>CEBPD_MOUSE</t>
  </si>
  <si>
    <t>PRDX6_MOUSE</t>
  </si>
  <si>
    <t>CNBP_MOUSE</t>
  </si>
  <si>
    <t>PROF2_MOUSE</t>
  </si>
  <si>
    <t>GLRX3_MOUSE</t>
  </si>
  <si>
    <t>SUCB1_MOUSE</t>
  </si>
  <si>
    <t>THIO_MOUSE</t>
  </si>
  <si>
    <t>SMTL1_MOUSE</t>
  </si>
  <si>
    <t>DYL2_MOUSE</t>
  </si>
  <si>
    <t>THTM_MOUSE</t>
  </si>
  <si>
    <t>NDUS2_MOUSE</t>
  </si>
  <si>
    <t>DCTN5_MOUSE</t>
  </si>
  <si>
    <t>MOB2_MOUSE</t>
  </si>
  <si>
    <t>USO1_MOUSE</t>
  </si>
  <si>
    <t>1433B_MOUSE</t>
  </si>
  <si>
    <t>ATPA_MOUSE</t>
  </si>
  <si>
    <t>SNAG_MOUSE</t>
  </si>
  <si>
    <t>PSDE_MOUSE</t>
  </si>
  <si>
    <t>A2RSV8_MOUSE</t>
  </si>
  <si>
    <t>Q3TV21_MOUSE</t>
  </si>
  <si>
    <t>Q53YU5_MOUSE</t>
  </si>
  <si>
    <t>ECI1_MOUSE</t>
  </si>
  <si>
    <t>NDUS4_MOUSE</t>
  </si>
  <si>
    <t>RL24_MOUSE</t>
  </si>
  <si>
    <t>SLD5_MOUSE</t>
  </si>
  <si>
    <t>Q4VA93_MOUSE</t>
  </si>
  <si>
    <t>COQ7_MOUSE</t>
  </si>
  <si>
    <t>Q0PD65_MOUSE</t>
  </si>
  <si>
    <t>Q80V81_MOUSE</t>
  </si>
  <si>
    <t>E9QAF4_MOUSE</t>
  </si>
  <si>
    <t>GSK3B_MOUSE</t>
  </si>
  <si>
    <t>G3UW40_MOUSE</t>
  </si>
  <si>
    <t>RANT_MOUSE</t>
  </si>
  <si>
    <t>CO3_MOUSE</t>
  </si>
  <si>
    <t>Q3TVW6_MOUSE</t>
  </si>
  <si>
    <t>EPDR1_MOUSE</t>
  </si>
  <si>
    <t>PHB_MOUSE</t>
  </si>
  <si>
    <t>HSPB2_MOUSE</t>
  </si>
  <si>
    <t>GLYG_MOUSE</t>
  </si>
  <si>
    <t>KCC2D_MOUSE</t>
  </si>
  <si>
    <t>V9GWW6_MOUSE</t>
  </si>
  <si>
    <t>Q58E64_MOUSE</t>
  </si>
  <si>
    <t>RHG20_MOUSE</t>
  </si>
  <si>
    <t>LYRIC_MOUSE</t>
  </si>
  <si>
    <t>NDUS1_MOUSE</t>
  </si>
  <si>
    <t>SCN9A_MOUSE</t>
  </si>
  <si>
    <t>ABHEB_MOUSE</t>
  </si>
  <si>
    <t>D3YVS1_MOUSE</t>
  </si>
  <si>
    <t>CCD73_MOUSE</t>
  </si>
  <si>
    <t>LRC20_MOUSE</t>
  </si>
  <si>
    <t>PHP14_MOUSE</t>
  </si>
  <si>
    <t>Q9CQ09_MOUSE</t>
  </si>
  <si>
    <t>TM109_MOUSE</t>
  </si>
  <si>
    <t>G5E874_MOUSE</t>
  </si>
  <si>
    <t>COX5B_MOUSE</t>
  </si>
  <si>
    <t>SNTB1_MOUSE</t>
  </si>
  <si>
    <t>CRNS1_MOUSE</t>
  </si>
  <si>
    <t>A1BN54_MOUSE</t>
  </si>
  <si>
    <t>WLS_MOUSE</t>
  </si>
  <si>
    <t>PSA_MOUSE</t>
  </si>
  <si>
    <t>SUN2_MOUSE</t>
  </si>
  <si>
    <t>GNAT2_MOUSE</t>
  </si>
  <si>
    <t>A2AP_MOUSE</t>
  </si>
  <si>
    <t>ARP2_MOUSE</t>
  </si>
  <si>
    <t>AGO1_MOUSE</t>
  </si>
  <si>
    <t>SDHA_MOUSE</t>
  </si>
  <si>
    <t>B2L13_MOUSE</t>
  </si>
  <si>
    <t>CNDP2_MOUSE</t>
  </si>
  <si>
    <t>TEN4_MOUSE</t>
  </si>
  <si>
    <t>Q9CPN9_MOUSE</t>
  </si>
  <si>
    <t>NSF1C_MOUSE</t>
  </si>
  <si>
    <t>E9QK48_MOUSE</t>
  </si>
  <si>
    <t>RLA2_MOUSE</t>
  </si>
  <si>
    <t>NDUA2_MOUSE</t>
  </si>
  <si>
    <t>B2RX70_MOUSE</t>
  </si>
  <si>
    <t>KPBB_MOUSE</t>
  </si>
  <si>
    <t>TKTL1_MOUSE</t>
  </si>
  <si>
    <t>RYR1_MOUSE</t>
  </si>
  <si>
    <t>NDUA6_MOUSE</t>
  </si>
  <si>
    <t>RM41_MOUSE</t>
  </si>
  <si>
    <t>ACD11_MOUSE</t>
  </si>
  <si>
    <t>Q8R5I6_MOUSE</t>
  </si>
  <si>
    <t>DDX3Y_MOUSE</t>
  </si>
  <si>
    <t>Q542C3_MOUSE</t>
  </si>
  <si>
    <t>NDUA8_MOUSE</t>
  </si>
  <si>
    <t>G3UYW5_MOUSE</t>
  </si>
  <si>
    <t>DNJA4_MOUSE</t>
  </si>
  <si>
    <t>IF2G_MOUSE</t>
  </si>
  <si>
    <t>MPP6_MOUSE</t>
  </si>
  <si>
    <t>COMD6_MOUSE</t>
  </si>
  <si>
    <t>TSN8_MOUSE</t>
  </si>
  <si>
    <t>SSBP_MOUSE</t>
  </si>
  <si>
    <t>TTC3_MOUSE</t>
  </si>
  <si>
    <t>CACB3_MOUSE</t>
  </si>
  <si>
    <t>PYC_MOUSE</t>
  </si>
  <si>
    <t>EPN4_MOUSE</t>
  </si>
  <si>
    <t>PPIF_MOUSE</t>
  </si>
  <si>
    <t>VPS11_MOUSE</t>
  </si>
  <si>
    <t>NDUV2_MOUSE</t>
  </si>
  <si>
    <t>VPS51_MOUSE</t>
  </si>
  <si>
    <t>PDLI5_MOUSE</t>
  </si>
  <si>
    <t>NDUF4_MOUSE</t>
  </si>
  <si>
    <t>A2RSX9_MOUSE</t>
  </si>
  <si>
    <t>UBQL2_MOUSE</t>
  </si>
  <si>
    <t>CCD47_MOUSE</t>
  </si>
  <si>
    <t>ABCA7_MOUSE</t>
  </si>
  <si>
    <t>IDHP_MOUSE</t>
  </si>
  <si>
    <t>NDUB1_MOUSE</t>
  </si>
  <si>
    <t>ODPA_MOUSE</t>
  </si>
  <si>
    <t>SEPT1_MOUSE</t>
  </si>
  <si>
    <t>Q14AZ9_MOUSE</t>
  </si>
  <si>
    <t>CX6A2_MOUSE</t>
  </si>
  <si>
    <t>TNNT3_MOUSE</t>
  </si>
  <si>
    <t>VIGLN_MOUSE</t>
  </si>
  <si>
    <t>MMSA_MOUSE</t>
  </si>
  <si>
    <t>CDS2_MOUSE</t>
  </si>
  <si>
    <t>ERP44_MOUSE</t>
  </si>
  <si>
    <t>BIN2_MOUSE</t>
  </si>
  <si>
    <t>Q542V3_MOUSE</t>
  </si>
  <si>
    <t>WFS1_MOUSE</t>
  </si>
  <si>
    <t>Q4FZE6_MOUSE</t>
  </si>
  <si>
    <t>CX6B1_MOUSE</t>
  </si>
  <si>
    <t>OPA3_MOUSE</t>
  </si>
  <si>
    <t>SMTL2_MOUSE</t>
  </si>
  <si>
    <t>E9PWQ3_MOUSE</t>
  </si>
  <si>
    <t>VMA5A_MOUSE</t>
  </si>
  <si>
    <t>STAR8_MOUSE</t>
  </si>
  <si>
    <t>MFN1_MOUSE</t>
  </si>
  <si>
    <t>SIK1_MOUSE</t>
  </si>
  <si>
    <t>MK12_MOUSE</t>
  </si>
  <si>
    <t>ZSWM4_MOUSE</t>
  </si>
  <si>
    <t>HOT_MOUSE</t>
  </si>
  <si>
    <t>SYLC_MOUSE</t>
  </si>
  <si>
    <t>Q3TF14_MOUSE</t>
  </si>
  <si>
    <t>RAB6A_MOUSE</t>
  </si>
  <si>
    <t>FMO1_MOUSE</t>
  </si>
  <si>
    <t>J9JIB2_MOUSE</t>
  </si>
  <si>
    <t>CASQ1_MOUSE</t>
  </si>
  <si>
    <t>APT_MOUSE</t>
  </si>
  <si>
    <t>SMYD2_MOUSE</t>
  </si>
  <si>
    <t>TM38A_MOUSE</t>
  </si>
  <si>
    <t>R212B_MOUSE</t>
  </si>
  <si>
    <t>HAUS4_MOUSE</t>
  </si>
  <si>
    <t>GSTM2_MOUSE</t>
  </si>
  <si>
    <t>MICU1_MOUSE</t>
  </si>
  <si>
    <t>Q4G0C5_MOUSE</t>
  </si>
  <si>
    <t>SNX29_MOUSE</t>
  </si>
  <si>
    <t>SQSTM_MOUSE</t>
  </si>
  <si>
    <t>COA7_MOUSE</t>
  </si>
  <si>
    <t>APOD_MOUSE</t>
  </si>
  <si>
    <t>D3Z3N4_MOUSE</t>
  </si>
  <si>
    <t>SDHB_MOUSE</t>
  </si>
  <si>
    <t>F8VQC7_MOUSE</t>
  </si>
  <si>
    <t>CDK16_MOUSE</t>
  </si>
  <si>
    <t>Q542I9_MOUSE</t>
  </si>
  <si>
    <t>SEP15_MOUSE</t>
  </si>
  <si>
    <t>SHLB2_MOUSE</t>
  </si>
  <si>
    <t>ODP2_MOUSE</t>
  </si>
  <si>
    <t>LRC39_MOUSE</t>
  </si>
  <si>
    <t>HXK3_MOUSE</t>
  </si>
  <si>
    <t>Q3V074_MOUSE</t>
  </si>
  <si>
    <t>EH1L1_MOUSE</t>
  </si>
  <si>
    <t>HNRDL_MOUSE</t>
  </si>
  <si>
    <t>G3P_MOUSE</t>
  </si>
  <si>
    <t>ACADM_MOUSE</t>
  </si>
  <si>
    <t>AP2B1_MOUSE</t>
  </si>
  <si>
    <t>G3UWS1_MOUSE</t>
  </si>
  <si>
    <t>ATLA2_MOUSE</t>
  </si>
  <si>
    <t>HUWE1_MOUSE</t>
  </si>
  <si>
    <t>HCD2_MOUSE</t>
  </si>
  <si>
    <t>DSG4_MOUSE</t>
  </si>
  <si>
    <t>DDX3L_MOUSE</t>
  </si>
  <si>
    <t>CENPH_MOUSE</t>
  </si>
  <si>
    <t>Q3TG86_MOUSE</t>
  </si>
  <si>
    <t>Q3ULU3_MOUSE</t>
  </si>
  <si>
    <t>TYB10_MOUSE</t>
  </si>
  <si>
    <t>CATB_MOUSE</t>
  </si>
  <si>
    <t>NDUA4_MOUSE</t>
  </si>
  <si>
    <t>DMD_MOUSE</t>
  </si>
  <si>
    <t>HPBP1_MOUSE</t>
  </si>
  <si>
    <t>PTER_MOUSE</t>
  </si>
  <si>
    <t>AAKG2_MOUSE</t>
  </si>
  <si>
    <t>MTNA_MOUSE</t>
  </si>
  <si>
    <t>LIMC1_MOUSE</t>
  </si>
  <si>
    <t>E9Q3E2_MOUSE</t>
  </si>
  <si>
    <t>GLCTK_MOUSE</t>
  </si>
  <si>
    <t>Q541E2_MOUSE</t>
  </si>
  <si>
    <t>Q6ZWZ6_MOUSE</t>
  </si>
  <si>
    <t>CMC1_MOUSE</t>
  </si>
  <si>
    <t>Q6NVF7_MOUSE</t>
  </si>
  <si>
    <t>MPPB_MOUSE</t>
  </si>
  <si>
    <t>PSA6_MOUSE</t>
  </si>
  <si>
    <t>V9GX06_MOUSE</t>
  </si>
  <si>
    <t>PLMN_MOUSE</t>
  </si>
  <si>
    <t>YBOX2_MOUSE</t>
  </si>
  <si>
    <t>PSMD2_MOUSE</t>
  </si>
  <si>
    <t>RGS9_MOUSE</t>
  </si>
  <si>
    <t>CISY_MOUSE</t>
  </si>
  <si>
    <t>MARE2_MOUSE</t>
  </si>
  <si>
    <t>SAM50_MOUSE</t>
  </si>
  <si>
    <t>Q545F5_MOUSE</t>
  </si>
  <si>
    <t>Q3U2W2_MOUSE</t>
  </si>
  <si>
    <t>TMEDA_MOUSE</t>
  </si>
  <si>
    <t>SNP23_MOUSE</t>
  </si>
  <si>
    <t>ZN800_MOUSE</t>
  </si>
  <si>
    <t>GLU2B_MOUSE</t>
  </si>
  <si>
    <t>Q0VGI4_MOUSE</t>
  </si>
  <si>
    <t>K1C26_MOUSE</t>
  </si>
  <si>
    <t>TBCD9_MOUSE</t>
  </si>
  <si>
    <t>CA2D1_MOUSE</t>
  </si>
  <si>
    <t>SYRC_MOUSE</t>
  </si>
  <si>
    <t>NDUAC_MOUSE</t>
  </si>
  <si>
    <t>PLP2_MOUSE</t>
  </si>
  <si>
    <t>RS5_MOUSE</t>
  </si>
  <si>
    <t>PPR1A_MOUSE</t>
  </si>
  <si>
    <t>ATPB_MOUSE</t>
  </si>
  <si>
    <t>ARP19_MOUSE</t>
  </si>
  <si>
    <t>SPA3C_MOUSE</t>
  </si>
  <si>
    <t>DUS3_MOUSE</t>
  </si>
  <si>
    <t>Q5YLW3_MOUSE</t>
  </si>
  <si>
    <t>PDLI1_MOUSE</t>
  </si>
  <si>
    <t>RASH_MOUSE</t>
  </si>
  <si>
    <t>SCOT1_MOUSE</t>
  </si>
  <si>
    <t>ICA_MOUSE</t>
  </si>
  <si>
    <t>CAPG_MOUSE</t>
  </si>
  <si>
    <t>A0A0U1RQB4_MOUSE</t>
  </si>
  <si>
    <t>CAV3_MOUSE</t>
  </si>
  <si>
    <t>DNJC7_MOUSE</t>
  </si>
  <si>
    <t>E0CYV9_MOUSE</t>
  </si>
  <si>
    <t>AKAP1_MOUSE</t>
  </si>
  <si>
    <t>MIC27_MOUSE</t>
  </si>
  <si>
    <t>IF4E3_MOUSE</t>
  </si>
  <si>
    <t>ATP4A_MOUSE</t>
  </si>
  <si>
    <t>MFAP2_MOUSE</t>
  </si>
  <si>
    <t>DLDH_MOUSE</t>
  </si>
  <si>
    <t>PPIE_MOUSE</t>
  </si>
  <si>
    <t>SRPRB_MOUSE</t>
  </si>
  <si>
    <t>Q7JCY6_MOUSE</t>
  </si>
  <si>
    <t>NDUB9_MOUSE</t>
  </si>
  <si>
    <t>VWA1_MOUSE</t>
  </si>
  <si>
    <t>Q9D614_MOUSE</t>
  </si>
  <si>
    <t>Q5SZT7_MOUSE</t>
  </si>
  <si>
    <t>F6VCW7_MOUSE</t>
  </si>
  <si>
    <t>CAF17_MOUSE</t>
  </si>
  <si>
    <t>SYPL2_MOUSE</t>
  </si>
  <si>
    <t>KPB1_MOUSE</t>
  </si>
  <si>
    <t>Q76I26_MOUSE</t>
  </si>
  <si>
    <t>QCR1_MOUSE</t>
  </si>
  <si>
    <t>ABCD3_MOUSE</t>
  </si>
  <si>
    <t>NLTP_MOUSE</t>
  </si>
  <si>
    <t>Q5M9J2_MOUSE</t>
  </si>
  <si>
    <t>IDHG1_MOUSE</t>
  </si>
  <si>
    <t>PCYOX_MOUSE</t>
  </si>
  <si>
    <t>ARPC2_MOUSE</t>
  </si>
  <si>
    <t>LAMA2_MOUSE</t>
  </si>
  <si>
    <t>TBA4A_MOUSE</t>
  </si>
  <si>
    <t>VATE1_MOUSE</t>
  </si>
  <si>
    <t>ANXA3_MOUSE</t>
  </si>
  <si>
    <t>FINC_MOUSE</t>
  </si>
  <si>
    <t>MIF_MOUSE</t>
  </si>
  <si>
    <t>CDV3_MOUSE</t>
  </si>
  <si>
    <t>NDUB3_MOUSE</t>
  </si>
  <si>
    <t>SGCA_MOUSE</t>
  </si>
  <si>
    <t>D3YWC0_MOUSE</t>
  </si>
  <si>
    <t>CUL5_MOUSE</t>
  </si>
  <si>
    <t>MACF1_MOUSE</t>
  </si>
  <si>
    <t>MDHM_MOUSE</t>
  </si>
  <si>
    <t>KS6A3_MOUSE</t>
  </si>
  <si>
    <t>NDUS6_MOUSE</t>
  </si>
  <si>
    <t>IGKC_MOUSE</t>
  </si>
  <si>
    <t>TOM70_MOUSE</t>
  </si>
  <si>
    <t>HCDH_MOUSE</t>
  </si>
  <si>
    <t>RB39A_MOUSE</t>
  </si>
  <si>
    <t>NIPS2_MOUSE</t>
  </si>
  <si>
    <t>TINAL_MOUSE</t>
  </si>
  <si>
    <t>KAD3_MOUSE</t>
  </si>
  <si>
    <t>NSUN7_MOUSE</t>
  </si>
  <si>
    <t>ANKZ1_MOUSE</t>
  </si>
  <si>
    <t>H2AJ_MOUSE</t>
  </si>
  <si>
    <t>F6ZAP6_MOUSE</t>
  </si>
  <si>
    <t>Q5NC82_MOUSE</t>
  </si>
  <si>
    <t>NDUV1_MOUSE</t>
  </si>
  <si>
    <t>Q545G3_MOUSE</t>
  </si>
  <si>
    <t>D3Z2H9_MOUSE</t>
  </si>
  <si>
    <t>NIT2_MOUSE</t>
  </si>
  <si>
    <t>CCD69_MOUSE</t>
  </si>
  <si>
    <t>FMNL2_MOUSE</t>
  </si>
  <si>
    <t>TIM23_MOUSE</t>
  </si>
  <si>
    <t>FBLN7_MOUSE</t>
  </si>
  <si>
    <t>Q91WU0_MOUSE</t>
  </si>
  <si>
    <t>Q3V100_MOUSE</t>
  </si>
  <si>
    <t>AATM_MOUSE</t>
  </si>
  <si>
    <t>OXR1_MOUSE</t>
  </si>
  <si>
    <t>ACADL_MOUSE</t>
  </si>
  <si>
    <t>COX7C_MOUSE</t>
  </si>
  <si>
    <t>ACSL6_MOUSE</t>
  </si>
  <si>
    <t>PGM2_MOUSE</t>
  </si>
  <si>
    <t>DCNL2_MOUSE</t>
  </si>
  <si>
    <t>PLEC_MOUSE</t>
  </si>
  <si>
    <t>CACB1_MOUSE</t>
  </si>
  <si>
    <t>ADCY3_MOUSE</t>
  </si>
  <si>
    <t>SNAA_MOUSE</t>
  </si>
  <si>
    <t>68MP_MOUSE</t>
  </si>
  <si>
    <t>RMD1_MOUSE</t>
  </si>
  <si>
    <t>MECR_MOUSE</t>
  </si>
  <si>
    <t>PBIP1_MOUSE</t>
  </si>
  <si>
    <t>CD123_MOUSE</t>
  </si>
  <si>
    <t>DHRS1_MOUSE</t>
  </si>
  <si>
    <t>MK01_MOUSE</t>
  </si>
  <si>
    <t>MSTN1_MOUSE</t>
  </si>
  <si>
    <t>TXD17_MOUSE</t>
  </si>
  <si>
    <t>ITPA_MOUSE</t>
  </si>
  <si>
    <t>GRIA4_MOUSE</t>
  </si>
  <si>
    <t>PYM1_MOUSE</t>
  </si>
  <si>
    <t>LGUL_MOUSE</t>
  </si>
  <si>
    <t>SPS1_MOUSE</t>
  </si>
  <si>
    <t>ALD2_MOUSE</t>
  </si>
  <si>
    <t>MTMRC_MOUSE</t>
  </si>
  <si>
    <t>Q3UEK9_MOUSE</t>
  </si>
  <si>
    <t>ACSL1_MOUSE</t>
  </si>
  <si>
    <t>PPA6_MOUSE</t>
  </si>
  <si>
    <t>MPC1_MOUSE</t>
  </si>
  <si>
    <t>PSB7_MOUSE</t>
  </si>
  <si>
    <t>UQCC1_MOUSE</t>
  </si>
  <si>
    <t>CMC2_MOUSE</t>
  </si>
  <si>
    <t>A1AT4_MOUSE</t>
  </si>
  <si>
    <t>F8VQE0_MOUSE</t>
  </si>
  <si>
    <t>ETFB_MOUSE</t>
  </si>
  <si>
    <t>PP1R7_MOUSE</t>
  </si>
  <si>
    <t>NAMPT_MOUSE</t>
  </si>
  <si>
    <t>COQ5_MOUSE</t>
  </si>
  <si>
    <t>MY18A_MOUSE</t>
  </si>
  <si>
    <t>VAC14_MOUSE</t>
  </si>
  <si>
    <t>E9QQ93_MOUSE</t>
  </si>
  <si>
    <t>PP1B_MOUSE</t>
  </si>
  <si>
    <t>PUR9_MOUSE</t>
  </si>
  <si>
    <t>COQ9_MOUSE</t>
  </si>
  <si>
    <t>GSHR_MOUSE</t>
  </si>
  <si>
    <t>AAKG3_MOUSE</t>
  </si>
  <si>
    <t>VATF_MOUSE</t>
  </si>
  <si>
    <t>FMR1_MOUSE</t>
  </si>
  <si>
    <t>GRDN_MOUSE</t>
  </si>
  <si>
    <t>CYTM1_MOUSE</t>
  </si>
  <si>
    <t>E9Q264_MOUSE</t>
  </si>
  <si>
    <t>CP27A_MOUSE</t>
  </si>
  <si>
    <t>ASPP1_MOUSE</t>
  </si>
  <si>
    <t>G5E8L9_MOUSE</t>
  </si>
  <si>
    <t>SMDC1_MOUSE</t>
  </si>
  <si>
    <t>E9PYJ9_MOUSE</t>
  </si>
  <si>
    <t>PRDX5_MOUSE</t>
  </si>
  <si>
    <t>CRKL_MOUSE</t>
  </si>
  <si>
    <t>FSCN1_MOUSE</t>
  </si>
  <si>
    <t>CAND1_MOUSE</t>
  </si>
  <si>
    <t>IVD_MOUSE</t>
  </si>
  <si>
    <t>A1AT2_MOUSE</t>
  </si>
  <si>
    <t>HYAS3_MOUSE</t>
  </si>
  <si>
    <t>HYOU1_MOUSE</t>
  </si>
  <si>
    <t>HDGF_MOUSE</t>
  </si>
  <si>
    <t>1433T_MOUSE</t>
  </si>
  <si>
    <t>K7N709_MOUSE</t>
  </si>
  <si>
    <t>STIM1_MOUSE</t>
  </si>
  <si>
    <t>ACDSB_MOUSE</t>
  </si>
  <si>
    <t>SDPR_MOUSE</t>
  </si>
  <si>
    <t>ZN207_MOUSE</t>
  </si>
  <si>
    <t>Q58E35_MOUSE</t>
  </si>
  <si>
    <t>SPF30_MOUSE</t>
  </si>
  <si>
    <t>PDK2_MOUSE</t>
  </si>
  <si>
    <t>SIR2_MOUSE</t>
  </si>
  <si>
    <t>RBBP5_MOUSE</t>
  </si>
  <si>
    <t>B7ZCI2_MOUSE</t>
  </si>
  <si>
    <t>LNEBL_MOUSE</t>
  </si>
  <si>
    <t>DDX1_MOUSE</t>
  </si>
  <si>
    <t>AAMDC_MOUSE</t>
  </si>
  <si>
    <t>CATL1_MOUSE</t>
  </si>
  <si>
    <t>Q9CR06_MOUSE</t>
  </si>
  <si>
    <t>IMB1_MOUSE</t>
  </si>
  <si>
    <t>Q99N15_MOUSE</t>
  </si>
  <si>
    <t>NDUA5_MOUSE</t>
  </si>
  <si>
    <t>DERM_MOUSE</t>
  </si>
  <si>
    <t>PDIA4_MOUSE</t>
  </si>
  <si>
    <t>MUTA_MOUSE</t>
  </si>
  <si>
    <t>ATS13_MOUSE</t>
  </si>
  <si>
    <t>3HIDH_MOUSE</t>
  </si>
  <si>
    <t>B3AT_MOUSE</t>
  </si>
  <si>
    <t>LSM7_MOUSE</t>
  </si>
  <si>
    <t>MUC18_MOUSE</t>
  </si>
  <si>
    <t>RL17_MOUSE</t>
  </si>
  <si>
    <t>PSMD8_MOUSE</t>
  </si>
  <si>
    <t>PA2G4_MOUSE</t>
  </si>
  <si>
    <t>FERM2_MOUSE</t>
  </si>
  <si>
    <t>G3UYY4_MOUSE</t>
  </si>
  <si>
    <t>SCFD1_MOUSE</t>
  </si>
  <si>
    <t>SHAN1_MOUSE</t>
  </si>
  <si>
    <t>IRGM1_MOUSE</t>
  </si>
  <si>
    <t>SUOX_MOUSE</t>
  </si>
  <si>
    <t>ATP5L_MOUSE</t>
  </si>
  <si>
    <t>D3YZ05_MOUSE</t>
  </si>
  <si>
    <t>PPCT_MOUSE</t>
  </si>
  <si>
    <t>ODO1_MOUSE</t>
  </si>
  <si>
    <t>PHKG1_MOUSE</t>
  </si>
  <si>
    <t>MLF1_MOUSE</t>
  </si>
  <si>
    <t>EF1G_MOUSE</t>
  </si>
  <si>
    <t>BDH_MOUSE</t>
  </si>
  <si>
    <t>MK14_MOUSE</t>
  </si>
  <si>
    <t>Q6A0D1_MOUSE</t>
  </si>
  <si>
    <t>ARH38_MOUSE</t>
  </si>
  <si>
    <t>Q8BSH3_MOUSE</t>
  </si>
  <si>
    <t>Q3TQ70_MOUSE</t>
  </si>
  <si>
    <t>CAH5B_MOUSE</t>
  </si>
  <si>
    <t>D3Z2Q7_MOUSE</t>
  </si>
  <si>
    <t>Q80ZS7_MOUSE</t>
  </si>
  <si>
    <t>LYRM7_MO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8">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8">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714375</xdr:colOff>
      <xdr:row>0</xdr:row>
      <xdr:rowOff>133350</xdr:rowOff>
    </xdr:from>
    <xdr:to>
      <xdr:col>13</xdr:col>
      <xdr:colOff>85725</xdr:colOff>
      <xdr:row>4</xdr:row>
      <xdr:rowOff>66675</xdr:rowOff>
    </xdr:to>
    <xdr:pic>
      <xdr:nvPicPr>
        <xdr:cNvPr id="2" name="Imagen 1">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05200" y="133350"/>
          <a:ext cx="7620000" cy="695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resultados_correlacion_WT" connectionId="1" xr16:uid="{00000000-0016-0000-0200-000000000000}"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1"/>
  <sheetViews>
    <sheetView workbookViewId="0"/>
  </sheetViews>
  <sheetFormatPr defaultColWidth="11.42578125" defaultRowHeight="15" x14ac:dyDescent="0.25"/>
  <cols>
    <col min="1" max="1" width="19.140625" customWidth="1"/>
    <col min="3" max="3" width="46.140625" customWidth="1"/>
  </cols>
  <sheetData>
    <row r="1" spans="1:9" x14ac:dyDescent="0.25">
      <c r="A1" t="s">
        <v>0</v>
      </c>
      <c r="B1" t="s">
        <v>1</v>
      </c>
      <c r="C1" t="s">
        <v>2</v>
      </c>
      <c r="D1" t="s">
        <v>3</v>
      </c>
      <c r="E1" t="s">
        <v>4</v>
      </c>
      <c r="F1" t="s">
        <v>5</v>
      </c>
      <c r="G1" t="s">
        <v>6</v>
      </c>
      <c r="H1" t="s">
        <v>7</v>
      </c>
      <c r="I1" t="s">
        <v>8</v>
      </c>
    </row>
    <row r="2" spans="1:9" x14ac:dyDescent="0.25">
      <c r="A2" s="1" t="s">
        <v>9</v>
      </c>
      <c r="B2" t="s">
        <v>10</v>
      </c>
      <c r="C2" s="1" t="s">
        <v>11</v>
      </c>
      <c r="D2">
        <v>5</v>
      </c>
      <c r="E2">
        <v>89</v>
      </c>
      <c r="F2" t="s">
        <v>12</v>
      </c>
      <c r="G2" t="s">
        <v>13</v>
      </c>
      <c r="H2" t="s">
        <v>14</v>
      </c>
      <c r="I2" s="1" t="s">
        <v>15</v>
      </c>
    </row>
    <row r="3" spans="1:9" x14ac:dyDescent="0.25">
      <c r="A3" s="2" t="s">
        <v>16</v>
      </c>
      <c r="B3" t="s">
        <v>17</v>
      </c>
      <c r="C3" s="2" t="s">
        <v>18</v>
      </c>
      <c r="D3">
        <v>13</v>
      </c>
      <c r="E3">
        <v>1421</v>
      </c>
      <c r="F3" t="s">
        <v>19</v>
      </c>
      <c r="G3" t="s">
        <v>20</v>
      </c>
      <c r="H3" t="s">
        <v>21</v>
      </c>
      <c r="I3" s="2" t="s">
        <v>22</v>
      </c>
    </row>
    <row r="4" spans="1:9" x14ac:dyDescent="0.25">
      <c r="A4" s="2" t="s">
        <v>16</v>
      </c>
      <c r="B4" t="s">
        <v>23</v>
      </c>
      <c r="C4" s="2" t="s">
        <v>24</v>
      </c>
      <c r="D4">
        <v>11</v>
      </c>
      <c r="E4">
        <v>1064</v>
      </c>
      <c r="F4" t="s">
        <v>25</v>
      </c>
      <c r="G4" t="s">
        <v>20</v>
      </c>
      <c r="H4" t="s">
        <v>26</v>
      </c>
      <c r="I4" s="2" t="s">
        <v>27</v>
      </c>
    </row>
    <row r="5" spans="1:9" x14ac:dyDescent="0.25">
      <c r="A5" s="3" t="s">
        <v>28</v>
      </c>
      <c r="B5" t="s">
        <v>29</v>
      </c>
      <c r="C5" s="3" t="s">
        <v>30</v>
      </c>
      <c r="D5">
        <v>41</v>
      </c>
      <c r="E5">
        <v>10948</v>
      </c>
      <c r="F5" t="s">
        <v>31</v>
      </c>
      <c r="G5" t="s">
        <v>32</v>
      </c>
      <c r="H5" t="s">
        <v>33</v>
      </c>
      <c r="I5" s="3" t="s">
        <v>34</v>
      </c>
    </row>
    <row r="6" spans="1:9" x14ac:dyDescent="0.25">
      <c r="A6" s="3" t="s">
        <v>28</v>
      </c>
      <c r="B6" t="s">
        <v>35</v>
      </c>
      <c r="C6" s="3" t="s">
        <v>36</v>
      </c>
      <c r="D6">
        <v>31</v>
      </c>
      <c r="E6">
        <v>7282</v>
      </c>
      <c r="F6" t="s">
        <v>37</v>
      </c>
      <c r="G6" t="s">
        <v>32</v>
      </c>
      <c r="H6" t="s">
        <v>38</v>
      </c>
      <c r="I6" s="3" t="s">
        <v>39</v>
      </c>
    </row>
    <row r="7" spans="1:9" x14ac:dyDescent="0.25">
      <c r="A7" s="3" t="s">
        <v>28</v>
      </c>
      <c r="B7" t="s">
        <v>40</v>
      </c>
      <c r="C7" s="3" t="s">
        <v>41</v>
      </c>
      <c r="D7">
        <v>4</v>
      </c>
      <c r="E7">
        <v>85</v>
      </c>
      <c r="F7" t="s">
        <v>42</v>
      </c>
      <c r="G7" t="s">
        <v>32</v>
      </c>
      <c r="H7" t="s">
        <v>43</v>
      </c>
      <c r="I7" s="3" t="s">
        <v>44</v>
      </c>
    </row>
    <row r="8" spans="1:9" x14ac:dyDescent="0.25">
      <c r="A8" s="3" t="s">
        <v>28</v>
      </c>
      <c r="B8" t="s">
        <v>45</v>
      </c>
      <c r="C8" s="3" t="s">
        <v>46</v>
      </c>
      <c r="D8">
        <v>37</v>
      </c>
      <c r="E8">
        <v>9352</v>
      </c>
      <c r="F8" t="s">
        <v>47</v>
      </c>
      <c r="G8" t="s">
        <v>32</v>
      </c>
      <c r="H8" t="s">
        <v>48</v>
      </c>
      <c r="I8" s="3" t="s">
        <v>49</v>
      </c>
    </row>
    <row r="9" spans="1:9" x14ac:dyDescent="0.25">
      <c r="A9" s="3" t="s">
        <v>28</v>
      </c>
      <c r="B9" t="s">
        <v>50</v>
      </c>
      <c r="C9" s="3" t="s">
        <v>51</v>
      </c>
      <c r="D9">
        <v>35</v>
      </c>
      <c r="E9">
        <v>8917</v>
      </c>
      <c r="F9" t="s">
        <v>47</v>
      </c>
      <c r="G9" t="s">
        <v>32</v>
      </c>
      <c r="H9" t="s">
        <v>52</v>
      </c>
      <c r="I9" s="3" t="s">
        <v>53</v>
      </c>
    </row>
    <row r="10" spans="1:9" x14ac:dyDescent="0.25">
      <c r="A10" s="3" t="s">
        <v>28</v>
      </c>
      <c r="B10" t="s">
        <v>54</v>
      </c>
      <c r="C10" s="3" t="s">
        <v>55</v>
      </c>
      <c r="D10">
        <v>3</v>
      </c>
      <c r="E10">
        <v>30</v>
      </c>
      <c r="F10" t="s">
        <v>56</v>
      </c>
      <c r="G10" t="s">
        <v>32</v>
      </c>
      <c r="H10" t="s">
        <v>57</v>
      </c>
      <c r="I10" s="3" t="s">
        <v>58</v>
      </c>
    </row>
    <row r="11" spans="1:9" x14ac:dyDescent="0.25">
      <c r="A11" s="2" t="s">
        <v>59</v>
      </c>
      <c r="B11" t="s">
        <v>60</v>
      </c>
      <c r="C11" s="2" t="s">
        <v>41</v>
      </c>
      <c r="D11">
        <v>5</v>
      </c>
      <c r="E11">
        <v>76</v>
      </c>
      <c r="F11" t="s">
        <v>61</v>
      </c>
      <c r="G11" t="s">
        <v>62</v>
      </c>
      <c r="H11" t="s">
        <v>14</v>
      </c>
      <c r="I11" s="2" t="s">
        <v>15</v>
      </c>
    </row>
    <row r="12" spans="1:9" x14ac:dyDescent="0.25">
      <c r="A12" s="2" t="s">
        <v>59</v>
      </c>
      <c r="B12" t="s">
        <v>63</v>
      </c>
      <c r="C12" s="2" t="s">
        <v>64</v>
      </c>
      <c r="D12">
        <v>32</v>
      </c>
      <c r="E12">
        <v>7592</v>
      </c>
      <c r="F12" t="s">
        <v>37</v>
      </c>
      <c r="G12" t="s">
        <v>65</v>
      </c>
      <c r="H12" t="s">
        <v>66</v>
      </c>
      <c r="I12" s="2" t="s">
        <v>67</v>
      </c>
    </row>
    <row r="13" spans="1:9" x14ac:dyDescent="0.25">
      <c r="A13" s="4" t="s">
        <v>68</v>
      </c>
      <c r="B13" t="s">
        <v>69</v>
      </c>
      <c r="C13" s="4" t="s">
        <v>70</v>
      </c>
      <c r="D13">
        <v>5</v>
      </c>
      <c r="E13">
        <v>82</v>
      </c>
      <c r="F13" t="s">
        <v>71</v>
      </c>
      <c r="G13" t="s">
        <v>72</v>
      </c>
      <c r="H13" t="s">
        <v>73</v>
      </c>
      <c r="I13" s="4" t="s">
        <v>74</v>
      </c>
    </row>
    <row r="14" spans="1:9" x14ac:dyDescent="0.25">
      <c r="A14" s="4" t="s">
        <v>68</v>
      </c>
      <c r="B14" t="s">
        <v>75</v>
      </c>
      <c r="C14" s="4" t="s">
        <v>76</v>
      </c>
      <c r="D14">
        <v>5</v>
      </c>
      <c r="E14">
        <v>84</v>
      </c>
      <c r="F14" t="s">
        <v>77</v>
      </c>
      <c r="G14" t="s">
        <v>72</v>
      </c>
      <c r="H14" t="s">
        <v>73</v>
      </c>
      <c r="I14" s="4" t="s">
        <v>74</v>
      </c>
    </row>
    <row r="15" spans="1:9" x14ac:dyDescent="0.25">
      <c r="A15" s="4" t="s">
        <v>68</v>
      </c>
      <c r="B15" t="s">
        <v>78</v>
      </c>
      <c r="C15" s="4" t="s">
        <v>79</v>
      </c>
      <c r="D15">
        <v>3</v>
      </c>
      <c r="E15">
        <v>17</v>
      </c>
      <c r="F15" t="s">
        <v>80</v>
      </c>
      <c r="G15" t="s">
        <v>81</v>
      </c>
      <c r="H15" t="s">
        <v>82</v>
      </c>
      <c r="I15" s="4" t="s">
        <v>83</v>
      </c>
    </row>
    <row r="16" spans="1:9" x14ac:dyDescent="0.25">
      <c r="A16" s="4" t="s">
        <v>68</v>
      </c>
      <c r="B16" t="s">
        <v>84</v>
      </c>
      <c r="C16" s="4" t="s">
        <v>85</v>
      </c>
      <c r="D16">
        <v>3</v>
      </c>
      <c r="E16">
        <v>17</v>
      </c>
      <c r="F16" t="s">
        <v>80</v>
      </c>
      <c r="G16" t="s">
        <v>81</v>
      </c>
      <c r="H16" t="s">
        <v>82</v>
      </c>
      <c r="I16" s="4" t="s">
        <v>83</v>
      </c>
    </row>
    <row r="17" spans="1:9" x14ac:dyDescent="0.25">
      <c r="A17" s="4" t="s">
        <v>68</v>
      </c>
      <c r="B17" t="s">
        <v>86</v>
      </c>
      <c r="C17" s="4" t="s">
        <v>87</v>
      </c>
      <c r="D17">
        <v>3</v>
      </c>
      <c r="E17">
        <v>23</v>
      </c>
      <c r="F17" t="s">
        <v>88</v>
      </c>
      <c r="G17" t="s">
        <v>89</v>
      </c>
      <c r="H17" t="s">
        <v>90</v>
      </c>
      <c r="I17" s="4" t="s">
        <v>91</v>
      </c>
    </row>
    <row r="18" spans="1:9" x14ac:dyDescent="0.25">
      <c r="A18" s="4" t="s">
        <v>68</v>
      </c>
      <c r="B18" t="s">
        <v>92</v>
      </c>
      <c r="C18" s="4" t="s">
        <v>93</v>
      </c>
      <c r="D18">
        <v>4</v>
      </c>
      <c r="E18">
        <v>73</v>
      </c>
      <c r="F18" t="s">
        <v>94</v>
      </c>
      <c r="G18" t="s">
        <v>89</v>
      </c>
      <c r="H18" t="s">
        <v>95</v>
      </c>
      <c r="I18" s="4" t="s">
        <v>96</v>
      </c>
    </row>
    <row r="19" spans="1:9" x14ac:dyDescent="0.25">
      <c r="A19" s="5" t="s">
        <v>97</v>
      </c>
      <c r="B19" t="s">
        <v>98</v>
      </c>
      <c r="C19" s="5" t="s">
        <v>99</v>
      </c>
      <c r="D19">
        <v>3</v>
      </c>
      <c r="E19">
        <v>13</v>
      </c>
      <c r="F19" t="s">
        <v>100</v>
      </c>
      <c r="G19" t="s">
        <v>101</v>
      </c>
      <c r="H19" t="s">
        <v>82</v>
      </c>
      <c r="I19" s="5" t="s">
        <v>83</v>
      </c>
    </row>
    <row r="20" spans="1:9" x14ac:dyDescent="0.25">
      <c r="A20" s="5" t="s">
        <v>97</v>
      </c>
      <c r="B20" t="s">
        <v>102</v>
      </c>
      <c r="C20" s="5" t="s">
        <v>70</v>
      </c>
      <c r="D20">
        <v>4</v>
      </c>
      <c r="E20">
        <v>58</v>
      </c>
      <c r="F20" t="s">
        <v>103</v>
      </c>
      <c r="G20" t="s">
        <v>104</v>
      </c>
      <c r="H20" t="s">
        <v>105</v>
      </c>
      <c r="I20" s="5" t="s">
        <v>106</v>
      </c>
    </row>
    <row r="21" spans="1:9" x14ac:dyDescent="0.25">
      <c r="A21" s="5" t="s">
        <v>97</v>
      </c>
      <c r="B21" t="s">
        <v>107</v>
      </c>
      <c r="C21" s="5" t="s">
        <v>108</v>
      </c>
      <c r="D21">
        <v>4</v>
      </c>
      <c r="E21">
        <v>65</v>
      </c>
      <c r="F21" t="s">
        <v>71</v>
      </c>
      <c r="G21" t="s">
        <v>109</v>
      </c>
      <c r="H21" t="s">
        <v>95</v>
      </c>
      <c r="I21" s="5" t="s">
        <v>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3"/>
  <sheetViews>
    <sheetView workbookViewId="0">
      <selection activeCell="C17" sqref="C17"/>
    </sheetView>
  </sheetViews>
  <sheetFormatPr defaultColWidth="11.42578125" defaultRowHeight="15" x14ac:dyDescent="0.25"/>
  <cols>
    <col min="1" max="1" width="22" customWidth="1"/>
    <col min="3" max="3" width="141.28515625" customWidth="1"/>
    <col min="4" max="4" width="65" customWidth="1"/>
  </cols>
  <sheetData>
    <row r="1" spans="1:5" x14ac:dyDescent="0.25">
      <c r="A1" t="s">
        <v>110</v>
      </c>
      <c r="B1" t="s">
        <v>111</v>
      </c>
      <c r="C1" t="s">
        <v>112</v>
      </c>
      <c r="D1" t="s">
        <v>113</v>
      </c>
      <c r="E1" t="s">
        <v>114</v>
      </c>
    </row>
    <row r="2" spans="1:5" x14ac:dyDescent="0.25">
      <c r="A2" t="s">
        <v>115</v>
      </c>
      <c r="B2" t="s">
        <v>116</v>
      </c>
      <c r="C2" t="s">
        <v>117</v>
      </c>
      <c r="D2" t="s">
        <v>118</v>
      </c>
      <c r="E2" t="s">
        <v>119</v>
      </c>
    </row>
    <row r="3" spans="1:5" x14ac:dyDescent="0.25">
      <c r="A3" t="s">
        <v>120</v>
      </c>
      <c r="B3" t="s">
        <v>121</v>
      </c>
      <c r="C3" t="s">
        <v>122</v>
      </c>
      <c r="D3" t="s">
        <v>123</v>
      </c>
      <c r="E3" t="s">
        <v>124</v>
      </c>
    </row>
    <row r="4" spans="1:5" x14ac:dyDescent="0.25">
      <c r="A4" t="s">
        <v>125</v>
      </c>
      <c r="B4" t="s">
        <v>126</v>
      </c>
      <c r="C4" t="s">
        <v>127</v>
      </c>
      <c r="D4" t="s">
        <v>128</v>
      </c>
      <c r="E4" t="s">
        <v>129</v>
      </c>
    </row>
    <row r="5" spans="1:5" x14ac:dyDescent="0.25">
      <c r="A5" t="s">
        <v>130</v>
      </c>
      <c r="B5" t="s">
        <v>131</v>
      </c>
      <c r="C5" t="s">
        <v>132</v>
      </c>
      <c r="D5" t="s">
        <v>133</v>
      </c>
      <c r="E5" t="s">
        <v>134</v>
      </c>
    </row>
    <row r="6" spans="1:5" x14ac:dyDescent="0.25">
      <c r="A6" t="s">
        <v>135</v>
      </c>
      <c r="B6" t="s">
        <v>136</v>
      </c>
      <c r="C6" t="s">
        <v>137</v>
      </c>
      <c r="D6" t="s">
        <v>138</v>
      </c>
      <c r="E6" t="s">
        <v>139</v>
      </c>
    </row>
    <row r="7" spans="1:5" x14ac:dyDescent="0.25">
      <c r="A7" t="s">
        <v>140</v>
      </c>
      <c r="B7" t="s">
        <v>141</v>
      </c>
      <c r="C7" t="s">
        <v>142</v>
      </c>
      <c r="D7" t="s">
        <v>143</v>
      </c>
      <c r="E7" t="s">
        <v>144</v>
      </c>
    </row>
    <row r="8" spans="1:5" x14ac:dyDescent="0.25">
      <c r="A8" t="s">
        <v>145</v>
      </c>
      <c r="B8" t="s">
        <v>146</v>
      </c>
      <c r="C8" t="s">
        <v>147</v>
      </c>
      <c r="D8" t="s">
        <v>148</v>
      </c>
      <c r="E8" t="s">
        <v>149</v>
      </c>
    </row>
    <row r="9" spans="1:5" x14ac:dyDescent="0.25">
      <c r="A9" t="s">
        <v>150</v>
      </c>
      <c r="B9" t="s">
        <v>151</v>
      </c>
      <c r="C9" t="s">
        <v>152</v>
      </c>
      <c r="D9" t="s">
        <v>153</v>
      </c>
      <c r="E9" t="s">
        <v>154</v>
      </c>
    </row>
    <row r="10" spans="1:5" x14ac:dyDescent="0.25">
      <c r="A10" t="s">
        <v>155</v>
      </c>
      <c r="B10" t="s">
        <v>156</v>
      </c>
      <c r="C10" t="s">
        <v>157</v>
      </c>
      <c r="D10" t="s">
        <v>158</v>
      </c>
      <c r="E10" t="s">
        <v>159</v>
      </c>
    </row>
    <row r="11" spans="1:5" x14ac:dyDescent="0.25">
      <c r="A11" t="s">
        <v>160</v>
      </c>
      <c r="B11" t="s">
        <v>161</v>
      </c>
      <c r="C11" t="s">
        <v>162</v>
      </c>
      <c r="D11" t="s">
        <v>163</v>
      </c>
      <c r="E11" t="s">
        <v>164</v>
      </c>
    </row>
    <row r="12" spans="1:5" x14ac:dyDescent="0.25">
      <c r="A12" t="s">
        <v>165</v>
      </c>
      <c r="B12" t="s">
        <v>166</v>
      </c>
      <c r="C12" t="s">
        <v>167</v>
      </c>
      <c r="D12" t="s">
        <v>168</v>
      </c>
      <c r="E12" t="s">
        <v>169</v>
      </c>
    </row>
    <row r="13" spans="1:5" x14ac:dyDescent="0.25">
      <c r="A13" t="s">
        <v>170</v>
      </c>
      <c r="B13" t="s">
        <v>171</v>
      </c>
      <c r="C13" t="s">
        <v>172</v>
      </c>
      <c r="D13" t="s">
        <v>173</v>
      </c>
      <c r="E13" t="s">
        <v>174</v>
      </c>
    </row>
    <row r="14" spans="1:5" x14ac:dyDescent="0.25">
      <c r="A14" t="s">
        <v>175</v>
      </c>
      <c r="B14" t="s">
        <v>176</v>
      </c>
      <c r="C14" t="s">
        <v>177</v>
      </c>
      <c r="D14" t="s">
        <v>178</v>
      </c>
      <c r="E14" t="s">
        <v>179</v>
      </c>
    </row>
    <row r="15" spans="1:5" x14ac:dyDescent="0.25">
      <c r="A15" t="s">
        <v>180</v>
      </c>
      <c r="B15" t="s">
        <v>181</v>
      </c>
      <c r="C15" t="s">
        <v>182</v>
      </c>
      <c r="D15" t="s">
        <v>183</v>
      </c>
      <c r="E15" t="s">
        <v>184</v>
      </c>
    </row>
    <row r="16" spans="1:5" x14ac:dyDescent="0.25">
      <c r="A16" t="s">
        <v>185</v>
      </c>
      <c r="B16" t="s">
        <v>186</v>
      </c>
      <c r="C16" t="s">
        <v>187</v>
      </c>
      <c r="D16" t="s">
        <v>188</v>
      </c>
      <c r="E16" t="s">
        <v>189</v>
      </c>
    </row>
    <row r="17" spans="1:5" x14ac:dyDescent="0.25">
      <c r="A17" t="s">
        <v>190</v>
      </c>
      <c r="B17" t="s">
        <v>191</v>
      </c>
      <c r="C17" t="s">
        <v>192</v>
      </c>
      <c r="D17" t="s">
        <v>193</v>
      </c>
      <c r="E17" t="s">
        <v>194</v>
      </c>
    </row>
    <row r="18" spans="1:5" x14ac:dyDescent="0.25">
      <c r="A18" t="s">
        <v>195</v>
      </c>
      <c r="B18" t="s">
        <v>196</v>
      </c>
      <c r="C18" t="s">
        <v>197</v>
      </c>
      <c r="D18" t="s">
        <v>198</v>
      </c>
      <c r="E18" t="s">
        <v>199</v>
      </c>
    </row>
    <row r="19" spans="1:5" x14ac:dyDescent="0.25">
      <c r="A19" t="s">
        <v>200</v>
      </c>
      <c r="B19" t="s">
        <v>201</v>
      </c>
      <c r="C19" t="s">
        <v>202</v>
      </c>
      <c r="D19" t="s">
        <v>203</v>
      </c>
      <c r="E19" t="s">
        <v>204</v>
      </c>
    </row>
    <row r="20" spans="1:5" x14ac:dyDescent="0.25">
      <c r="A20" t="s">
        <v>205</v>
      </c>
      <c r="B20" t="s">
        <v>206</v>
      </c>
      <c r="C20" t="s">
        <v>207</v>
      </c>
      <c r="D20" t="s">
        <v>208</v>
      </c>
      <c r="E20" t="s">
        <v>209</v>
      </c>
    </row>
    <row r="21" spans="1:5" x14ac:dyDescent="0.25">
      <c r="A21" t="s">
        <v>210</v>
      </c>
      <c r="B21" t="s">
        <v>211</v>
      </c>
      <c r="C21" t="s">
        <v>212</v>
      </c>
      <c r="D21" t="s">
        <v>213</v>
      </c>
      <c r="E21" t="s">
        <v>214</v>
      </c>
    </row>
    <row r="22" spans="1:5" x14ac:dyDescent="0.25">
      <c r="A22" t="s">
        <v>215</v>
      </c>
      <c r="B22" t="s">
        <v>216</v>
      </c>
      <c r="C22" t="s">
        <v>217</v>
      </c>
      <c r="D22" t="s">
        <v>218</v>
      </c>
      <c r="E22" t="s">
        <v>219</v>
      </c>
    </row>
    <row r="23" spans="1:5" x14ac:dyDescent="0.25">
      <c r="A23" t="s">
        <v>220</v>
      </c>
      <c r="B23" t="s">
        <v>221</v>
      </c>
      <c r="C23" t="s">
        <v>222</v>
      </c>
      <c r="D23" t="s">
        <v>223</v>
      </c>
      <c r="E23" t="s">
        <v>224</v>
      </c>
    </row>
    <row r="24" spans="1:5" x14ac:dyDescent="0.25">
      <c r="A24" t="s">
        <v>225</v>
      </c>
      <c r="B24" t="s">
        <v>226</v>
      </c>
      <c r="C24" t="s">
        <v>227</v>
      </c>
      <c r="D24" t="s">
        <v>228</v>
      </c>
      <c r="E24" t="s">
        <v>229</v>
      </c>
    </row>
    <row r="25" spans="1:5" x14ac:dyDescent="0.25">
      <c r="A25" t="s">
        <v>230</v>
      </c>
      <c r="B25" t="s">
        <v>231</v>
      </c>
      <c r="C25" t="s">
        <v>232</v>
      </c>
      <c r="D25" t="s">
        <v>233</v>
      </c>
      <c r="E25" t="s">
        <v>234</v>
      </c>
    </row>
    <row r="26" spans="1:5" x14ac:dyDescent="0.25">
      <c r="A26" t="s">
        <v>235</v>
      </c>
      <c r="B26" t="s">
        <v>236</v>
      </c>
      <c r="C26" t="s">
        <v>237</v>
      </c>
      <c r="D26" t="s">
        <v>238</v>
      </c>
      <c r="E26" t="s">
        <v>239</v>
      </c>
    </row>
    <row r="27" spans="1:5" x14ac:dyDescent="0.25">
      <c r="A27" t="s">
        <v>240</v>
      </c>
      <c r="B27" t="s">
        <v>241</v>
      </c>
      <c r="C27" t="s">
        <v>242</v>
      </c>
      <c r="D27" t="s">
        <v>243</v>
      </c>
      <c r="E27" t="s">
        <v>244</v>
      </c>
    </row>
    <row r="28" spans="1:5" x14ac:dyDescent="0.25">
      <c r="A28" t="s">
        <v>245</v>
      </c>
      <c r="B28" t="s">
        <v>246</v>
      </c>
      <c r="C28" t="s">
        <v>247</v>
      </c>
      <c r="D28" t="s">
        <v>248</v>
      </c>
      <c r="E28" t="s">
        <v>249</v>
      </c>
    </row>
    <row r="29" spans="1:5" x14ac:dyDescent="0.25">
      <c r="A29" t="s">
        <v>250</v>
      </c>
      <c r="B29" t="s">
        <v>251</v>
      </c>
      <c r="C29" t="s">
        <v>252</v>
      </c>
      <c r="D29" t="s">
        <v>253</v>
      </c>
      <c r="E29" t="s">
        <v>254</v>
      </c>
    </row>
    <row r="30" spans="1:5" x14ac:dyDescent="0.25">
      <c r="A30" t="s">
        <v>255</v>
      </c>
      <c r="B30" t="s">
        <v>256</v>
      </c>
      <c r="C30" t="s">
        <v>257</v>
      </c>
      <c r="D30" t="s">
        <v>258</v>
      </c>
      <c r="E30" t="s">
        <v>259</v>
      </c>
    </row>
    <row r="31" spans="1:5" x14ac:dyDescent="0.25">
      <c r="A31" t="s">
        <v>260</v>
      </c>
      <c r="B31" t="s">
        <v>261</v>
      </c>
      <c r="C31" t="s">
        <v>262</v>
      </c>
      <c r="D31" t="s">
        <v>263</v>
      </c>
      <c r="E31" t="s">
        <v>264</v>
      </c>
    </row>
    <row r="32" spans="1:5" x14ac:dyDescent="0.25">
      <c r="A32" t="s">
        <v>265</v>
      </c>
      <c r="B32" t="s">
        <v>266</v>
      </c>
      <c r="C32" t="s">
        <v>267</v>
      </c>
      <c r="D32" t="s">
        <v>268</v>
      </c>
      <c r="E32" t="s">
        <v>269</v>
      </c>
    </row>
    <row r="33" spans="1:5" x14ac:dyDescent="0.25">
      <c r="A33" t="s">
        <v>270</v>
      </c>
      <c r="B33" t="s">
        <v>271</v>
      </c>
      <c r="C33" t="s">
        <v>272</v>
      </c>
      <c r="D33" t="s">
        <v>273</v>
      </c>
      <c r="E33" t="s">
        <v>274</v>
      </c>
    </row>
    <row r="34" spans="1:5" x14ac:dyDescent="0.25">
      <c r="A34" t="s">
        <v>275</v>
      </c>
      <c r="B34" t="s">
        <v>276</v>
      </c>
      <c r="C34" t="s">
        <v>277</v>
      </c>
      <c r="D34" t="s">
        <v>278</v>
      </c>
      <c r="E34" t="s">
        <v>279</v>
      </c>
    </row>
    <row r="35" spans="1:5" x14ac:dyDescent="0.25">
      <c r="A35" t="s">
        <v>280</v>
      </c>
      <c r="B35" t="s">
        <v>281</v>
      </c>
      <c r="C35" t="s">
        <v>282</v>
      </c>
      <c r="D35" t="s">
        <v>283</v>
      </c>
      <c r="E35" t="s">
        <v>284</v>
      </c>
    </row>
    <row r="36" spans="1:5" x14ac:dyDescent="0.25">
      <c r="A36" t="s">
        <v>285</v>
      </c>
      <c r="B36" t="s">
        <v>286</v>
      </c>
      <c r="C36" t="s">
        <v>287</v>
      </c>
      <c r="D36" t="s">
        <v>288</v>
      </c>
      <c r="E36" t="s">
        <v>289</v>
      </c>
    </row>
    <row r="37" spans="1:5" x14ac:dyDescent="0.25">
      <c r="A37" t="s">
        <v>290</v>
      </c>
      <c r="B37" t="s">
        <v>291</v>
      </c>
      <c r="C37" t="s">
        <v>292</v>
      </c>
      <c r="D37" t="s">
        <v>293</v>
      </c>
      <c r="E37" t="s">
        <v>294</v>
      </c>
    </row>
    <row r="38" spans="1:5" x14ac:dyDescent="0.25">
      <c r="A38" t="s">
        <v>295</v>
      </c>
      <c r="B38" t="s">
        <v>296</v>
      </c>
      <c r="C38" t="s">
        <v>297</v>
      </c>
      <c r="D38" t="s">
        <v>298</v>
      </c>
      <c r="E38" t="s">
        <v>299</v>
      </c>
    </row>
    <row r="39" spans="1:5" x14ac:dyDescent="0.25">
      <c r="A39" t="s">
        <v>300</v>
      </c>
      <c r="B39" t="s">
        <v>301</v>
      </c>
      <c r="C39" t="s">
        <v>302</v>
      </c>
      <c r="D39" t="s">
        <v>303</v>
      </c>
      <c r="E39" t="s">
        <v>304</v>
      </c>
    </row>
    <row r="40" spans="1:5" x14ac:dyDescent="0.25">
      <c r="A40" t="s">
        <v>305</v>
      </c>
      <c r="B40" t="s">
        <v>306</v>
      </c>
      <c r="C40" t="s">
        <v>307</v>
      </c>
      <c r="D40" t="s">
        <v>308</v>
      </c>
      <c r="E40" t="s">
        <v>309</v>
      </c>
    </row>
    <row r="41" spans="1:5" x14ac:dyDescent="0.25">
      <c r="A41" t="s">
        <v>310</v>
      </c>
      <c r="B41" t="s">
        <v>311</v>
      </c>
      <c r="C41" t="s">
        <v>312</v>
      </c>
      <c r="D41" t="s">
        <v>313</v>
      </c>
      <c r="E41" t="s">
        <v>314</v>
      </c>
    </row>
    <row r="42" spans="1:5" x14ac:dyDescent="0.25">
      <c r="A42" t="s">
        <v>315</v>
      </c>
      <c r="B42" t="s">
        <v>316</v>
      </c>
      <c r="C42" t="s">
        <v>317</v>
      </c>
      <c r="D42" t="s">
        <v>318</v>
      </c>
      <c r="E42" t="s">
        <v>319</v>
      </c>
    </row>
    <row r="43" spans="1:5" x14ac:dyDescent="0.25">
      <c r="A43" t="s">
        <v>320</v>
      </c>
      <c r="B43" t="s">
        <v>321</v>
      </c>
      <c r="C43" t="s">
        <v>322</v>
      </c>
      <c r="D43" t="s">
        <v>323</v>
      </c>
      <c r="E43" t="s">
        <v>324</v>
      </c>
    </row>
    <row r="44" spans="1:5" x14ac:dyDescent="0.25">
      <c r="A44" t="s">
        <v>325</v>
      </c>
      <c r="B44" t="s">
        <v>326</v>
      </c>
      <c r="C44" t="s">
        <v>327</v>
      </c>
      <c r="D44" t="s">
        <v>328</v>
      </c>
      <c r="E44" t="s">
        <v>329</v>
      </c>
    </row>
    <row r="45" spans="1:5" x14ac:dyDescent="0.25">
      <c r="A45" t="s">
        <v>330</v>
      </c>
      <c r="B45" t="s">
        <v>331</v>
      </c>
      <c r="C45" t="s">
        <v>332</v>
      </c>
      <c r="D45" t="s">
        <v>333</v>
      </c>
      <c r="E45" t="s">
        <v>334</v>
      </c>
    </row>
    <row r="46" spans="1:5" x14ac:dyDescent="0.25">
      <c r="A46" t="s">
        <v>335</v>
      </c>
      <c r="B46" t="s">
        <v>336</v>
      </c>
      <c r="C46" t="s">
        <v>337</v>
      </c>
      <c r="D46" t="s">
        <v>338</v>
      </c>
      <c r="E46" t="s">
        <v>339</v>
      </c>
    </row>
    <row r="47" spans="1:5" x14ac:dyDescent="0.25">
      <c r="A47" t="s">
        <v>340</v>
      </c>
      <c r="B47" t="s">
        <v>341</v>
      </c>
      <c r="C47" t="s">
        <v>342</v>
      </c>
      <c r="D47" t="s">
        <v>343</v>
      </c>
      <c r="E47" t="s">
        <v>344</v>
      </c>
    </row>
    <row r="48" spans="1:5" x14ac:dyDescent="0.25">
      <c r="A48" t="s">
        <v>345</v>
      </c>
      <c r="B48" t="s">
        <v>346</v>
      </c>
      <c r="C48" t="s">
        <v>347</v>
      </c>
      <c r="D48" t="s">
        <v>348</v>
      </c>
      <c r="E48" t="s">
        <v>349</v>
      </c>
    </row>
    <row r="49" spans="1:5" x14ac:dyDescent="0.25">
      <c r="A49" t="s">
        <v>350</v>
      </c>
      <c r="B49" t="s">
        <v>351</v>
      </c>
      <c r="C49" t="s">
        <v>352</v>
      </c>
      <c r="D49" t="s">
        <v>353</v>
      </c>
      <c r="E49" t="s">
        <v>354</v>
      </c>
    </row>
    <row r="50" spans="1:5" x14ac:dyDescent="0.25">
      <c r="A50" t="s">
        <v>355</v>
      </c>
      <c r="B50" t="s">
        <v>356</v>
      </c>
      <c r="C50" t="s">
        <v>357</v>
      </c>
      <c r="D50" t="s">
        <v>358</v>
      </c>
      <c r="E50" t="s">
        <v>359</v>
      </c>
    </row>
    <row r="51" spans="1:5" x14ac:dyDescent="0.25">
      <c r="A51" t="s">
        <v>360</v>
      </c>
      <c r="B51" t="s">
        <v>361</v>
      </c>
      <c r="C51" t="s">
        <v>362</v>
      </c>
      <c r="D51" t="s">
        <v>363</v>
      </c>
      <c r="E51" t="s">
        <v>364</v>
      </c>
    </row>
    <row r="52" spans="1:5" x14ac:dyDescent="0.25">
      <c r="A52" t="s">
        <v>365</v>
      </c>
      <c r="B52" t="s">
        <v>366</v>
      </c>
      <c r="C52" t="s">
        <v>367</v>
      </c>
      <c r="D52" t="s">
        <v>368</v>
      </c>
      <c r="E52" t="s">
        <v>369</v>
      </c>
    </row>
    <row r="53" spans="1:5" x14ac:dyDescent="0.25">
      <c r="A53" t="s">
        <v>370</v>
      </c>
      <c r="B53" t="s">
        <v>371</v>
      </c>
      <c r="C53" t="s">
        <v>372</v>
      </c>
      <c r="D53" t="s">
        <v>373</v>
      </c>
      <c r="E53" t="s">
        <v>3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145"/>
  <sheetViews>
    <sheetView topLeftCell="A2" workbookViewId="0">
      <selection activeCell="A19" sqref="A19"/>
    </sheetView>
  </sheetViews>
  <sheetFormatPr defaultColWidth="11.42578125" defaultRowHeight="15" x14ac:dyDescent="0.25"/>
  <cols>
    <col min="1" max="1" width="16.140625" customWidth="1"/>
  </cols>
  <sheetData>
    <row r="1" spans="1:3" x14ac:dyDescent="0.25">
      <c r="B1" t="s">
        <v>595</v>
      </c>
      <c r="C1" t="s">
        <v>596</v>
      </c>
    </row>
    <row r="2" spans="1:3" x14ac:dyDescent="0.25">
      <c r="A2" s="6" t="s">
        <v>235</v>
      </c>
      <c r="B2">
        <v>0.94453530881570302</v>
      </c>
      <c r="C2">
        <v>4.0902168743918601E-4</v>
      </c>
    </row>
    <row r="3" spans="1:3" x14ac:dyDescent="0.25">
      <c r="A3" s="6" t="s">
        <v>320</v>
      </c>
      <c r="B3">
        <v>0.90937964203956301</v>
      </c>
      <c r="C3">
        <v>1.73629303766743E-3</v>
      </c>
    </row>
    <row r="4" spans="1:3" x14ac:dyDescent="0.25">
      <c r="A4" s="6" t="s">
        <v>597</v>
      </c>
      <c r="B4">
        <v>-0.897864989504498</v>
      </c>
      <c r="C4">
        <v>2.4637038742553702E-3</v>
      </c>
    </row>
    <row r="5" spans="1:3" x14ac:dyDescent="0.25">
      <c r="A5" s="6" t="s">
        <v>598</v>
      </c>
      <c r="B5">
        <v>0.88827614060618099</v>
      </c>
      <c r="C5">
        <v>3.2007964624199401E-3</v>
      </c>
    </row>
    <row r="6" spans="1:3" x14ac:dyDescent="0.25">
      <c r="A6" s="6" t="s">
        <v>370</v>
      </c>
      <c r="B6">
        <v>-0.87583132201601899</v>
      </c>
      <c r="C6">
        <v>4.3513999413506898E-3</v>
      </c>
    </row>
    <row r="7" spans="1:3" x14ac:dyDescent="0.25">
      <c r="A7" s="6" t="s">
        <v>220</v>
      </c>
      <c r="B7">
        <v>0.875582149008444</v>
      </c>
      <c r="C7">
        <v>4.3767937263958102E-3</v>
      </c>
    </row>
    <row r="8" spans="1:3" x14ac:dyDescent="0.25">
      <c r="A8" s="6" t="s">
        <v>170</v>
      </c>
      <c r="B8">
        <v>0.87471767018351199</v>
      </c>
      <c r="C8">
        <v>4.4656333319366996E-3</v>
      </c>
    </row>
    <row r="9" spans="1:3" x14ac:dyDescent="0.25">
      <c r="A9" s="6" t="s">
        <v>599</v>
      </c>
      <c r="B9">
        <v>0.87378484682175095</v>
      </c>
      <c r="C9">
        <v>4.5627883124634699E-3</v>
      </c>
    </row>
    <row r="10" spans="1:3" x14ac:dyDescent="0.25">
      <c r="A10" s="6" t="s">
        <v>180</v>
      </c>
      <c r="B10">
        <v>0.87107247396907195</v>
      </c>
      <c r="C10">
        <v>4.8529763000755297E-3</v>
      </c>
    </row>
    <row r="11" spans="1:3" x14ac:dyDescent="0.25">
      <c r="A11" s="6" t="s">
        <v>600</v>
      </c>
      <c r="B11">
        <v>-0.85891908438585296</v>
      </c>
      <c r="C11">
        <v>6.2982794499481997E-3</v>
      </c>
    </row>
    <row r="12" spans="1:3" x14ac:dyDescent="0.25">
      <c r="A12" s="6" t="s">
        <v>601</v>
      </c>
      <c r="B12">
        <v>0.85449619525937504</v>
      </c>
      <c r="C12">
        <v>6.8853151135149903E-3</v>
      </c>
    </row>
    <row r="13" spans="1:3" x14ac:dyDescent="0.25">
      <c r="A13" s="6" t="s">
        <v>355</v>
      </c>
      <c r="B13">
        <v>0.85343981316406603</v>
      </c>
      <c r="C13">
        <v>7.03050090739163E-3</v>
      </c>
    </row>
    <row r="14" spans="1:3" x14ac:dyDescent="0.25">
      <c r="A14" s="6" t="s">
        <v>325</v>
      </c>
      <c r="B14">
        <v>-0.84366038959596901</v>
      </c>
      <c r="C14">
        <v>8.4680325198780403E-3</v>
      </c>
    </row>
    <row r="15" spans="1:3" x14ac:dyDescent="0.25">
      <c r="A15" s="6" t="s">
        <v>210</v>
      </c>
      <c r="B15">
        <v>-0.84222472006281801</v>
      </c>
      <c r="C15">
        <v>8.6935594587614802E-3</v>
      </c>
    </row>
    <row r="16" spans="1:3" x14ac:dyDescent="0.25">
      <c r="A16" s="6" t="s">
        <v>240</v>
      </c>
      <c r="B16">
        <v>0.82993541390443903</v>
      </c>
      <c r="C16">
        <v>1.07814502700787E-2</v>
      </c>
    </row>
    <row r="17" spans="1:3" x14ac:dyDescent="0.25">
      <c r="A17" s="6" t="s">
        <v>130</v>
      </c>
      <c r="B17">
        <v>-0.82986745555896702</v>
      </c>
      <c r="C17">
        <v>1.07937955450875E-2</v>
      </c>
    </row>
    <row r="18" spans="1:3" x14ac:dyDescent="0.25">
      <c r="A18" s="6" t="s">
        <v>315</v>
      </c>
      <c r="B18">
        <v>0.82857366821068501</v>
      </c>
      <c r="C18">
        <v>1.10305339958909E-2</v>
      </c>
    </row>
    <row r="19" spans="1:3" x14ac:dyDescent="0.25">
      <c r="A19" s="6" t="s">
        <v>190</v>
      </c>
      <c r="B19">
        <v>0.82428331445825098</v>
      </c>
      <c r="C19">
        <v>1.18390162727897E-2</v>
      </c>
    </row>
    <row r="20" spans="1:3" x14ac:dyDescent="0.25">
      <c r="A20" s="6" t="s">
        <v>255</v>
      </c>
      <c r="B20">
        <v>-0.82243376800624901</v>
      </c>
      <c r="C20">
        <v>1.2198764298784101E-2</v>
      </c>
    </row>
    <row r="21" spans="1:3" x14ac:dyDescent="0.25">
      <c r="A21" s="6" t="s">
        <v>265</v>
      </c>
      <c r="B21">
        <v>0.79901729870423899</v>
      </c>
      <c r="C21">
        <v>1.73598404628009E-2</v>
      </c>
    </row>
    <row r="22" spans="1:3" x14ac:dyDescent="0.25">
      <c r="A22" s="6" t="s">
        <v>602</v>
      </c>
      <c r="B22">
        <v>-0.79786800827334803</v>
      </c>
      <c r="C22">
        <v>1.7642994122763E-2</v>
      </c>
    </row>
    <row r="23" spans="1:3" x14ac:dyDescent="0.25">
      <c r="A23" s="6" t="s">
        <v>145</v>
      </c>
      <c r="B23">
        <v>0.79648878128332801</v>
      </c>
      <c r="C23">
        <v>1.79865906516864E-2</v>
      </c>
    </row>
    <row r="24" spans="1:3" x14ac:dyDescent="0.25">
      <c r="A24" s="6" t="s">
        <v>350</v>
      </c>
      <c r="B24">
        <v>0.79505072514181296</v>
      </c>
      <c r="C24">
        <v>1.8349267258164801E-2</v>
      </c>
    </row>
    <row r="25" spans="1:3" x14ac:dyDescent="0.25">
      <c r="A25" s="6" t="s">
        <v>295</v>
      </c>
      <c r="B25">
        <v>-0.79168876233798902</v>
      </c>
      <c r="C25">
        <v>1.9214886644081299E-2</v>
      </c>
    </row>
    <row r="26" spans="1:3" x14ac:dyDescent="0.25">
      <c r="A26" s="6" t="s">
        <v>150</v>
      </c>
      <c r="B26">
        <v>-0.79064502185233598</v>
      </c>
      <c r="C26">
        <v>1.9488706606389E-2</v>
      </c>
    </row>
    <row r="27" spans="1:3" x14ac:dyDescent="0.25">
      <c r="A27" s="6" t="s">
        <v>285</v>
      </c>
      <c r="B27">
        <v>-0.78100100026651798</v>
      </c>
      <c r="C27">
        <v>2.2134287977616601E-2</v>
      </c>
    </row>
    <row r="28" spans="1:3" x14ac:dyDescent="0.25">
      <c r="A28" s="6" t="s">
        <v>175</v>
      </c>
      <c r="B28">
        <v>-0.77957997644633703</v>
      </c>
      <c r="C28">
        <v>2.2541933691342799E-2</v>
      </c>
    </row>
    <row r="29" spans="1:3" x14ac:dyDescent="0.25">
      <c r="A29" s="6" t="s">
        <v>310</v>
      </c>
      <c r="B29">
        <v>0.77725738206390704</v>
      </c>
      <c r="C29">
        <v>2.3218189510968799E-2</v>
      </c>
    </row>
    <row r="30" spans="1:3" x14ac:dyDescent="0.25">
      <c r="A30" s="6" t="s">
        <v>195</v>
      </c>
      <c r="B30">
        <v>0.77438219848713297</v>
      </c>
      <c r="C30">
        <v>2.4072591436400899E-2</v>
      </c>
    </row>
    <row r="31" spans="1:3" x14ac:dyDescent="0.25">
      <c r="A31" s="6" t="s">
        <v>305</v>
      </c>
      <c r="B31">
        <v>-0.756839611605301</v>
      </c>
      <c r="C31">
        <v>2.9707130054305898E-2</v>
      </c>
    </row>
    <row r="32" spans="1:3" x14ac:dyDescent="0.25">
      <c r="A32" s="6" t="s">
        <v>360</v>
      </c>
      <c r="B32">
        <v>-0.75667719408959699</v>
      </c>
      <c r="C32">
        <v>2.9762737623983598E-2</v>
      </c>
    </row>
    <row r="33" spans="1:3" x14ac:dyDescent="0.25">
      <c r="A33" s="6" t="s">
        <v>230</v>
      </c>
      <c r="B33">
        <v>-0.75405211928024596</v>
      </c>
      <c r="C33">
        <v>3.0670386729065E-2</v>
      </c>
    </row>
    <row r="34" spans="1:3" x14ac:dyDescent="0.25">
      <c r="A34" s="6" t="s">
        <v>160</v>
      </c>
      <c r="B34">
        <v>0.75283376767508603</v>
      </c>
      <c r="C34">
        <v>3.1097351916779901E-2</v>
      </c>
    </row>
    <row r="35" spans="1:3" x14ac:dyDescent="0.25">
      <c r="A35" s="6" t="s">
        <v>155</v>
      </c>
      <c r="B35">
        <v>0.751906050285709</v>
      </c>
      <c r="C35">
        <v>3.1424900412218501E-2</v>
      </c>
    </row>
    <row r="36" spans="1:3" x14ac:dyDescent="0.25">
      <c r="A36" s="6" t="s">
        <v>280</v>
      </c>
      <c r="B36">
        <v>0.75114678755460595</v>
      </c>
      <c r="C36">
        <v>3.1694542282560099E-2</v>
      </c>
    </row>
    <row r="37" spans="1:3" x14ac:dyDescent="0.25">
      <c r="A37" s="6" t="s">
        <v>270</v>
      </c>
      <c r="B37">
        <v>0.74754155711250703</v>
      </c>
      <c r="C37">
        <v>3.2994244287530901E-2</v>
      </c>
    </row>
    <row r="38" spans="1:3" x14ac:dyDescent="0.25">
      <c r="A38" s="6" t="s">
        <v>135</v>
      </c>
      <c r="B38">
        <v>0.74750058625031801</v>
      </c>
      <c r="C38">
        <v>3.3009198773665399E-2</v>
      </c>
    </row>
    <row r="39" spans="1:3" x14ac:dyDescent="0.25">
      <c r="A39" s="6" t="s">
        <v>300</v>
      </c>
      <c r="B39">
        <v>-0.74550892595615104</v>
      </c>
      <c r="C39">
        <v>3.37411745310605E-2</v>
      </c>
    </row>
    <row r="40" spans="1:3" x14ac:dyDescent="0.25">
      <c r="A40" s="6" t="s">
        <v>245</v>
      </c>
      <c r="B40">
        <v>0.74547948238194595</v>
      </c>
      <c r="C40">
        <v>3.3752069449337098E-2</v>
      </c>
    </row>
    <row r="41" spans="1:3" x14ac:dyDescent="0.25">
      <c r="A41" s="6" t="s">
        <v>125</v>
      </c>
      <c r="B41">
        <v>0.74539230641200405</v>
      </c>
      <c r="C41">
        <v>3.3784339541154597E-2</v>
      </c>
    </row>
    <row r="42" spans="1:3" x14ac:dyDescent="0.25">
      <c r="A42" s="6" t="s">
        <v>330</v>
      </c>
      <c r="B42">
        <v>0.74515331738942903</v>
      </c>
      <c r="C42">
        <v>3.3872903391329701E-2</v>
      </c>
    </row>
    <row r="43" spans="1:3" x14ac:dyDescent="0.25">
      <c r="A43" s="6" t="s">
        <v>603</v>
      </c>
      <c r="B43">
        <v>0.74291008944348702</v>
      </c>
      <c r="C43">
        <v>3.4711121412765798E-2</v>
      </c>
    </row>
    <row r="44" spans="1:3" x14ac:dyDescent="0.25">
      <c r="A44" s="6" t="s">
        <v>120</v>
      </c>
      <c r="B44">
        <v>-0.74006008305373505</v>
      </c>
      <c r="C44">
        <v>3.5794199362092598E-2</v>
      </c>
    </row>
    <row r="45" spans="1:3" x14ac:dyDescent="0.25">
      <c r="A45" s="6" t="s">
        <v>185</v>
      </c>
      <c r="B45">
        <v>-0.73993579035475399</v>
      </c>
      <c r="C45">
        <v>3.58418971183221E-2</v>
      </c>
    </row>
    <row r="46" spans="1:3" x14ac:dyDescent="0.25">
      <c r="A46" s="6" t="s">
        <v>250</v>
      </c>
      <c r="B46">
        <v>-0.73740547725456895</v>
      </c>
      <c r="C46">
        <v>3.6821360116315399E-2</v>
      </c>
    </row>
    <row r="47" spans="1:3" x14ac:dyDescent="0.25">
      <c r="A47" s="6" t="s">
        <v>604</v>
      </c>
      <c r="B47">
        <v>-0.73664982735787399</v>
      </c>
      <c r="C47">
        <v>3.7116994984948699E-2</v>
      </c>
    </row>
    <row r="48" spans="1:3" x14ac:dyDescent="0.25">
      <c r="A48" s="6" t="s">
        <v>215</v>
      </c>
      <c r="B48">
        <v>0.73652587280301696</v>
      </c>
      <c r="C48">
        <v>3.7165627741644898E-2</v>
      </c>
    </row>
    <row r="49" spans="1:3" x14ac:dyDescent="0.25">
      <c r="A49" s="6" t="s">
        <v>115</v>
      </c>
      <c r="B49">
        <v>-0.72953675830776898</v>
      </c>
      <c r="C49">
        <v>3.9970848212821798E-2</v>
      </c>
    </row>
    <row r="50" spans="1:3" x14ac:dyDescent="0.25">
      <c r="A50" s="6" t="s">
        <v>140</v>
      </c>
      <c r="B50">
        <v>0.72778352916255296</v>
      </c>
      <c r="C50">
        <v>4.0694095764785602E-2</v>
      </c>
    </row>
    <row r="51" spans="1:3" x14ac:dyDescent="0.25">
      <c r="A51" s="6" t="s">
        <v>345</v>
      </c>
      <c r="B51">
        <v>-0.72761896973404605</v>
      </c>
      <c r="C51">
        <v>4.0762385061407599E-2</v>
      </c>
    </row>
    <row r="52" spans="1:3" x14ac:dyDescent="0.25">
      <c r="A52" s="6" t="s">
        <v>365</v>
      </c>
      <c r="B52">
        <v>-0.72748859620611905</v>
      </c>
      <c r="C52">
        <v>4.0816537174855401E-2</v>
      </c>
    </row>
    <row r="53" spans="1:3" x14ac:dyDescent="0.25">
      <c r="A53" s="6" t="s">
        <v>290</v>
      </c>
      <c r="B53">
        <v>-0.72479692564624898</v>
      </c>
      <c r="C53">
        <v>4.1944322438204402E-2</v>
      </c>
    </row>
    <row r="54" spans="1:3" x14ac:dyDescent="0.25">
      <c r="A54" s="6" t="s">
        <v>225</v>
      </c>
      <c r="B54">
        <v>-0.72403640253986701</v>
      </c>
      <c r="C54">
        <v>4.2266358212981803E-2</v>
      </c>
    </row>
    <row r="55" spans="1:3" x14ac:dyDescent="0.25">
      <c r="A55" s="6" t="s">
        <v>605</v>
      </c>
      <c r="B55">
        <v>0.72384408363306996</v>
      </c>
      <c r="C55">
        <v>4.2348030342317398E-2</v>
      </c>
    </row>
    <row r="56" spans="1:3" x14ac:dyDescent="0.25">
      <c r="A56" s="6" t="s">
        <v>335</v>
      </c>
      <c r="B56">
        <v>0.72365916979068001</v>
      </c>
      <c r="C56">
        <v>4.2426647898201601E-2</v>
      </c>
    </row>
    <row r="57" spans="1:3" x14ac:dyDescent="0.25">
      <c r="A57" s="6" t="s">
        <v>260</v>
      </c>
      <c r="B57">
        <v>-0.71640532786439703</v>
      </c>
      <c r="C57">
        <v>4.5580691386314397E-2</v>
      </c>
    </row>
    <row r="58" spans="1:3" x14ac:dyDescent="0.25">
      <c r="A58" s="6" t="s">
        <v>200</v>
      </c>
      <c r="B58">
        <v>-0.71338000525725498</v>
      </c>
      <c r="C58">
        <v>4.6936708296077899E-2</v>
      </c>
    </row>
    <row r="59" spans="1:3" x14ac:dyDescent="0.25">
      <c r="A59" s="6" t="s">
        <v>165</v>
      </c>
      <c r="B59">
        <v>0.71318665654234903</v>
      </c>
      <c r="C59">
        <v>4.7024187904857399E-2</v>
      </c>
    </row>
    <row r="60" spans="1:3" x14ac:dyDescent="0.25">
      <c r="A60" s="6" t="s">
        <v>340</v>
      </c>
      <c r="B60">
        <v>0.71287473527990097</v>
      </c>
      <c r="C60">
        <v>4.7165522164008898E-2</v>
      </c>
    </row>
    <row r="61" spans="1:3" x14ac:dyDescent="0.25">
      <c r="A61" s="6" t="s">
        <v>275</v>
      </c>
      <c r="B61">
        <v>-0.71175191696982298</v>
      </c>
      <c r="C61">
        <v>4.7676399831121798E-2</v>
      </c>
    </row>
    <row r="62" spans="1:3" x14ac:dyDescent="0.25">
      <c r="A62" s="6" t="s">
        <v>205</v>
      </c>
      <c r="B62">
        <v>0.70861516991710305</v>
      </c>
      <c r="C62">
        <v>4.9121219977302899E-2</v>
      </c>
    </row>
    <row r="63" spans="1:3" x14ac:dyDescent="0.25">
      <c r="A63" t="s">
        <v>606</v>
      </c>
      <c r="B63">
        <v>-0.70668784886411795</v>
      </c>
      <c r="C63">
        <v>5.00218700406415E-2</v>
      </c>
    </row>
    <row r="64" spans="1:3" x14ac:dyDescent="0.25">
      <c r="A64" t="s">
        <v>607</v>
      </c>
      <c r="B64">
        <v>0.70403134325652705</v>
      </c>
      <c r="C64">
        <v>5.12794324491683E-2</v>
      </c>
    </row>
    <row r="65" spans="1:3" x14ac:dyDescent="0.25">
      <c r="A65" t="s">
        <v>608</v>
      </c>
      <c r="B65">
        <v>-0.70189700307207004</v>
      </c>
      <c r="C65">
        <v>5.2303418940061498E-2</v>
      </c>
    </row>
    <row r="66" spans="1:3" x14ac:dyDescent="0.25">
      <c r="A66" t="s">
        <v>609</v>
      </c>
      <c r="B66">
        <v>0.69734506507062699</v>
      </c>
      <c r="C66">
        <v>5.4527975927209302E-2</v>
      </c>
    </row>
    <row r="67" spans="1:3" x14ac:dyDescent="0.25">
      <c r="A67" t="s">
        <v>610</v>
      </c>
      <c r="B67">
        <v>-0.69692350655747304</v>
      </c>
      <c r="C67">
        <v>5.4736805402290797E-2</v>
      </c>
    </row>
    <row r="68" spans="1:3" x14ac:dyDescent="0.25">
      <c r="A68" t="s">
        <v>611</v>
      </c>
      <c r="B68">
        <v>0.69419909671930602</v>
      </c>
      <c r="C68">
        <v>5.6097940795404803E-2</v>
      </c>
    </row>
    <row r="69" spans="1:3" x14ac:dyDescent="0.25">
      <c r="A69" t="s">
        <v>612</v>
      </c>
      <c r="B69">
        <v>0.69369308689509601</v>
      </c>
      <c r="C69">
        <v>5.63529496621255E-2</v>
      </c>
    </row>
    <row r="70" spans="1:3" x14ac:dyDescent="0.25">
      <c r="A70" t="s">
        <v>613</v>
      </c>
      <c r="B70">
        <v>0.68891348357871296</v>
      </c>
      <c r="C70">
        <v>5.8795833166245197E-2</v>
      </c>
    </row>
    <row r="71" spans="1:3" x14ac:dyDescent="0.25">
      <c r="A71" t="s">
        <v>614</v>
      </c>
      <c r="B71">
        <v>0.68850556540311103</v>
      </c>
      <c r="C71">
        <v>5.9007189817106002E-2</v>
      </c>
    </row>
    <row r="72" spans="1:3" x14ac:dyDescent="0.25">
      <c r="A72" t="s">
        <v>615</v>
      </c>
      <c r="B72">
        <v>-0.68792209459213605</v>
      </c>
      <c r="C72">
        <v>5.9310291987309499E-2</v>
      </c>
    </row>
    <row r="73" spans="1:3" x14ac:dyDescent="0.25">
      <c r="A73" t="s">
        <v>616</v>
      </c>
      <c r="B73">
        <v>0.68774085768839299</v>
      </c>
      <c r="C73">
        <v>5.9404629472471202E-2</v>
      </c>
    </row>
    <row r="74" spans="1:3" x14ac:dyDescent="0.25">
      <c r="A74" t="s">
        <v>617</v>
      </c>
      <c r="B74">
        <v>0.68381129136710295</v>
      </c>
      <c r="C74">
        <v>6.1472035617517302E-2</v>
      </c>
    </row>
    <row r="75" spans="1:3" x14ac:dyDescent="0.25">
      <c r="A75" t="s">
        <v>618</v>
      </c>
      <c r="B75">
        <v>0.68321606479532104</v>
      </c>
      <c r="C75">
        <v>6.1788865989859498E-2</v>
      </c>
    </row>
    <row r="76" spans="1:3" x14ac:dyDescent="0.25">
      <c r="A76" t="s">
        <v>619</v>
      </c>
      <c r="B76">
        <v>-0.68224807929818998</v>
      </c>
      <c r="C76">
        <v>6.2306177934628802E-2</v>
      </c>
    </row>
    <row r="77" spans="1:3" x14ac:dyDescent="0.25">
      <c r="A77" t="s">
        <v>620</v>
      </c>
      <c r="B77">
        <v>0.68102102467067704</v>
      </c>
      <c r="C77">
        <v>6.2965625728160293E-2</v>
      </c>
    </row>
    <row r="78" spans="1:3" x14ac:dyDescent="0.25">
      <c r="A78" t="s">
        <v>621</v>
      </c>
      <c r="B78">
        <v>0.678997298546966</v>
      </c>
      <c r="C78">
        <v>6.4062234702944795E-2</v>
      </c>
    </row>
    <row r="79" spans="1:3" x14ac:dyDescent="0.25">
      <c r="A79" t="s">
        <v>622</v>
      </c>
      <c r="B79">
        <v>-0.67892555633166296</v>
      </c>
      <c r="C79">
        <v>6.4101316265963298E-2</v>
      </c>
    </row>
    <row r="80" spans="1:3" x14ac:dyDescent="0.25">
      <c r="A80" t="s">
        <v>623</v>
      </c>
      <c r="B80">
        <v>0.67872797414538699</v>
      </c>
      <c r="C80">
        <v>6.4209022173142796E-2</v>
      </c>
    </row>
    <row r="81" spans="1:3" x14ac:dyDescent="0.25">
      <c r="A81" t="s">
        <v>624</v>
      </c>
      <c r="B81">
        <v>0.67869531125051397</v>
      </c>
      <c r="C81">
        <v>6.4226837677691107E-2</v>
      </c>
    </row>
    <row r="82" spans="1:3" x14ac:dyDescent="0.25">
      <c r="A82" t="s">
        <v>625</v>
      </c>
      <c r="B82">
        <v>-0.67738467878347697</v>
      </c>
      <c r="C82">
        <v>6.4944121147000294E-2</v>
      </c>
    </row>
    <row r="83" spans="1:3" x14ac:dyDescent="0.25">
      <c r="A83" t="s">
        <v>626</v>
      </c>
      <c r="B83">
        <v>0.67646978251414303</v>
      </c>
      <c r="C83">
        <v>6.54476244791488E-2</v>
      </c>
    </row>
    <row r="84" spans="1:3" x14ac:dyDescent="0.25">
      <c r="A84" t="s">
        <v>627</v>
      </c>
      <c r="B84">
        <v>-0.67644420336477995</v>
      </c>
      <c r="C84">
        <v>6.5461734778862204E-2</v>
      </c>
    </row>
    <row r="85" spans="1:3" x14ac:dyDescent="0.25">
      <c r="A85" t="s">
        <v>628</v>
      </c>
      <c r="B85">
        <v>-0.67631194546708395</v>
      </c>
      <c r="C85">
        <v>6.5534721307451596E-2</v>
      </c>
    </row>
    <row r="86" spans="1:3" x14ac:dyDescent="0.25">
      <c r="A86" t="s">
        <v>629</v>
      </c>
      <c r="B86">
        <v>0.676105968355178</v>
      </c>
      <c r="C86">
        <v>6.5648485664336495E-2</v>
      </c>
    </row>
    <row r="87" spans="1:3" x14ac:dyDescent="0.25">
      <c r="A87" t="s">
        <v>630</v>
      </c>
      <c r="B87">
        <v>-0.67496980908456194</v>
      </c>
      <c r="C87">
        <v>6.6278103599467106E-2</v>
      </c>
    </row>
    <row r="88" spans="1:3" x14ac:dyDescent="0.25">
      <c r="A88" t="s">
        <v>631</v>
      </c>
      <c r="B88">
        <v>0.67431780251988704</v>
      </c>
      <c r="C88">
        <v>6.6641028136809596E-2</v>
      </c>
    </row>
    <row r="89" spans="1:3" x14ac:dyDescent="0.25">
      <c r="A89" t="s">
        <v>632</v>
      </c>
      <c r="B89">
        <v>-0.67424003190155102</v>
      </c>
      <c r="C89">
        <v>6.6684395616258899E-2</v>
      </c>
    </row>
    <row r="90" spans="1:3" x14ac:dyDescent="0.25">
      <c r="A90" t="s">
        <v>633</v>
      </c>
      <c r="B90">
        <v>0.67343954827324204</v>
      </c>
      <c r="C90">
        <v>6.7131741570047504E-2</v>
      </c>
    </row>
    <row r="91" spans="1:3" x14ac:dyDescent="0.25">
      <c r="A91" t="s">
        <v>634</v>
      </c>
      <c r="B91">
        <v>0.67338949008752103</v>
      </c>
      <c r="C91">
        <v>6.7159775061419499E-2</v>
      </c>
    </row>
    <row r="92" spans="1:3" x14ac:dyDescent="0.25">
      <c r="A92" t="s">
        <v>635</v>
      </c>
      <c r="B92">
        <v>0.67301739091356905</v>
      </c>
      <c r="C92">
        <v>6.7368374165660799E-2</v>
      </c>
    </row>
    <row r="93" spans="1:3" x14ac:dyDescent="0.25">
      <c r="A93" t="s">
        <v>636</v>
      </c>
      <c r="B93">
        <v>0.67172921435534405</v>
      </c>
      <c r="C93">
        <v>6.8093480712292195E-2</v>
      </c>
    </row>
    <row r="94" spans="1:3" x14ac:dyDescent="0.25">
      <c r="A94" t="s">
        <v>637</v>
      </c>
      <c r="B94">
        <v>0.67064405867383003</v>
      </c>
      <c r="C94">
        <v>6.8707868037295394E-2</v>
      </c>
    </row>
    <row r="95" spans="1:3" x14ac:dyDescent="0.25">
      <c r="A95" t="s">
        <v>638</v>
      </c>
      <c r="B95">
        <v>-0.67044367725260201</v>
      </c>
      <c r="C95">
        <v>6.8821675223983095E-2</v>
      </c>
    </row>
    <row r="96" spans="1:3" x14ac:dyDescent="0.25">
      <c r="A96" t="s">
        <v>639</v>
      </c>
      <c r="B96">
        <v>-0.66973182066547399</v>
      </c>
      <c r="C96">
        <v>6.9226875085884501E-2</v>
      </c>
    </row>
    <row r="97" spans="1:3" x14ac:dyDescent="0.25">
      <c r="A97" t="s">
        <v>640</v>
      </c>
      <c r="B97">
        <v>-0.66944481736539396</v>
      </c>
      <c r="C97">
        <v>6.9390638826376305E-2</v>
      </c>
    </row>
    <row r="98" spans="1:3" x14ac:dyDescent="0.25">
      <c r="A98" t="s">
        <v>641</v>
      </c>
      <c r="B98">
        <v>0.668311888336384</v>
      </c>
      <c r="C98">
        <v>7.0039315963672605E-2</v>
      </c>
    </row>
    <row r="99" spans="1:3" x14ac:dyDescent="0.25">
      <c r="A99" t="s">
        <v>642</v>
      </c>
      <c r="B99">
        <v>0.66825054951247698</v>
      </c>
      <c r="C99">
        <v>7.0074538072944698E-2</v>
      </c>
    </row>
    <row r="100" spans="1:3" x14ac:dyDescent="0.25">
      <c r="A100" t="s">
        <v>643</v>
      </c>
      <c r="B100">
        <v>0.66719440392062201</v>
      </c>
      <c r="C100">
        <v>7.0682637570937901E-2</v>
      </c>
    </row>
    <row r="101" spans="1:3" x14ac:dyDescent="0.25">
      <c r="A101" t="s">
        <v>644</v>
      </c>
      <c r="B101">
        <v>-0.66661402763196198</v>
      </c>
      <c r="C101">
        <v>7.1018120573818594E-2</v>
      </c>
    </row>
    <row r="102" spans="1:3" x14ac:dyDescent="0.25">
      <c r="A102" t="s">
        <v>645</v>
      </c>
      <c r="B102">
        <v>-0.66522488097657695</v>
      </c>
      <c r="C102">
        <v>7.1824909430373202E-2</v>
      </c>
    </row>
    <row r="103" spans="1:3" x14ac:dyDescent="0.25">
      <c r="A103" t="s">
        <v>646</v>
      </c>
      <c r="B103">
        <v>0.66351055127471703</v>
      </c>
      <c r="C103">
        <v>7.28279577746134E-2</v>
      </c>
    </row>
    <row r="104" spans="1:3" x14ac:dyDescent="0.25">
      <c r="A104" t="s">
        <v>647</v>
      </c>
      <c r="B104">
        <v>0.66265380777846705</v>
      </c>
      <c r="C104">
        <v>7.3332302551367995E-2</v>
      </c>
    </row>
    <row r="105" spans="1:3" x14ac:dyDescent="0.25">
      <c r="A105" t="s">
        <v>648</v>
      </c>
      <c r="B105">
        <v>0.66252872162072995</v>
      </c>
      <c r="C105">
        <v>7.3406108974468504E-2</v>
      </c>
    </row>
    <row r="106" spans="1:3" x14ac:dyDescent="0.25">
      <c r="A106" t="s">
        <v>649</v>
      </c>
      <c r="B106">
        <v>0.66242891370347901</v>
      </c>
      <c r="C106">
        <v>7.3465031394300301E-2</v>
      </c>
    </row>
    <row r="107" spans="1:3" x14ac:dyDescent="0.25">
      <c r="A107" t="s">
        <v>650</v>
      </c>
      <c r="B107">
        <v>-0.662365424693658</v>
      </c>
      <c r="C107">
        <v>7.3502527103006907E-2</v>
      </c>
    </row>
    <row r="108" spans="1:3" x14ac:dyDescent="0.25">
      <c r="A108" t="s">
        <v>651</v>
      </c>
      <c r="B108">
        <v>0.66235987042945299</v>
      </c>
      <c r="C108">
        <v>7.3505807907284795E-2</v>
      </c>
    </row>
    <row r="109" spans="1:3" x14ac:dyDescent="0.25">
      <c r="A109" t="s">
        <v>652</v>
      </c>
      <c r="B109">
        <v>0.66160451175578805</v>
      </c>
      <c r="C109">
        <v>7.3952786197447995E-2</v>
      </c>
    </row>
    <row r="110" spans="1:3" x14ac:dyDescent="0.25">
      <c r="A110" t="s">
        <v>653</v>
      </c>
      <c r="B110">
        <v>0.66081247021352196</v>
      </c>
      <c r="C110">
        <v>7.4423181088841397E-2</v>
      </c>
    </row>
    <row r="111" spans="1:3" x14ac:dyDescent="0.25">
      <c r="A111" t="s">
        <v>654</v>
      </c>
      <c r="B111">
        <v>-0.66032056018004803</v>
      </c>
      <c r="C111">
        <v>7.4716208931868006E-2</v>
      </c>
    </row>
    <row r="112" spans="1:3" x14ac:dyDescent="0.25">
      <c r="A112" t="s">
        <v>655</v>
      </c>
      <c r="B112">
        <v>0.66022210405366599</v>
      </c>
      <c r="C112">
        <v>7.4774939817284197E-2</v>
      </c>
    </row>
    <row r="113" spans="1:3" x14ac:dyDescent="0.25">
      <c r="A113" t="s">
        <v>656</v>
      </c>
      <c r="B113">
        <v>0.65835210321232596</v>
      </c>
      <c r="C113">
        <v>7.5895573147101603E-2</v>
      </c>
    </row>
    <row r="114" spans="1:3" x14ac:dyDescent="0.25">
      <c r="A114" t="s">
        <v>657</v>
      </c>
      <c r="B114">
        <v>-0.65716872536794502</v>
      </c>
      <c r="C114">
        <v>7.66097878932534E-2</v>
      </c>
    </row>
    <row r="115" spans="1:3" x14ac:dyDescent="0.25">
      <c r="A115" t="s">
        <v>658</v>
      </c>
      <c r="B115">
        <v>-0.65520294588647898</v>
      </c>
      <c r="C115">
        <v>7.7804881664423106E-2</v>
      </c>
    </row>
    <row r="116" spans="1:3" x14ac:dyDescent="0.25">
      <c r="A116" t="s">
        <v>659</v>
      </c>
      <c r="B116">
        <v>-0.65284239106950404</v>
      </c>
      <c r="C116">
        <v>7.92543005473655E-2</v>
      </c>
    </row>
    <row r="117" spans="1:3" x14ac:dyDescent="0.25">
      <c r="A117" t="s">
        <v>660</v>
      </c>
      <c r="B117">
        <v>-0.65090026960311698</v>
      </c>
      <c r="C117">
        <v>8.0458531816266707E-2</v>
      </c>
    </row>
    <row r="118" spans="1:3" x14ac:dyDescent="0.25">
      <c r="A118" t="s">
        <v>661</v>
      </c>
      <c r="B118">
        <v>-0.65012642533641196</v>
      </c>
      <c r="C118">
        <v>8.0941317236186305E-2</v>
      </c>
    </row>
    <row r="119" spans="1:3" x14ac:dyDescent="0.25">
      <c r="A119" t="s">
        <v>662</v>
      </c>
      <c r="B119">
        <v>0.650013621894446</v>
      </c>
      <c r="C119">
        <v>8.10118337231958E-2</v>
      </c>
    </row>
    <row r="120" spans="1:3" x14ac:dyDescent="0.25">
      <c r="A120" t="s">
        <v>663</v>
      </c>
      <c r="B120">
        <v>-0.64904748389451805</v>
      </c>
      <c r="C120">
        <v>8.1617260388092194E-2</v>
      </c>
    </row>
    <row r="121" spans="1:3" x14ac:dyDescent="0.25">
      <c r="A121" t="s">
        <v>664</v>
      </c>
      <c r="B121">
        <v>0.64874757053468501</v>
      </c>
      <c r="C121">
        <v>8.1805734714160194E-2</v>
      </c>
    </row>
    <row r="122" spans="1:3" x14ac:dyDescent="0.25">
      <c r="A122" t="s">
        <v>665</v>
      </c>
      <c r="B122">
        <v>-0.64828357264528103</v>
      </c>
      <c r="C122">
        <v>8.2097823965689695E-2</v>
      </c>
    </row>
    <row r="123" spans="1:3" x14ac:dyDescent="0.25">
      <c r="A123" t="s">
        <v>666</v>
      </c>
      <c r="B123">
        <v>-0.64815588369626498</v>
      </c>
      <c r="C123">
        <v>8.21783113403559E-2</v>
      </c>
    </row>
    <row r="124" spans="1:3" x14ac:dyDescent="0.25">
      <c r="A124" t="s">
        <v>667</v>
      </c>
      <c r="B124">
        <v>-0.64800322856840298</v>
      </c>
      <c r="C124">
        <v>8.2274596201503902E-2</v>
      </c>
    </row>
    <row r="125" spans="1:3" x14ac:dyDescent="0.25">
      <c r="A125" t="s">
        <v>668</v>
      </c>
      <c r="B125">
        <v>0.64798628508425204</v>
      </c>
      <c r="C125">
        <v>8.2285287092682305E-2</v>
      </c>
    </row>
    <row r="126" spans="1:3" x14ac:dyDescent="0.25">
      <c r="A126" t="s">
        <v>669</v>
      </c>
      <c r="B126">
        <v>0.64676967751230896</v>
      </c>
      <c r="C126">
        <v>8.3055050456648502E-2</v>
      </c>
    </row>
    <row r="127" spans="1:3" x14ac:dyDescent="0.25">
      <c r="A127" t="s">
        <v>670</v>
      </c>
      <c r="B127">
        <v>0.64533595749297101</v>
      </c>
      <c r="C127">
        <v>8.39675448068012E-2</v>
      </c>
    </row>
    <row r="128" spans="1:3" x14ac:dyDescent="0.25">
      <c r="A128" t="s">
        <v>671</v>
      </c>
      <c r="B128">
        <v>0.64440317580363204</v>
      </c>
      <c r="C128">
        <v>8.4564332753794894E-2</v>
      </c>
    </row>
    <row r="129" spans="1:3" x14ac:dyDescent="0.25">
      <c r="A129" t="s">
        <v>672</v>
      </c>
      <c r="B129">
        <v>0.64381200866951804</v>
      </c>
      <c r="C129">
        <v>8.4943830750748406E-2</v>
      </c>
    </row>
    <row r="130" spans="1:3" x14ac:dyDescent="0.25">
      <c r="A130" t="s">
        <v>673</v>
      </c>
      <c r="B130">
        <v>0.641667431600769</v>
      </c>
      <c r="C130">
        <v>8.6328831938463496E-2</v>
      </c>
    </row>
    <row r="131" spans="1:3" x14ac:dyDescent="0.25">
      <c r="A131" t="s">
        <v>674</v>
      </c>
      <c r="B131">
        <v>-0.64159380697380197</v>
      </c>
      <c r="C131">
        <v>8.6376610938899798E-2</v>
      </c>
    </row>
    <row r="132" spans="1:3" x14ac:dyDescent="0.25">
      <c r="A132" t="s">
        <v>675</v>
      </c>
      <c r="B132">
        <v>-0.64150317871364604</v>
      </c>
      <c r="C132">
        <v>8.6435445588340098E-2</v>
      </c>
    </row>
    <row r="133" spans="1:3" x14ac:dyDescent="0.25">
      <c r="A133" t="s">
        <v>676</v>
      </c>
      <c r="B133">
        <v>-0.64139861399123099</v>
      </c>
      <c r="C133">
        <v>8.6503356495930994E-2</v>
      </c>
    </row>
    <row r="134" spans="1:3" x14ac:dyDescent="0.25">
      <c r="A134" t="s">
        <v>677</v>
      </c>
      <c r="B134">
        <v>-0.64133596063541798</v>
      </c>
      <c r="C134">
        <v>8.6544062358253696E-2</v>
      </c>
    </row>
    <row r="135" spans="1:3" x14ac:dyDescent="0.25">
      <c r="A135" t="s">
        <v>678</v>
      </c>
      <c r="B135">
        <v>-0.64003595848894002</v>
      </c>
      <c r="C135">
        <v>8.7391181941833401E-2</v>
      </c>
    </row>
    <row r="136" spans="1:3" x14ac:dyDescent="0.25">
      <c r="A136" t="s">
        <v>679</v>
      </c>
      <c r="B136">
        <v>-0.63939295485542202</v>
      </c>
      <c r="C136">
        <v>8.7811952013837902E-2</v>
      </c>
    </row>
    <row r="137" spans="1:3" x14ac:dyDescent="0.25">
      <c r="A137" t="s">
        <v>680</v>
      </c>
      <c r="B137">
        <v>0.63840641037038404</v>
      </c>
      <c r="C137">
        <v>8.8459807995439496E-2</v>
      </c>
    </row>
    <row r="138" spans="1:3" x14ac:dyDescent="0.25">
      <c r="A138" t="s">
        <v>681</v>
      </c>
      <c r="B138">
        <v>0.63729939905374999</v>
      </c>
      <c r="C138">
        <v>8.9190060728547294E-2</v>
      </c>
    </row>
    <row r="139" spans="1:3" x14ac:dyDescent="0.25">
      <c r="A139" t="s">
        <v>682</v>
      </c>
      <c r="B139">
        <v>-0.63722804012110701</v>
      </c>
      <c r="C139">
        <v>8.9237252783079798E-2</v>
      </c>
    </row>
    <row r="140" spans="1:3" x14ac:dyDescent="0.25">
      <c r="A140" t="s">
        <v>683</v>
      </c>
      <c r="B140">
        <v>0.63420669260200002</v>
      </c>
      <c r="C140">
        <v>9.1248640590515906E-2</v>
      </c>
    </row>
    <row r="141" spans="1:3" x14ac:dyDescent="0.25">
      <c r="A141" t="s">
        <v>684</v>
      </c>
      <c r="B141">
        <v>0.63362914250934699</v>
      </c>
      <c r="C141">
        <v>9.1636084074069299E-2</v>
      </c>
    </row>
    <row r="142" spans="1:3" x14ac:dyDescent="0.25">
      <c r="A142" t="s">
        <v>685</v>
      </c>
      <c r="B142">
        <v>0.63326733220446696</v>
      </c>
      <c r="C142">
        <v>9.1879284083341006E-2</v>
      </c>
    </row>
    <row r="143" spans="1:3" x14ac:dyDescent="0.25">
      <c r="A143" t="s">
        <v>686</v>
      </c>
      <c r="B143">
        <v>0.63084758745009994</v>
      </c>
      <c r="C143">
        <v>9.3515354367765202E-2</v>
      </c>
    </row>
    <row r="144" spans="1:3" x14ac:dyDescent="0.25">
      <c r="A144" t="s">
        <v>687</v>
      </c>
      <c r="B144">
        <v>0.63011848555644201</v>
      </c>
      <c r="C144">
        <v>9.4011593317640793E-2</v>
      </c>
    </row>
    <row r="145" spans="1:3" x14ac:dyDescent="0.25">
      <c r="A145" t="s">
        <v>688</v>
      </c>
      <c r="B145">
        <v>-0.62954216097987903</v>
      </c>
      <c r="C145">
        <v>9.4404921342423301E-2</v>
      </c>
    </row>
    <row r="146" spans="1:3" x14ac:dyDescent="0.25">
      <c r="A146" t="s">
        <v>689</v>
      </c>
      <c r="B146">
        <v>0.62827464120546805</v>
      </c>
      <c r="C146">
        <v>9.5273305009138304E-2</v>
      </c>
    </row>
    <row r="147" spans="1:3" x14ac:dyDescent="0.25">
      <c r="A147" t="s">
        <v>690</v>
      </c>
      <c r="B147">
        <v>0.62757471220332794</v>
      </c>
      <c r="C147">
        <v>9.57547931860845E-2</v>
      </c>
    </row>
    <row r="148" spans="1:3" x14ac:dyDescent="0.25">
      <c r="A148" t="s">
        <v>691</v>
      </c>
      <c r="B148">
        <v>-0.62636464872179498</v>
      </c>
      <c r="C148">
        <v>9.6590505232026697E-2</v>
      </c>
    </row>
    <row r="149" spans="1:3" x14ac:dyDescent="0.25">
      <c r="A149" t="s">
        <v>692</v>
      </c>
      <c r="B149">
        <v>0.62447427295528701</v>
      </c>
      <c r="C149">
        <v>9.7904431107997E-2</v>
      </c>
    </row>
    <row r="150" spans="1:3" x14ac:dyDescent="0.25">
      <c r="A150" t="s">
        <v>693</v>
      </c>
      <c r="B150">
        <v>-0.62206988640632099</v>
      </c>
      <c r="C150">
        <v>9.95903784298212E-2</v>
      </c>
    </row>
    <row r="151" spans="1:3" x14ac:dyDescent="0.25">
      <c r="A151" t="s">
        <v>694</v>
      </c>
      <c r="B151">
        <v>0.62194741050475499</v>
      </c>
      <c r="C151">
        <v>9.9676700525462195E-2</v>
      </c>
    </row>
    <row r="152" spans="1:3" x14ac:dyDescent="0.25">
      <c r="A152" t="s">
        <v>695</v>
      </c>
      <c r="B152">
        <v>-0.61974006354988698</v>
      </c>
      <c r="C152">
        <v>0.101239814992145</v>
      </c>
    </row>
    <row r="153" spans="1:3" x14ac:dyDescent="0.25">
      <c r="A153" t="s">
        <v>696</v>
      </c>
      <c r="B153">
        <v>0.61890701680000604</v>
      </c>
      <c r="C153">
        <v>0.10183335495964201</v>
      </c>
    </row>
    <row r="154" spans="1:3" x14ac:dyDescent="0.25">
      <c r="A154" t="s">
        <v>697</v>
      </c>
      <c r="B154">
        <v>0.61883323135395396</v>
      </c>
      <c r="C154">
        <v>0.101886022372199</v>
      </c>
    </row>
    <row r="155" spans="1:3" x14ac:dyDescent="0.25">
      <c r="A155" t="s">
        <v>698</v>
      </c>
      <c r="B155">
        <v>0.61797907176794797</v>
      </c>
      <c r="C155">
        <v>0.102496849171037</v>
      </c>
    </row>
    <row r="156" spans="1:3" x14ac:dyDescent="0.25">
      <c r="A156" t="s">
        <v>699</v>
      </c>
      <c r="B156">
        <v>0.61734307039642</v>
      </c>
      <c r="C156">
        <v>0.102953024130783</v>
      </c>
    </row>
    <row r="157" spans="1:3" x14ac:dyDescent="0.25">
      <c r="A157" t="s">
        <v>700</v>
      </c>
      <c r="B157">
        <v>-0.617253117331928</v>
      </c>
      <c r="C157">
        <v>0.10301763694179999</v>
      </c>
    </row>
    <row r="158" spans="1:3" x14ac:dyDescent="0.25">
      <c r="A158" t="s">
        <v>701</v>
      </c>
      <c r="B158">
        <v>0.61525537240063699</v>
      </c>
      <c r="C158">
        <v>0.104458583719325</v>
      </c>
    </row>
    <row r="159" spans="1:3" x14ac:dyDescent="0.25">
      <c r="A159" t="s">
        <v>702</v>
      </c>
      <c r="B159">
        <v>-0.61410212692557697</v>
      </c>
      <c r="C159">
        <v>0.105295614146811</v>
      </c>
    </row>
    <row r="160" spans="1:3" x14ac:dyDescent="0.25">
      <c r="A160" t="s">
        <v>703</v>
      </c>
      <c r="B160">
        <v>-0.61383465519156899</v>
      </c>
      <c r="C160">
        <v>0.105490291283866</v>
      </c>
    </row>
    <row r="161" spans="1:3" x14ac:dyDescent="0.25">
      <c r="A161" t="s">
        <v>704</v>
      </c>
      <c r="B161">
        <v>0.61333061281116996</v>
      </c>
      <c r="C161">
        <v>0.105857712327246</v>
      </c>
    </row>
    <row r="162" spans="1:3" x14ac:dyDescent="0.25">
      <c r="A162" t="s">
        <v>705</v>
      </c>
      <c r="B162">
        <v>-0.61267594437633999</v>
      </c>
      <c r="C162">
        <v>0.106336020449356</v>
      </c>
    </row>
    <row r="163" spans="1:3" x14ac:dyDescent="0.25">
      <c r="A163" t="s">
        <v>706</v>
      </c>
      <c r="B163">
        <v>0.61204797569640701</v>
      </c>
      <c r="C163">
        <v>0.10679597734028599</v>
      </c>
    </row>
    <row r="164" spans="1:3" x14ac:dyDescent="0.25">
      <c r="A164" t="s">
        <v>707</v>
      </c>
      <c r="B164">
        <v>0.61081422573845301</v>
      </c>
      <c r="C164">
        <v>0.10770293709024301</v>
      </c>
    </row>
    <row r="165" spans="1:3" x14ac:dyDescent="0.25">
      <c r="A165" t="s">
        <v>708</v>
      </c>
      <c r="B165">
        <v>-0.61047279252064302</v>
      </c>
      <c r="C165">
        <v>0.107954705210476</v>
      </c>
    </row>
    <row r="166" spans="1:3" x14ac:dyDescent="0.25">
      <c r="A166" t="s">
        <v>709</v>
      </c>
      <c r="B166">
        <v>0.61020693327670195</v>
      </c>
      <c r="C166">
        <v>0.108150977995252</v>
      </c>
    </row>
    <row r="167" spans="1:3" x14ac:dyDescent="0.25">
      <c r="A167" t="s">
        <v>710</v>
      </c>
      <c r="B167">
        <v>-0.60927706268380499</v>
      </c>
      <c r="C167">
        <v>0.108839059662726</v>
      </c>
    </row>
    <row r="168" spans="1:3" x14ac:dyDescent="0.25">
      <c r="A168" t="s">
        <v>711</v>
      </c>
      <c r="B168">
        <v>-0.608706813926288</v>
      </c>
      <c r="C168">
        <v>0.109262258811983</v>
      </c>
    </row>
    <row r="169" spans="1:3" x14ac:dyDescent="0.25">
      <c r="A169" t="s">
        <v>712</v>
      </c>
      <c r="B169">
        <v>0.608645682485352</v>
      </c>
      <c r="C169">
        <v>0.10930768179181299</v>
      </c>
    </row>
    <row r="170" spans="1:3" x14ac:dyDescent="0.25">
      <c r="A170" t="s">
        <v>713</v>
      </c>
      <c r="B170">
        <v>0.60582685190335805</v>
      </c>
      <c r="C170">
        <v>0.111413847827878</v>
      </c>
    </row>
    <row r="171" spans="1:3" x14ac:dyDescent="0.25">
      <c r="A171" t="s">
        <v>714</v>
      </c>
      <c r="B171">
        <v>-0.60558241610701302</v>
      </c>
      <c r="C171">
        <v>0.11159756119075299</v>
      </c>
    </row>
    <row r="172" spans="1:3" x14ac:dyDescent="0.25">
      <c r="A172" t="s">
        <v>715</v>
      </c>
      <c r="B172">
        <v>0.60431345873041997</v>
      </c>
      <c r="C172">
        <v>0.11255404781318901</v>
      </c>
    </row>
    <row r="173" spans="1:3" x14ac:dyDescent="0.25">
      <c r="A173" t="s">
        <v>716</v>
      </c>
      <c r="B173">
        <v>-0.60417499963824906</v>
      </c>
      <c r="C173">
        <v>0.11265869275390999</v>
      </c>
    </row>
    <row r="174" spans="1:3" x14ac:dyDescent="0.25">
      <c r="A174" t="s">
        <v>717</v>
      </c>
      <c r="B174">
        <v>-0.60334909447547302</v>
      </c>
      <c r="C174">
        <v>0.113284043209334</v>
      </c>
    </row>
    <row r="175" spans="1:3" x14ac:dyDescent="0.25">
      <c r="A175" t="s">
        <v>718</v>
      </c>
      <c r="B175">
        <v>-0.60308943181263497</v>
      </c>
      <c r="C175">
        <v>0.11348105752462</v>
      </c>
    </row>
    <row r="176" spans="1:3" x14ac:dyDescent="0.25">
      <c r="A176" t="s">
        <v>719</v>
      </c>
      <c r="B176">
        <v>0.60287779815063003</v>
      </c>
      <c r="C176">
        <v>0.113641774239731</v>
      </c>
    </row>
    <row r="177" spans="1:3" x14ac:dyDescent="0.25">
      <c r="A177" t="s">
        <v>720</v>
      </c>
      <c r="B177">
        <v>0.60243717701911603</v>
      </c>
      <c r="C177">
        <v>0.113976799919776</v>
      </c>
    </row>
    <row r="178" spans="1:3" x14ac:dyDescent="0.25">
      <c r="A178" t="s">
        <v>721</v>
      </c>
      <c r="B178">
        <v>-0.60220770021830805</v>
      </c>
      <c r="C178">
        <v>0.11415150360354</v>
      </c>
    </row>
    <row r="179" spans="1:3" x14ac:dyDescent="0.25">
      <c r="A179" t="s">
        <v>722</v>
      </c>
      <c r="B179">
        <v>-0.60135316402110495</v>
      </c>
      <c r="C179">
        <v>0.11480340649637499</v>
      </c>
    </row>
    <row r="180" spans="1:3" x14ac:dyDescent="0.25">
      <c r="A180" t="s">
        <v>723</v>
      </c>
      <c r="B180">
        <v>0.60102206910554101</v>
      </c>
      <c r="C180">
        <v>0.115056555079317</v>
      </c>
    </row>
    <row r="181" spans="1:3" x14ac:dyDescent="0.25">
      <c r="A181" t="s">
        <v>724</v>
      </c>
      <c r="B181">
        <v>0.59800333792381999</v>
      </c>
      <c r="C181">
        <v>0.117379178042241</v>
      </c>
    </row>
    <row r="182" spans="1:3" x14ac:dyDescent="0.25">
      <c r="A182" t="s">
        <v>725</v>
      </c>
      <c r="B182">
        <v>-0.59730541934921599</v>
      </c>
      <c r="C182">
        <v>0.11791989533845</v>
      </c>
    </row>
    <row r="183" spans="1:3" x14ac:dyDescent="0.25">
      <c r="A183" t="s">
        <v>726</v>
      </c>
      <c r="B183">
        <v>0.59515625877956102</v>
      </c>
      <c r="C183">
        <v>0.11959378903711</v>
      </c>
    </row>
    <row r="184" spans="1:3" x14ac:dyDescent="0.25">
      <c r="A184" t="s">
        <v>727</v>
      </c>
      <c r="B184">
        <v>-0.59444208365039697</v>
      </c>
      <c r="C184">
        <v>0.120152978078807</v>
      </c>
    </row>
    <row r="185" spans="1:3" x14ac:dyDescent="0.25">
      <c r="A185" t="s">
        <v>728</v>
      </c>
      <c r="B185">
        <v>0.59355658250083698</v>
      </c>
      <c r="C185">
        <v>0.120848354841744</v>
      </c>
    </row>
    <row r="186" spans="1:3" x14ac:dyDescent="0.25">
      <c r="A186" t="s">
        <v>729</v>
      </c>
      <c r="B186">
        <v>0.59278418780459896</v>
      </c>
      <c r="C186">
        <v>0.121456756136421</v>
      </c>
    </row>
    <row r="187" spans="1:3" x14ac:dyDescent="0.25">
      <c r="A187" t="s">
        <v>730</v>
      </c>
      <c r="B187">
        <v>0.59267761486942905</v>
      </c>
      <c r="C187">
        <v>0.12154083676123199</v>
      </c>
    </row>
    <row r="188" spans="1:3" x14ac:dyDescent="0.25">
      <c r="A188" t="s">
        <v>731</v>
      </c>
      <c r="B188">
        <v>0.59131415895401196</v>
      </c>
      <c r="C188">
        <v>0.122619424189863</v>
      </c>
    </row>
    <row r="189" spans="1:3" x14ac:dyDescent="0.25">
      <c r="A189" t="s">
        <v>732</v>
      </c>
      <c r="B189">
        <v>0.58785325429559399</v>
      </c>
      <c r="C189">
        <v>0.12538131806813699</v>
      </c>
    </row>
    <row r="190" spans="1:3" x14ac:dyDescent="0.25">
      <c r="A190" t="s">
        <v>733</v>
      </c>
      <c r="B190">
        <v>-0.58701571436910605</v>
      </c>
      <c r="C190">
        <v>0.12605489044073501</v>
      </c>
    </row>
    <row r="191" spans="1:3" x14ac:dyDescent="0.25">
      <c r="A191" t="s">
        <v>734</v>
      </c>
      <c r="B191">
        <v>-0.58573950837966604</v>
      </c>
      <c r="C191">
        <v>0.12708514199840601</v>
      </c>
    </row>
    <row r="192" spans="1:3" x14ac:dyDescent="0.25">
      <c r="A192" t="s">
        <v>735</v>
      </c>
      <c r="B192">
        <v>-0.58550390347231995</v>
      </c>
      <c r="C192">
        <v>0.12727585432542499</v>
      </c>
    </row>
    <row r="193" spans="1:3" x14ac:dyDescent="0.25">
      <c r="A193" t="s">
        <v>736</v>
      </c>
      <c r="B193">
        <v>0.58337820065844403</v>
      </c>
      <c r="C193">
        <v>0.12900376499682401</v>
      </c>
    </row>
    <row r="194" spans="1:3" x14ac:dyDescent="0.25">
      <c r="A194" t="s">
        <v>737</v>
      </c>
      <c r="B194">
        <v>0.58298512256469803</v>
      </c>
      <c r="C194">
        <v>0.12932471342357901</v>
      </c>
    </row>
    <row r="195" spans="1:3" x14ac:dyDescent="0.25">
      <c r="A195" t="s">
        <v>738</v>
      </c>
      <c r="B195">
        <v>-0.58277718306959803</v>
      </c>
      <c r="C195">
        <v>0.12949467646752499</v>
      </c>
    </row>
    <row r="196" spans="1:3" x14ac:dyDescent="0.25">
      <c r="A196" t="s">
        <v>739</v>
      </c>
      <c r="B196">
        <v>-0.58238536759192305</v>
      </c>
      <c r="C196">
        <v>0.12981527295503401</v>
      </c>
    </row>
    <row r="197" spans="1:3" x14ac:dyDescent="0.25">
      <c r="A197" t="s">
        <v>740</v>
      </c>
      <c r="B197">
        <v>0.582091678920725</v>
      </c>
      <c r="C197">
        <v>0.130055869371414</v>
      </c>
    </row>
    <row r="198" spans="1:3" x14ac:dyDescent="0.25">
      <c r="A198" t="s">
        <v>741</v>
      </c>
      <c r="B198">
        <v>0.58124293876706401</v>
      </c>
      <c r="C198">
        <v>0.13075257594536099</v>
      </c>
    </row>
    <row r="199" spans="1:3" x14ac:dyDescent="0.25">
      <c r="A199" t="s">
        <v>742</v>
      </c>
      <c r="B199">
        <v>0.58097909743476295</v>
      </c>
      <c r="C199">
        <v>0.13096957943016799</v>
      </c>
    </row>
    <row r="200" spans="1:3" x14ac:dyDescent="0.25">
      <c r="A200" t="s">
        <v>743</v>
      </c>
      <c r="B200">
        <v>0.58014136213471301</v>
      </c>
      <c r="C200">
        <v>0.131659929547148</v>
      </c>
    </row>
    <row r="201" spans="1:3" x14ac:dyDescent="0.25">
      <c r="A201" t="s">
        <v>744</v>
      </c>
      <c r="B201">
        <v>0.57997128544213805</v>
      </c>
      <c r="C201">
        <v>0.13180033154967</v>
      </c>
    </row>
    <row r="202" spans="1:3" x14ac:dyDescent="0.25">
      <c r="A202" t="s">
        <v>745</v>
      </c>
      <c r="B202">
        <v>-0.57984429919739</v>
      </c>
      <c r="C202">
        <v>0.13190521589852799</v>
      </c>
    </row>
    <row r="203" spans="1:3" x14ac:dyDescent="0.25">
      <c r="A203" t="s">
        <v>746</v>
      </c>
      <c r="B203">
        <v>-0.57950277953681895</v>
      </c>
      <c r="C203">
        <v>0.13218752516329499</v>
      </c>
    </row>
    <row r="204" spans="1:3" x14ac:dyDescent="0.25">
      <c r="A204" t="s">
        <v>747</v>
      </c>
      <c r="B204">
        <v>-0.57896266390365003</v>
      </c>
      <c r="C204">
        <v>0.13263468645875201</v>
      </c>
    </row>
    <row r="205" spans="1:3" x14ac:dyDescent="0.25">
      <c r="A205" t="s">
        <v>748</v>
      </c>
      <c r="B205">
        <v>-0.57871345744288105</v>
      </c>
      <c r="C205">
        <v>0.13284128820011501</v>
      </c>
    </row>
    <row r="206" spans="1:3" x14ac:dyDescent="0.25">
      <c r="A206" t="s">
        <v>749</v>
      </c>
      <c r="B206">
        <v>0.57778974320185605</v>
      </c>
      <c r="C206">
        <v>0.13360864664183</v>
      </c>
    </row>
    <row r="207" spans="1:3" x14ac:dyDescent="0.25">
      <c r="A207" t="s">
        <v>750</v>
      </c>
      <c r="B207">
        <v>-0.576382551258529</v>
      </c>
      <c r="C207">
        <v>0.13478237951341401</v>
      </c>
    </row>
    <row r="208" spans="1:3" x14ac:dyDescent="0.25">
      <c r="A208" t="s">
        <v>751</v>
      </c>
      <c r="B208">
        <v>-0.57585623322645696</v>
      </c>
      <c r="C208">
        <v>0.135222848001045</v>
      </c>
    </row>
    <row r="209" spans="1:3" x14ac:dyDescent="0.25">
      <c r="A209" t="s">
        <v>752</v>
      </c>
      <c r="B209">
        <v>0.575743158375848</v>
      </c>
      <c r="C209">
        <v>0.13531758317797199</v>
      </c>
    </row>
    <row r="210" spans="1:3" x14ac:dyDescent="0.25">
      <c r="A210" t="s">
        <v>753</v>
      </c>
      <c r="B210">
        <v>0.57531765909894295</v>
      </c>
      <c r="C210">
        <v>0.135674401251381</v>
      </c>
    </row>
    <row r="211" spans="1:3" x14ac:dyDescent="0.25">
      <c r="A211" t="s">
        <v>754</v>
      </c>
      <c r="B211">
        <v>0.57530882764511604</v>
      </c>
      <c r="C211">
        <v>0.135681812728281</v>
      </c>
    </row>
    <row r="212" spans="1:3" x14ac:dyDescent="0.25">
      <c r="A212" t="s">
        <v>755</v>
      </c>
      <c r="B212">
        <v>0.57516711774128704</v>
      </c>
      <c r="C212">
        <v>0.135800768409923</v>
      </c>
    </row>
    <row r="213" spans="1:3" x14ac:dyDescent="0.25">
      <c r="A213" t="s">
        <v>756</v>
      </c>
      <c r="B213">
        <v>0.57502675104784895</v>
      </c>
      <c r="C213">
        <v>0.13591865370719</v>
      </c>
    </row>
    <row r="214" spans="1:3" x14ac:dyDescent="0.25">
      <c r="A214" t="s">
        <v>757</v>
      </c>
      <c r="B214">
        <v>0.57436103631160196</v>
      </c>
      <c r="C214">
        <v>0.13647852082994699</v>
      </c>
    </row>
    <row r="215" spans="1:3" x14ac:dyDescent="0.25">
      <c r="A215" t="s">
        <v>758</v>
      </c>
      <c r="B215">
        <v>-0.574140006118247</v>
      </c>
      <c r="C215">
        <v>0.13666469045197799</v>
      </c>
    </row>
    <row r="216" spans="1:3" x14ac:dyDescent="0.25">
      <c r="A216" t="s">
        <v>759</v>
      </c>
      <c r="B216">
        <v>-0.57397618721145705</v>
      </c>
      <c r="C216">
        <v>0.136802763065381</v>
      </c>
    </row>
    <row r="217" spans="1:3" x14ac:dyDescent="0.25">
      <c r="A217" t="s">
        <v>760</v>
      </c>
      <c r="B217">
        <v>0.57223105071871905</v>
      </c>
      <c r="C217">
        <v>0.138278436542838</v>
      </c>
    </row>
    <row r="218" spans="1:3" x14ac:dyDescent="0.25">
      <c r="A218" t="s">
        <v>761</v>
      </c>
      <c r="B218">
        <v>0.57198575575823796</v>
      </c>
      <c r="C218">
        <v>0.13848656065159601</v>
      </c>
    </row>
    <row r="219" spans="1:3" x14ac:dyDescent="0.25">
      <c r="A219" t="s">
        <v>762</v>
      </c>
      <c r="B219">
        <v>0.57173930420338903</v>
      </c>
      <c r="C219">
        <v>0.13869584099236501</v>
      </c>
    </row>
    <row r="220" spans="1:3" x14ac:dyDescent="0.25">
      <c r="A220" t="s">
        <v>763</v>
      </c>
      <c r="B220">
        <v>0.56846737728945995</v>
      </c>
      <c r="C220">
        <v>0.14149089007985699</v>
      </c>
    </row>
    <row r="221" spans="1:3" x14ac:dyDescent="0.25">
      <c r="A221" t="s">
        <v>764</v>
      </c>
      <c r="B221">
        <v>0.56796885269124997</v>
      </c>
      <c r="C221">
        <v>0.14191946784058801</v>
      </c>
    </row>
    <row r="222" spans="1:3" x14ac:dyDescent="0.25">
      <c r="A222" t="s">
        <v>765</v>
      </c>
      <c r="B222">
        <v>-0.56697228284285806</v>
      </c>
      <c r="C222">
        <v>0.14277836097277899</v>
      </c>
    </row>
    <row r="223" spans="1:3" x14ac:dyDescent="0.25">
      <c r="A223" t="s">
        <v>766</v>
      </c>
      <c r="B223">
        <v>-0.56681901204113505</v>
      </c>
      <c r="C223">
        <v>0.14291071158235599</v>
      </c>
    </row>
    <row r="224" spans="1:3" x14ac:dyDescent="0.25">
      <c r="A224" t="s">
        <v>767</v>
      </c>
      <c r="B224">
        <v>-0.56664541694700399</v>
      </c>
      <c r="C224">
        <v>0.14306069424693499</v>
      </c>
    </row>
    <row r="225" spans="1:3" x14ac:dyDescent="0.25">
      <c r="A225" t="s">
        <v>768</v>
      </c>
      <c r="B225">
        <v>0.56512848714326203</v>
      </c>
      <c r="C225">
        <v>0.14437499038443799</v>
      </c>
    </row>
    <row r="226" spans="1:3" x14ac:dyDescent="0.25">
      <c r="A226" t="s">
        <v>769</v>
      </c>
      <c r="B226">
        <v>-0.56349923976497696</v>
      </c>
      <c r="C226">
        <v>0.14579399417224401</v>
      </c>
    </row>
    <row r="227" spans="1:3" x14ac:dyDescent="0.25">
      <c r="A227" t="s">
        <v>770</v>
      </c>
      <c r="B227">
        <v>0.56267329231338303</v>
      </c>
      <c r="C227">
        <v>0.14651628312409001</v>
      </c>
    </row>
    <row r="228" spans="1:3" x14ac:dyDescent="0.25">
      <c r="A228" t="s">
        <v>771</v>
      </c>
      <c r="B228">
        <v>-0.56266804723681696</v>
      </c>
      <c r="C228">
        <v>0.146520876217058</v>
      </c>
    </row>
    <row r="229" spans="1:3" x14ac:dyDescent="0.25">
      <c r="A229" t="s">
        <v>772</v>
      </c>
      <c r="B229">
        <v>0.56188633666566401</v>
      </c>
      <c r="C229">
        <v>0.14720630413618599</v>
      </c>
    </row>
    <row r="230" spans="1:3" x14ac:dyDescent="0.25">
      <c r="A230" t="s">
        <v>773</v>
      </c>
      <c r="B230">
        <v>-0.56145849509482504</v>
      </c>
      <c r="C230">
        <v>0.14758219496786301</v>
      </c>
    </row>
    <row r="231" spans="1:3" x14ac:dyDescent="0.25">
      <c r="A231" t="s">
        <v>774</v>
      </c>
      <c r="B231">
        <v>-0.56078557566099996</v>
      </c>
      <c r="C231">
        <v>0.14817447296498701</v>
      </c>
    </row>
    <row r="232" spans="1:3" x14ac:dyDescent="0.25">
      <c r="A232" t="s">
        <v>775</v>
      </c>
      <c r="B232">
        <v>-0.56072488108891805</v>
      </c>
      <c r="C232">
        <v>0.14822795820195001</v>
      </c>
    </row>
    <row r="233" spans="1:3" x14ac:dyDescent="0.25">
      <c r="A233" t="s">
        <v>776</v>
      </c>
      <c r="B233">
        <v>-0.56018782273105105</v>
      </c>
      <c r="C233">
        <v>0.148701687251135</v>
      </c>
    </row>
    <row r="234" spans="1:3" x14ac:dyDescent="0.25">
      <c r="A234" t="s">
        <v>777</v>
      </c>
      <c r="B234">
        <v>0.55980038779893504</v>
      </c>
      <c r="C234">
        <v>0.14904395261329201</v>
      </c>
    </row>
    <row r="235" spans="1:3" x14ac:dyDescent="0.25">
      <c r="A235" t="s">
        <v>778</v>
      </c>
      <c r="B235">
        <v>0.55859864656636105</v>
      </c>
      <c r="C235">
        <v>0.150108340018794</v>
      </c>
    </row>
    <row r="236" spans="1:3" x14ac:dyDescent="0.25">
      <c r="A236" t="s">
        <v>779</v>
      </c>
      <c r="B236">
        <v>-0.55555719833397799</v>
      </c>
      <c r="C236">
        <v>0.15282076012117701</v>
      </c>
    </row>
    <row r="237" spans="1:3" x14ac:dyDescent="0.25">
      <c r="A237" t="s">
        <v>780</v>
      </c>
      <c r="B237">
        <v>-0.555460872767506</v>
      </c>
      <c r="C237">
        <v>0.152907100469063</v>
      </c>
    </row>
    <row r="238" spans="1:3" x14ac:dyDescent="0.25">
      <c r="A238" t="s">
        <v>781</v>
      </c>
      <c r="B238">
        <v>0.55514679980749104</v>
      </c>
      <c r="C238">
        <v>0.15318880191152601</v>
      </c>
    </row>
    <row r="239" spans="1:3" x14ac:dyDescent="0.25">
      <c r="A239" t="s">
        <v>782</v>
      </c>
      <c r="B239">
        <v>-0.55491379159369103</v>
      </c>
      <c r="C239">
        <v>0.153397977547169</v>
      </c>
    </row>
    <row r="240" spans="1:3" x14ac:dyDescent="0.25">
      <c r="A240" t="s">
        <v>783</v>
      </c>
      <c r="B240">
        <v>-0.55411575148290104</v>
      </c>
      <c r="C240">
        <v>0.15411557734480599</v>
      </c>
    </row>
    <row r="241" spans="1:3" x14ac:dyDescent="0.25">
      <c r="A241" t="s">
        <v>784</v>
      </c>
      <c r="B241">
        <v>0.553726350500369</v>
      </c>
      <c r="C241">
        <v>0.15446639356999001</v>
      </c>
    </row>
    <row r="242" spans="1:3" x14ac:dyDescent="0.25">
      <c r="A242" t="s">
        <v>785</v>
      </c>
      <c r="B242">
        <v>0.55339890023078697</v>
      </c>
      <c r="C242">
        <v>0.154761735591747</v>
      </c>
    </row>
    <row r="243" spans="1:3" x14ac:dyDescent="0.25">
      <c r="A243" t="s">
        <v>786</v>
      </c>
      <c r="B243">
        <v>0.55231561222580505</v>
      </c>
      <c r="C243">
        <v>0.15574100150614401</v>
      </c>
    </row>
    <row r="244" spans="1:3" x14ac:dyDescent="0.25">
      <c r="A244" t="s">
        <v>787</v>
      </c>
      <c r="B244">
        <v>0.55067758085493901</v>
      </c>
      <c r="C244">
        <v>0.15722815772787799</v>
      </c>
    </row>
    <row r="245" spans="1:3" x14ac:dyDescent="0.25">
      <c r="A245" t="s">
        <v>788</v>
      </c>
      <c r="B245">
        <v>-0.55030111922936598</v>
      </c>
      <c r="C245">
        <v>0.157571035656178</v>
      </c>
    </row>
    <row r="246" spans="1:3" x14ac:dyDescent="0.25">
      <c r="A246" t="s">
        <v>789</v>
      </c>
      <c r="B246">
        <v>-0.549310063084264</v>
      </c>
      <c r="C246">
        <v>0.158475630604065</v>
      </c>
    </row>
    <row r="247" spans="1:3" x14ac:dyDescent="0.25">
      <c r="A247" t="s">
        <v>790</v>
      </c>
      <c r="B247">
        <v>0.54841123018110005</v>
      </c>
      <c r="C247">
        <v>0.15929849133810101</v>
      </c>
    </row>
    <row r="248" spans="1:3" x14ac:dyDescent="0.25">
      <c r="A248" t="s">
        <v>791</v>
      </c>
      <c r="B248">
        <v>-0.54707142101217499</v>
      </c>
      <c r="C248">
        <v>0.16052936862932199</v>
      </c>
    </row>
    <row r="249" spans="1:3" x14ac:dyDescent="0.25">
      <c r="A249" t="s">
        <v>792</v>
      </c>
      <c r="B249">
        <v>-0.54692892888578903</v>
      </c>
      <c r="C249">
        <v>0.16066057923292901</v>
      </c>
    </row>
    <row r="250" spans="1:3" x14ac:dyDescent="0.25">
      <c r="A250" t="s">
        <v>793</v>
      </c>
      <c r="B250">
        <v>-0.54674038542893699</v>
      </c>
      <c r="C250">
        <v>0.160834284865816</v>
      </c>
    </row>
    <row r="251" spans="1:3" x14ac:dyDescent="0.25">
      <c r="A251" t="s">
        <v>794</v>
      </c>
      <c r="B251">
        <v>-0.54674005557690397</v>
      </c>
      <c r="C251">
        <v>0.16083458884900201</v>
      </c>
    </row>
    <row r="252" spans="1:3" x14ac:dyDescent="0.25">
      <c r="A252" t="s">
        <v>795</v>
      </c>
      <c r="B252">
        <v>-0.54671142261109096</v>
      </c>
      <c r="C252">
        <v>0.16086097744893499</v>
      </c>
    </row>
    <row r="253" spans="1:3" x14ac:dyDescent="0.25">
      <c r="A253" t="s">
        <v>796</v>
      </c>
      <c r="B253">
        <v>-0.54661781812988897</v>
      </c>
      <c r="C253">
        <v>0.16094726128459799</v>
      </c>
    </row>
    <row r="254" spans="1:3" x14ac:dyDescent="0.25">
      <c r="A254" t="s">
        <v>797</v>
      </c>
      <c r="B254">
        <v>-0.54572352453808304</v>
      </c>
      <c r="C254">
        <v>0.161772883476728</v>
      </c>
    </row>
    <row r="255" spans="1:3" x14ac:dyDescent="0.25">
      <c r="A255" t="s">
        <v>798</v>
      </c>
      <c r="B255">
        <v>0.54509216820068596</v>
      </c>
      <c r="C255">
        <v>0.16235714314345201</v>
      </c>
    </row>
    <row r="256" spans="1:3" x14ac:dyDescent="0.25">
      <c r="A256" t="s">
        <v>799</v>
      </c>
      <c r="B256">
        <v>0.543792985074249</v>
      </c>
      <c r="C256">
        <v>0.16356301567669199</v>
      </c>
    </row>
    <row r="257" spans="1:3" x14ac:dyDescent="0.25">
      <c r="A257" t="s">
        <v>800</v>
      </c>
      <c r="B257">
        <v>-0.54364237364956303</v>
      </c>
      <c r="C257">
        <v>0.163703123448902</v>
      </c>
    </row>
    <row r="258" spans="1:3" x14ac:dyDescent="0.25">
      <c r="A258" t="s">
        <v>801</v>
      </c>
      <c r="B258">
        <v>0.54352148427015601</v>
      </c>
      <c r="C258">
        <v>0.16381562913005701</v>
      </c>
    </row>
    <row r="259" spans="1:3" x14ac:dyDescent="0.25">
      <c r="A259" t="s">
        <v>802</v>
      </c>
      <c r="B259">
        <v>0.54282370986034401</v>
      </c>
      <c r="C259">
        <v>0.16446583307783699</v>
      </c>
    </row>
    <row r="260" spans="1:3" x14ac:dyDescent="0.25">
      <c r="A260" t="s">
        <v>803</v>
      </c>
      <c r="B260">
        <v>-0.54267549953981697</v>
      </c>
      <c r="C260">
        <v>0.164604119259468</v>
      </c>
    </row>
    <row r="261" spans="1:3" x14ac:dyDescent="0.25">
      <c r="A261" t="s">
        <v>804</v>
      </c>
      <c r="B261">
        <v>0.54142687109905596</v>
      </c>
      <c r="C261">
        <v>0.16577164355200799</v>
      </c>
    </row>
    <row r="262" spans="1:3" x14ac:dyDescent="0.25">
      <c r="A262" t="s">
        <v>805</v>
      </c>
      <c r="B262">
        <v>0.54097365063275504</v>
      </c>
      <c r="C262">
        <v>0.16619653232337001</v>
      </c>
    </row>
    <row r="263" spans="1:3" x14ac:dyDescent="0.25">
      <c r="A263" t="s">
        <v>806</v>
      </c>
      <c r="B263">
        <v>-0.54050446554252396</v>
      </c>
      <c r="C263">
        <v>0.166637008758799</v>
      </c>
    </row>
    <row r="264" spans="1:3" x14ac:dyDescent="0.25">
      <c r="A264" t="s">
        <v>807</v>
      </c>
      <c r="B264">
        <v>0.54003510318640602</v>
      </c>
      <c r="C264">
        <v>0.16707828364573499</v>
      </c>
    </row>
    <row r="265" spans="1:3" x14ac:dyDescent="0.25">
      <c r="A265" t="s">
        <v>808</v>
      </c>
      <c r="B265">
        <v>-0.53976224037360998</v>
      </c>
      <c r="C265">
        <v>0.16733510840233301</v>
      </c>
    </row>
    <row r="266" spans="1:3" x14ac:dyDescent="0.25">
      <c r="A266" t="s">
        <v>809</v>
      </c>
      <c r="B266">
        <v>-0.53922318344488296</v>
      </c>
      <c r="C266">
        <v>0.16784310896054899</v>
      </c>
    </row>
    <row r="267" spans="1:3" x14ac:dyDescent="0.25">
      <c r="A267" t="s">
        <v>810</v>
      </c>
      <c r="B267">
        <v>-0.53916597472961603</v>
      </c>
      <c r="C267">
        <v>0.16789707066714099</v>
      </c>
    </row>
    <row r="268" spans="1:3" x14ac:dyDescent="0.25">
      <c r="A268" t="s">
        <v>811</v>
      </c>
      <c r="B268">
        <v>0.53854071390834601</v>
      </c>
      <c r="C268">
        <v>0.16848745533950299</v>
      </c>
    </row>
    <row r="269" spans="1:3" x14ac:dyDescent="0.25">
      <c r="A269" t="s">
        <v>812</v>
      </c>
      <c r="B269">
        <v>0.53846096757792605</v>
      </c>
      <c r="C269">
        <v>0.16856283415071399</v>
      </c>
    </row>
    <row r="270" spans="1:3" x14ac:dyDescent="0.25">
      <c r="A270" t="s">
        <v>813</v>
      </c>
      <c r="B270">
        <v>0.5379824530824</v>
      </c>
      <c r="C270">
        <v>0.16901552452612001</v>
      </c>
    </row>
    <row r="271" spans="1:3" x14ac:dyDescent="0.25">
      <c r="A271" t="s">
        <v>814</v>
      </c>
      <c r="B271">
        <v>-0.53763268504579198</v>
      </c>
      <c r="C271">
        <v>0.16934683184903601</v>
      </c>
    </row>
    <row r="272" spans="1:3" x14ac:dyDescent="0.25">
      <c r="A272" t="s">
        <v>815</v>
      </c>
      <c r="B272">
        <v>0.536903370748403</v>
      </c>
      <c r="C272">
        <v>0.170038781021949</v>
      </c>
    </row>
    <row r="273" spans="1:3" x14ac:dyDescent="0.25">
      <c r="A273" t="s">
        <v>816</v>
      </c>
      <c r="B273">
        <v>0.53593136399025698</v>
      </c>
      <c r="C273">
        <v>0.17096335841115701</v>
      </c>
    </row>
    <row r="274" spans="1:3" x14ac:dyDescent="0.25">
      <c r="A274" t="s">
        <v>817</v>
      </c>
      <c r="B274">
        <v>-0.53482221204562796</v>
      </c>
      <c r="C274">
        <v>0.17202169555689001</v>
      </c>
    </row>
    <row r="275" spans="1:3" x14ac:dyDescent="0.25">
      <c r="A275" t="s">
        <v>818</v>
      </c>
      <c r="B275">
        <v>0.53387231201617902</v>
      </c>
      <c r="C275">
        <v>0.17293087750042699</v>
      </c>
    </row>
    <row r="276" spans="1:3" x14ac:dyDescent="0.25">
      <c r="A276" t="s">
        <v>819</v>
      </c>
      <c r="B276">
        <v>-0.53379710388104595</v>
      </c>
      <c r="C276">
        <v>0.17300297215816099</v>
      </c>
    </row>
    <row r="277" spans="1:3" x14ac:dyDescent="0.25">
      <c r="A277" t="s">
        <v>820</v>
      </c>
      <c r="B277">
        <v>0.53378599060153697</v>
      </c>
      <c r="C277">
        <v>0.17301362674163601</v>
      </c>
    </row>
    <row r="278" spans="1:3" x14ac:dyDescent="0.25">
      <c r="A278" t="s">
        <v>821</v>
      </c>
      <c r="B278">
        <v>0.53238798449212099</v>
      </c>
      <c r="C278">
        <v>0.17435674994108499</v>
      </c>
    </row>
    <row r="279" spans="1:3" x14ac:dyDescent="0.25">
      <c r="A279" t="s">
        <v>822</v>
      </c>
      <c r="B279">
        <v>0.53222593625477699</v>
      </c>
      <c r="C279">
        <v>0.17451279820625301</v>
      </c>
    </row>
    <row r="280" spans="1:3" x14ac:dyDescent="0.25">
      <c r="A280" t="s">
        <v>823</v>
      </c>
      <c r="B280">
        <v>-0.53122019582560998</v>
      </c>
      <c r="C280">
        <v>0.175482980168676</v>
      </c>
    </row>
    <row r="281" spans="1:3" x14ac:dyDescent="0.25">
      <c r="A281" t="s">
        <v>824</v>
      </c>
      <c r="B281">
        <v>0.53117815235562105</v>
      </c>
      <c r="C281">
        <v>0.17552360017000401</v>
      </c>
    </row>
    <row r="282" spans="1:3" x14ac:dyDescent="0.25">
      <c r="A282" t="s">
        <v>825</v>
      </c>
      <c r="B282">
        <v>0.53108823844312403</v>
      </c>
      <c r="C282">
        <v>0.175610486826318</v>
      </c>
    </row>
    <row r="283" spans="1:3" x14ac:dyDescent="0.25">
      <c r="A283" t="s">
        <v>826</v>
      </c>
      <c r="B283">
        <v>0.530744269956402</v>
      </c>
      <c r="C283">
        <v>0.17594308783536</v>
      </c>
    </row>
    <row r="284" spans="1:3" x14ac:dyDescent="0.25">
      <c r="A284" t="s">
        <v>827</v>
      </c>
      <c r="B284">
        <v>0.53013322112289996</v>
      </c>
      <c r="C284">
        <v>0.17653477697195599</v>
      </c>
    </row>
    <row r="285" spans="1:3" x14ac:dyDescent="0.25">
      <c r="A285" t="s">
        <v>828</v>
      </c>
      <c r="B285">
        <v>0.52873357347815897</v>
      </c>
      <c r="C285">
        <v>0.177894101917386</v>
      </c>
    </row>
    <row r="286" spans="1:3" x14ac:dyDescent="0.25">
      <c r="A286" t="s">
        <v>829</v>
      </c>
      <c r="B286">
        <v>-0.52843242557685199</v>
      </c>
      <c r="C286">
        <v>0.17818730574921199</v>
      </c>
    </row>
    <row r="287" spans="1:3" x14ac:dyDescent="0.25">
      <c r="A287" t="s">
        <v>830</v>
      </c>
      <c r="B287">
        <v>0.52836958599152095</v>
      </c>
      <c r="C287">
        <v>0.178248520340267</v>
      </c>
    </row>
    <row r="288" spans="1:3" x14ac:dyDescent="0.25">
      <c r="A288" t="s">
        <v>831</v>
      </c>
      <c r="B288">
        <v>-0.52805489077877499</v>
      </c>
      <c r="C288">
        <v>0.17855524740217099</v>
      </c>
    </row>
    <row r="289" spans="1:3" x14ac:dyDescent="0.25">
      <c r="A289" t="s">
        <v>832</v>
      </c>
      <c r="B289">
        <v>0.52790891142357499</v>
      </c>
      <c r="C289">
        <v>0.17869762656516</v>
      </c>
    </row>
    <row r="290" spans="1:3" x14ac:dyDescent="0.25">
      <c r="A290" t="s">
        <v>833</v>
      </c>
      <c r="B290">
        <v>0.52722307919700895</v>
      </c>
      <c r="C290">
        <v>0.17936735912461599</v>
      </c>
    </row>
    <row r="291" spans="1:3" x14ac:dyDescent="0.25">
      <c r="A291" t="s">
        <v>834</v>
      </c>
      <c r="B291">
        <v>0.52623683674033395</v>
      </c>
      <c r="C291">
        <v>0.18033280388093401</v>
      </c>
    </row>
    <row r="292" spans="1:3" x14ac:dyDescent="0.25">
      <c r="A292" t="s">
        <v>835</v>
      </c>
      <c r="B292">
        <v>0.525963245184634</v>
      </c>
      <c r="C292">
        <v>0.180601117865997</v>
      </c>
    </row>
    <row r="293" spans="1:3" x14ac:dyDescent="0.25">
      <c r="A293" t="s">
        <v>836</v>
      </c>
      <c r="B293">
        <v>-0.52476647330371395</v>
      </c>
      <c r="C293">
        <v>0.18177731432323199</v>
      </c>
    </row>
    <row r="294" spans="1:3" x14ac:dyDescent="0.25">
      <c r="A294" t="s">
        <v>837</v>
      </c>
      <c r="B294">
        <v>0.52331801337618999</v>
      </c>
      <c r="C294">
        <v>0.18320633506855799</v>
      </c>
    </row>
    <row r="295" spans="1:3" x14ac:dyDescent="0.25">
      <c r="A295" t="s">
        <v>838</v>
      </c>
      <c r="B295">
        <v>-0.52311616026999896</v>
      </c>
      <c r="C295">
        <v>0.18340595397831799</v>
      </c>
    </row>
    <row r="296" spans="1:3" x14ac:dyDescent="0.25">
      <c r="A296" t="s">
        <v>839</v>
      </c>
      <c r="B296">
        <v>-0.52227983836251901</v>
      </c>
      <c r="C296">
        <v>0.18423425613444699</v>
      </c>
    </row>
    <row r="297" spans="1:3" x14ac:dyDescent="0.25">
      <c r="A297" t="s">
        <v>840</v>
      </c>
      <c r="B297">
        <v>-0.52210804467831395</v>
      </c>
      <c r="C297">
        <v>0.18440464913367399</v>
      </c>
    </row>
    <row r="298" spans="1:3" x14ac:dyDescent="0.25">
      <c r="A298" t="s">
        <v>841</v>
      </c>
      <c r="B298">
        <v>0.52193608137540404</v>
      </c>
      <c r="C298">
        <v>0.18457529455742</v>
      </c>
    </row>
    <row r="299" spans="1:3" x14ac:dyDescent="0.25">
      <c r="A299" t="s">
        <v>842</v>
      </c>
      <c r="B299">
        <v>0.52098413947677902</v>
      </c>
      <c r="C299">
        <v>0.18552146444579001</v>
      </c>
    </row>
    <row r="300" spans="1:3" x14ac:dyDescent="0.25">
      <c r="A300" t="s">
        <v>843</v>
      </c>
      <c r="B300">
        <v>-0.519633167799047</v>
      </c>
      <c r="C300">
        <v>0.186868672816457</v>
      </c>
    </row>
    <row r="301" spans="1:3" x14ac:dyDescent="0.25">
      <c r="A301" t="s">
        <v>844</v>
      </c>
      <c r="B301">
        <v>0.51941897733982301</v>
      </c>
      <c r="C301">
        <v>0.187082743579606</v>
      </c>
    </row>
    <row r="302" spans="1:3" x14ac:dyDescent="0.25">
      <c r="A302" t="s">
        <v>845</v>
      </c>
      <c r="B302">
        <v>0.51890512154548696</v>
      </c>
      <c r="C302">
        <v>0.18759684428933701</v>
      </c>
    </row>
    <row r="303" spans="1:3" x14ac:dyDescent="0.25">
      <c r="A303" t="s">
        <v>846</v>
      </c>
      <c r="B303">
        <v>-0.51875530445590801</v>
      </c>
      <c r="C303">
        <v>0.187746874176458</v>
      </c>
    </row>
    <row r="304" spans="1:3" x14ac:dyDescent="0.25">
      <c r="A304" t="s">
        <v>847</v>
      </c>
      <c r="B304">
        <v>0.51781772547560101</v>
      </c>
      <c r="C304">
        <v>0.18868723426655301</v>
      </c>
    </row>
    <row r="305" spans="1:3" x14ac:dyDescent="0.25">
      <c r="A305" t="s">
        <v>848</v>
      </c>
      <c r="B305">
        <v>0.51684516733052999</v>
      </c>
      <c r="C305">
        <v>0.18966531735404599</v>
      </c>
    </row>
    <row r="306" spans="1:3" x14ac:dyDescent="0.25">
      <c r="A306" t="s">
        <v>849</v>
      </c>
      <c r="B306">
        <v>0.51661986915680103</v>
      </c>
      <c r="C306">
        <v>0.189892278797261</v>
      </c>
    </row>
    <row r="307" spans="1:3" x14ac:dyDescent="0.25">
      <c r="A307" t="s">
        <v>850</v>
      </c>
      <c r="B307">
        <v>-0.51589603776712301</v>
      </c>
      <c r="C307">
        <v>0.19062242953755401</v>
      </c>
    </row>
    <row r="308" spans="1:3" x14ac:dyDescent="0.25">
      <c r="A308" t="s">
        <v>851</v>
      </c>
      <c r="B308">
        <v>0.51575083087659401</v>
      </c>
      <c r="C308">
        <v>0.190769083317751</v>
      </c>
    </row>
    <row r="309" spans="1:3" x14ac:dyDescent="0.25">
      <c r="A309" t="s">
        <v>852</v>
      </c>
      <c r="B309">
        <v>-0.51547244874922504</v>
      </c>
      <c r="C309">
        <v>0.19105040673251</v>
      </c>
    </row>
    <row r="310" spans="1:3" x14ac:dyDescent="0.25">
      <c r="A310" t="s">
        <v>853</v>
      </c>
      <c r="B310">
        <v>0.51523769155425003</v>
      </c>
      <c r="C310">
        <v>0.19128781527532701</v>
      </c>
    </row>
    <row r="311" spans="1:3" x14ac:dyDescent="0.25">
      <c r="A311" t="s">
        <v>854</v>
      </c>
      <c r="B311">
        <v>0.51463398505284197</v>
      </c>
      <c r="C311">
        <v>0.19189905837776899</v>
      </c>
    </row>
    <row r="312" spans="1:3" x14ac:dyDescent="0.25">
      <c r="A312" t="s">
        <v>855</v>
      </c>
      <c r="B312">
        <v>-0.51447568419992495</v>
      </c>
      <c r="C312">
        <v>0.19205950659278501</v>
      </c>
    </row>
    <row r="313" spans="1:3" x14ac:dyDescent="0.25">
      <c r="A313" t="s">
        <v>856</v>
      </c>
      <c r="B313">
        <v>0.51342282926821903</v>
      </c>
      <c r="C313">
        <v>0.193128452277602</v>
      </c>
    </row>
    <row r="314" spans="1:3" x14ac:dyDescent="0.25">
      <c r="A314" t="s">
        <v>857</v>
      </c>
      <c r="B314">
        <v>-0.51195827056707599</v>
      </c>
      <c r="C314">
        <v>0.19462062071508501</v>
      </c>
    </row>
    <row r="315" spans="1:3" x14ac:dyDescent="0.25">
      <c r="A315" t="s">
        <v>858</v>
      </c>
      <c r="B315">
        <v>0.511700117015219</v>
      </c>
      <c r="C315">
        <v>0.194884271117025</v>
      </c>
    </row>
    <row r="316" spans="1:3" x14ac:dyDescent="0.25">
      <c r="A316" t="s">
        <v>859</v>
      </c>
      <c r="B316">
        <v>-0.51124365262071902</v>
      </c>
      <c r="C316">
        <v>0.19535091700693999</v>
      </c>
    </row>
    <row r="317" spans="1:3" x14ac:dyDescent="0.25">
      <c r="A317" t="s">
        <v>860</v>
      </c>
      <c r="B317">
        <v>0.51042360737663295</v>
      </c>
      <c r="C317">
        <v>0.19619073570017401</v>
      </c>
    </row>
    <row r="318" spans="1:3" x14ac:dyDescent="0.25">
      <c r="A318" t="s">
        <v>861</v>
      </c>
      <c r="B318">
        <v>0.51038198311482597</v>
      </c>
      <c r="C318">
        <v>0.19623341440556899</v>
      </c>
    </row>
    <row r="319" spans="1:3" x14ac:dyDescent="0.25">
      <c r="A319" t="s">
        <v>862</v>
      </c>
      <c r="B319">
        <v>0.51029535576956098</v>
      </c>
      <c r="C319">
        <v>0.19632225195655201</v>
      </c>
    </row>
    <row r="320" spans="1:3" x14ac:dyDescent="0.25">
      <c r="A320" t="s">
        <v>863</v>
      </c>
      <c r="B320">
        <v>0.50995482838314998</v>
      </c>
      <c r="C320">
        <v>0.196671673398189</v>
      </c>
    </row>
    <row r="321" spans="1:3" x14ac:dyDescent="0.25">
      <c r="A321" t="s">
        <v>864</v>
      </c>
      <c r="B321">
        <v>0.50984271728575803</v>
      </c>
      <c r="C321">
        <v>0.19678678447578801</v>
      </c>
    </row>
    <row r="322" spans="1:3" x14ac:dyDescent="0.25">
      <c r="A322" t="s">
        <v>865</v>
      </c>
      <c r="B322">
        <v>0.50980382143557001</v>
      </c>
      <c r="C322">
        <v>0.196826729450571</v>
      </c>
    </row>
    <row r="323" spans="1:3" x14ac:dyDescent="0.25">
      <c r="A323" t="s">
        <v>866</v>
      </c>
      <c r="B323">
        <v>0.50972194499092505</v>
      </c>
      <c r="C323">
        <v>0.19691082831178999</v>
      </c>
    </row>
    <row r="324" spans="1:3" x14ac:dyDescent="0.25">
      <c r="A324" t="s">
        <v>867</v>
      </c>
      <c r="B324">
        <v>-0.50942318604481096</v>
      </c>
      <c r="C324">
        <v>0.19721785751845899</v>
      </c>
    </row>
    <row r="325" spans="1:3" x14ac:dyDescent="0.25">
      <c r="A325" t="s">
        <v>868</v>
      </c>
      <c r="B325">
        <v>0.50934666431494902</v>
      </c>
      <c r="C325">
        <v>0.19729653815127701</v>
      </c>
    </row>
    <row r="326" spans="1:3" x14ac:dyDescent="0.25">
      <c r="A326" t="s">
        <v>869</v>
      </c>
      <c r="B326">
        <v>-0.50839943996320003</v>
      </c>
      <c r="C326">
        <v>0.198271857934362</v>
      </c>
    </row>
    <row r="327" spans="1:3" x14ac:dyDescent="0.25">
      <c r="A327" t="s">
        <v>870</v>
      </c>
      <c r="B327">
        <v>-0.50773925908611395</v>
      </c>
      <c r="C327">
        <v>0.19895312060327899</v>
      </c>
    </row>
    <row r="328" spans="1:3" x14ac:dyDescent="0.25">
      <c r="A328" t="s">
        <v>871</v>
      </c>
      <c r="B328">
        <v>0.50716010703599201</v>
      </c>
      <c r="C328">
        <v>0.199551781256748</v>
      </c>
    </row>
    <row r="329" spans="1:3" x14ac:dyDescent="0.25">
      <c r="A329" t="s">
        <v>872</v>
      </c>
      <c r="B329">
        <v>0.50674684730368302</v>
      </c>
      <c r="C329">
        <v>0.19997954093801901</v>
      </c>
    </row>
    <row r="330" spans="1:3" x14ac:dyDescent="0.25">
      <c r="A330" t="s">
        <v>873</v>
      </c>
      <c r="B330">
        <v>-0.50620891495795395</v>
      </c>
      <c r="C330">
        <v>0.200537070224134</v>
      </c>
    </row>
    <row r="331" spans="1:3" x14ac:dyDescent="0.25">
      <c r="A331" t="s">
        <v>874</v>
      </c>
      <c r="B331">
        <v>0.50619545545966804</v>
      </c>
      <c r="C331">
        <v>0.20055103053269999</v>
      </c>
    </row>
    <row r="332" spans="1:3" x14ac:dyDescent="0.25">
      <c r="A332" t="s">
        <v>875</v>
      </c>
      <c r="B332">
        <v>0.50589035575119101</v>
      </c>
      <c r="C332">
        <v>0.200867619813174</v>
      </c>
    </row>
    <row r="333" spans="1:3" x14ac:dyDescent="0.25">
      <c r="A333" t="s">
        <v>876</v>
      </c>
      <c r="B333">
        <v>0.50571898004421301</v>
      </c>
      <c r="C333">
        <v>0.201045564525236</v>
      </c>
    </row>
    <row r="334" spans="1:3" x14ac:dyDescent="0.25">
      <c r="A334" t="s">
        <v>877</v>
      </c>
      <c r="B334">
        <v>0.50451694492767096</v>
      </c>
      <c r="C334">
        <v>0.20229600448061699</v>
      </c>
    </row>
    <row r="335" spans="1:3" x14ac:dyDescent="0.25">
      <c r="A335" t="s">
        <v>878</v>
      </c>
      <c r="B335">
        <v>-0.50420137599663395</v>
      </c>
      <c r="C335">
        <v>0.20262495664284</v>
      </c>
    </row>
    <row r="336" spans="1:3" x14ac:dyDescent="0.25">
      <c r="A336" t="s">
        <v>879</v>
      </c>
      <c r="B336">
        <v>-0.50368339242317195</v>
      </c>
      <c r="C336">
        <v>0.20316551662549501</v>
      </c>
    </row>
    <row r="337" spans="1:3" x14ac:dyDescent="0.25">
      <c r="A337" t="s">
        <v>880</v>
      </c>
      <c r="B337">
        <v>0.50280425137653995</v>
      </c>
      <c r="C337">
        <v>0.204084706464567</v>
      </c>
    </row>
    <row r="338" spans="1:3" x14ac:dyDescent="0.25">
      <c r="A338" t="s">
        <v>881</v>
      </c>
      <c r="B338">
        <v>-0.50279759399188095</v>
      </c>
      <c r="C338">
        <v>0.20409167543235401</v>
      </c>
    </row>
    <row r="339" spans="1:3" x14ac:dyDescent="0.25">
      <c r="A339" t="s">
        <v>882</v>
      </c>
      <c r="B339">
        <v>0.50204755227131403</v>
      </c>
      <c r="C339">
        <v>0.204877620541315</v>
      </c>
    </row>
    <row r="340" spans="1:3" x14ac:dyDescent="0.25">
      <c r="A340" t="s">
        <v>883</v>
      </c>
      <c r="B340">
        <v>-0.50191630902193096</v>
      </c>
      <c r="C340">
        <v>0.205015309102763</v>
      </c>
    </row>
    <row r="341" spans="1:3" x14ac:dyDescent="0.25">
      <c r="A341" t="s">
        <v>884</v>
      </c>
      <c r="B341">
        <v>-0.50116996252346802</v>
      </c>
      <c r="C341">
        <v>0.205799230542033</v>
      </c>
    </row>
    <row r="342" spans="1:3" x14ac:dyDescent="0.25">
      <c r="A342" t="s">
        <v>885</v>
      </c>
      <c r="B342">
        <v>-0.50029536295285604</v>
      </c>
      <c r="C342">
        <v>0.20671985707393301</v>
      </c>
    </row>
    <row r="343" spans="1:3" x14ac:dyDescent="0.25">
      <c r="A343" t="s">
        <v>886</v>
      </c>
      <c r="B343">
        <v>0.49974855384692402</v>
      </c>
      <c r="C343">
        <v>0.20729653601999201</v>
      </c>
    </row>
    <row r="344" spans="1:3" x14ac:dyDescent="0.25">
      <c r="A344" t="s">
        <v>887</v>
      </c>
      <c r="B344">
        <v>-0.49969464844710398</v>
      </c>
      <c r="C344">
        <v>0.20735343157518599</v>
      </c>
    </row>
    <row r="345" spans="1:3" x14ac:dyDescent="0.25">
      <c r="A345" t="s">
        <v>888</v>
      </c>
      <c r="B345">
        <v>-0.49940493952461701</v>
      </c>
      <c r="C345">
        <v>0.20765935072802899</v>
      </c>
    </row>
    <row r="346" spans="1:3" x14ac:dyDescent="0.25">
      <c r="A346" t="s">
        <v>889</v>
      </c>
      <c r="B346">
        <v>0.49936054215306402</v>
      </c>
      <c r="C346">
        <v>0.207706253140608</v>
      </c>
    </row>
    <row r="347" spans="1:3" x14ac:dyDescent="0.25">
      <c r="A347" t="s">
        <v>890</v>
      </c>
      <c r="B347">
        <v>0.49862629192948199</v>
      </c>
      <c r="C347">
        <v>0.20848273561481601</v>
      </c>
    </row>
    <row r="348" spans="1:3" x14ac:dyDescent="0.25">
      <c r="A348" t="s">
        <v>891</v>
      </c>
      <c r="B348">
        <v>0.49815085459612501</v>
      </c>
      <c r="C348">
        <v>0.208986327001385</v>
      </c>
    </row>
    <row r="349" spans="1:3" x14ac:dyDescent="0.25">
      <c r="A349" t="s">
        <v>892</v>
      </c>
      <c r="B349">
        <v>0.49809462608409599</v>
      </c>
      <c r="C349">
        <v>0.20904592719788001</v>
      </c>
    </row>
    <row r="350" spans="1:3" x14ac:dyDescent="0.25">
      <c r="A350" t="s">
        <v>893</v>
      </c>
      <c r="B350">
        <v>-0.497426465114021</v>
      </c>
      <c r="C350">
        <v>0.209754833416289</v>
      </c>
    </row>
    <row r="351" spans="1:3" x14ac:dyDescent="0.25">
      <c r="A351" t="s">
        <v>894</v>
      </c>
      <c r="B351">
        <v>0.49737186020843299</v>
      </c>
      <c r="C351">
        <v>0.209812823604727</v>
      </c>
    </row>
    <row r="352" spans="1:3" x14ac:dyDescent="0.25">
      <c r="A352" t="s">
        <v>895</v>
      </c>
      <c r="B352">
        <v>0.49720379547620203</v>
      </c>
      <c r="C352">
        <v>0.20999136020018599</v>
      </c>
    </row>
    <row r="353" spans="1:3" x14ac:dyDescent="0.25">
      <c r="A353" t="s">
        <v>896</v>
      </c>
      <c r="B353">
        <v>0.49709730662816898</v>
      </c>
      <c r="C353">
        <v>0.21010452524682299</v>
      </c>
    </row>
    <row r="354" spans="1:3" x14ac:dyDescent="0.25">
      <c r="A354" t="s">
        <v>897</v>
      </c>
      <c r="B354">
        <v>0.49660871239750098</v>
      </c>
      <c r="C354">
        <v>0.21062415937554599</v>
      </c>
    </row>
    <row r="355" spans="1:3" x14ac:dyDescent="0.25">
      <c r="A355" t="s">
        <v>898</v>
      </c>
      <c r="B355">
        <v>0.496585826967886</v>
      </c>
      <c r="C355">
        <v>0.21064851511795599</v>
      </c>
    </row>
    <row r="356" spans="1:3" x14ac:dyDescent="0.25">
      <c r="A356" t="s">
        <v>899</v>
      </c>
      <c r="B356">
        <v>0.49623405333634601</v>
      </c>
      <c r="C356">
        <v>0.211023073928613</v>
      </c>
    </row>
    <row r="357" spans="1:3" x14ac:dyDescent="0.25">
      <c r="A357" t="s">
        <v>900</v>
      </c>
      <c r="B357">
        <v>-0.49623104694618198</v>
      </c>
      <c r="C357">
        <v>0.211026276545701</v>
      </c>
    </row>
    <row r="358" spans="1:3" x14ac:dyDescent="0.25">
      <c r="A358" t="s">
        <v>901</v>
      </c>
      <c r="B358">
        <v>0.49575789678985199</v>
      </c>
      <c r="C358">
        <v>0.211530625157587</v>
      </c>
    </row>
    <row r="359" spans="1:3" x14ac:dyDescent="0.25">
      <c r="A359" t="s">
        <v>902</v>
      </c>
      <c r="B359">
        <v>0.49543437619102998</v>
      </c>
      <c r="C359">
        <v>0.211875839383592</v>
      </c>
    </row>
    <row r="360" spans="1:3" x14ac:dyDescent="0.25">
      <c r="A360" t="s">
        <v>903</v>
      </c>
      <c r="B360">
        <v>-0.49468326321850298</v>
      </c>
      <c r="C360">
        <v>0.212678449549565</v>
      </c>
    </row>
    <row r="361" spans="1:3" x14ac:dyDescent="0.25">
      <c r="A361" t="s">
        <v>904</v>
      </c>
      <c r="B361">
        <v>-0.49413357496764898</v>
      </c>
      <c r="C361">
        <v>0.213266826965201</v>
      </c>
    </row>
    <row r="362" spans="1:3" x14ac:dyDescent="0.25">
      <c r="A362" t="s">
        <v>905</v>
      </c>
      <c r="B362">
        <v>0.49413218485188998</v>
      </c>
      <c r="C362">
        <v>0.21326831599568799</v>
      </c>
    </row>
    <row r="363" spans="1:3" x14ac:dyDescent="0.25">
      <c r="A363" t="s">
        <v>906</v>
      </c>
      <c r="B363">
        <v>-0.494092422995693</v>
      </c>
      <c r="C363">
        <v>0.213310909428201</v>
      </c>
    </row>
    <row r="364" spans="1:3" x14ac:dyDescent="0.25">
      <c r="A364" t="s">
        <v>907</v>
      </c>
      <c r="B364">
        <v>0.49304977212697798</v>
      </c>
      <c r="C364">
        <v>0.21442939120590301</v>
      </c>
    </row>
    <row r="365" spans="1:3" x14ac:dyDescent="0.25">
      <c r="A365" t="s">
        <v>908</v>
      </c>
      <c r="B365">
        <v>-0.49236726388309099</v>
      </c>
      <c r="C365">
        <v>0.215163185482279</v>
      </c>
    </row>
    <row r="366" spans="1:3" x14ac:dyDescent="0.25">
      <c r="A366" t="s">
        <v>909</v>
      </c>
      <c r="B366">
        <v>0.49196741211670503</v>
      </c>
      <c r="C366">
        <v>0.215593688900271</v>
      </c>
    </row>
    <row r="367" spans="1:3" x14ac:dyDescent="0.25">
      <c r="A367" t="s">
        <v>910</v>
      </c>
      <c r="B367">
        <v>-0.49185267331788601</v>
      </c>
      <c r="C367">
        <v>0.215717305862554</v>
      </c>
    </row>
    <row r="368" spans="1:3" x14ac:dyDescent="0.25">
      <c r="A368" t="s">
        <v>911</v>
      </c>
      <c r="B368">
        <v>0.49135379589216199</v>
      </c>
      <c r="C368">
        <v>0.21625521299933301</v>
      </c>
    </row>
    <row r="369" spans="1:3" x14ac:dyDescent="0.25">
      <c r="A369" t="s">
        <v>912</v>
      </c>
      <c r="B369">
        <v>0.489885762700417</v>
      </c>
      <c r="C369">
        <v>0.21784213282408901</v>
      </c>
    </row>
    <row r="370" spans="1:3" x14ac:dyDescent="0.25">
      <c r="A370" t="s">
        <v>913</v>
      </c>
      <c r="B370">
        <v>-0.48968314564534798</v>
      </c>
      <c r="C370">
        <v>0.218061631305425</v>
      </c>
    </row>
    <row r="371" spans="1:3" x14ac:dyDescent="0.25">
      <c r="A371" t="s">
        <v>914</v>
      </c>
      <c r="B371">
        <v>0.48967837202056402</v>
      </c>
      <c r="C371">
        <v>0.21806680403595899</v>
      </c>
    </row>
    <row r="372" spans="1:3" x14ac:dyDescent="0.25">
      <c r="A372" t="s">
        <v>915</v>
      </c>
      <c r="B372">
        <v>0.48956205145104398</v>
      </c>
      <c r="C372">
        <v>0.21819286941645599</v>
      </c>
    </row>
    <row r="373" spans="1:3" x14ac:dyDescent="0.25">
      <c r="A373" t="s">
        <v>916</v>
      </c>
      <c r="B373">
        <v>-0.48939857388719599</v>
      </c>
      <c r="C373">
        <v>0.21837010623757699</v>
      </c>
    </row>
    <row r="374" spans="1:3" x14ac:dyDescent="0.25">
      <c r="A374" t="s">
        <v>917</v>
      </c>
      <c r="B374">
        <v>-0.48932314307015001</v>
      </c>
      <c r="C374">
        <v>0.218451910919153</v>
      </c>
    </row>
    <row r="375" spans="1:3" x14ac:dyDescent="0.25">
      <c r="A375" t="s">
        <v>918</v>
      </c>
      <c r="B375">
        <v>-0.48855774938931401</v>
      </c>
      <c r="C375">
        <v>0.219282877965673</v>
      </c>
    </row>
    <row r="376" spans="1:3" x14ac:dyDescent="0.25">
      <c r="A376" t="s">
        <v>919</v>
      </c>
      <c r="B376">
        <v>-0.48834731577060198</v>
      </c>
      <c r="C376">
        <v>0.21951162646339401</v>
      </c>
    </row>
    <row r="377" spans="1:3" x14ac:dyDescent="0.25">
      <c r="A377" t="s">
        <v>920</v>
      </c>
      <c r="B377">
        <v>-0.48796928960260799</v>
      </c>
      <c r="C377">
        <v>0.21992286397265501</v>
      </c>
    </row>
    <row r="378" spans="1:3" x14ac:dyDescent="0.25">
      <c r="A378" t="s">
        <v>921</v>
      </c>
      <c r="B378">
        <v>-0.487711495661237</v>
      </c>
      <c r="C378">
        <v>0.22020353482517899</v>
      </c>
    </row>
    <row r="379" spans="1:3" x14ac:dyDescent="0.25">
      <c r="A379" t="s">
        <v>922</v>
      </c>
      <c r="B379">
        <v>-0.486688124701744</v>
      </c>
      <c r="C379">
        <v>0.22131954799706899</v>
      </c>
    </row>
    <row r="380" spans="1:3" x14ac:dyDescent="0.25">
      <c r="A380" t="s">
        <v>923</v>
      </c>
      <c r="B380">
        <v>-0.48602926796043999</v>
      </c>
      <c r="C380">
        <v>0.22203959257820399</v>
      </c>
    </row>
    <row r="381" spans="1:3" x14ac:dyDescent="0.25">
      <c r="A381" t="s">
        <v>924</v>
      </c>
      <c r="B381">
        <v>0.48580509013784201</v>
      </c>
      <c r="C381">
        <v>0.222284865331904</v>
      </c>
    </row>
    <row r="382" spans="1:3" x14ac:dyDescent="0.25">
      <c r="A382" t="s">
        <v>925</v>
      </c>
      <c r="B382">
        <v>-0.48551744912449102</v>
      </c>
      <c r="C382">
        <v>0.22259977800580499</v>
      </c>
    </row>
    <row r="383" spans="1:3" x14ac:dyDescent="0.25">
      <c r="A383" t="s">
        <v>926</v>
      </c>
      <c r="B383">
        <v>-0.48537505255838198</v>
      </c>
      <c r="C383">
        <v>0.22275576060955199</v>
      </c>
    </row>
    <row r="384" spans="1:3" x14ac:dyDescent="0.25">
      <c r="A384" t="s">
        <v>927</v>
      </c>
      <c r="B384">
        <v>0.48522637904282001</v>
      </c>
      <c r="C384">
        <v>0.22291867925532799</v>
      </c>
    </row>
    <row r="385" spans="1:3" x14ac:dyDescent="0.25">
      <c r="A385" t="s">
        <v>928</v>
      </c>
      <c r="B385">
        <v>0.48500320612542203</v>
      </c>
      <c r="C385">
        <v>0.223163350898368</v>
      </c>
    </row>
    <row r="386" spans="1:3" x14ac:dyDescent="0.25">
      <c r="A386" t="s">
        <v>929</v>
      </c>
      <c r="B386">
        <v>-0.48496873290363501</v>
      </c>
      <c r="C386">
        <v>0.22320115735430299</v>
      </c>
    </row>
    <row r="387" spans="1:3" x14ac:dyDescent="0.25">
      <c r="A387" t="s">
        <v>930</v>
      </c>
      <c r="B387">
        <v>0.48445248259859902</v>
      </c>
      <c r="C387">
        <v>0.223767719573847</v>
      </c>
    </row>
    <row r="388" spans="1:3" x14ac:dyDescent="0.25">
      <c r="A388" t="s">
        <v>931</v>
      </c>
      <c r="B388">
        <v>-0.48442278426298901</v>
      </c>
      <c r="C388">
        <v>0.22380033474875999</v>
      </c>
    </row>
    <row r="389" spans="1:3" x14ac:dyDescent="0.25">
      <c r="A389" t="s">
        <v>932</v>
      </c>
      <c r="B389">
        <v>0.48404849764305102</v>
      </c>
      <c r="C389">
        <v>0.22421159234871199</v>
      </c>
    </row>
    <row r="390" spans="1:3" x14ac:dyDescent="0.25">
      <c r="A390" t="s">
        <v>933</v>
      </c>
      <c r="B390">
        <v>0.48368935146851999</v>
      </c>
      <c r="C390">
        <v>0.22460658008162901</v>
      </c>
    </row>
    <row r="391" spans="1:3" x14ac:dyDescent="0.25">
      <c r="A391" t="s">
        <v>934</v>
      </c>
      <c r="B391">
        <v>0.48321349318464102</v>
      </c>
      <c r="C391">
        <v>0.225130479476082</v>
      </c>
    </row>
    <row r="392" spans="1:3" x14ac:dyDescent="0.25">
      <c r="A392" t="s">
        <v>935</v>
      </c>
      <c r="B392">
        <v>-0.48296424947649202</v>
      </c>
      <c r="C392">
        <v>0.22540513705684501</v>
      </c>
    </row>
    <row r="393" spans="1:3" x14ac:dyDescent="0.25">
      <c r="A393" t="s">
        <v>936</v>
      </c>
      <c r="B393">
        <v>-0.48295121607042701</v>
      </c>
      <c r="C393">
        <v>0.22541950414772</v>
      </c>
    </row>
    <row r="394" spans="1:3" x14ac:dyDescent="0.25">
      <c r="A394" t="s">
        <v>937</v>
      </c>
      <c r="B394">
        <v>0.48283616004069602</v>
      </c>
      <c r="C394">
        <v>0.225546354116968</v>
      </c>
    </row>
    <row r="395" spans="1:3" x14ac:dyDescent="0.25">
      <c r="A395" t="s">
        <v>938</v>
      </c>
      <c r="B395">
        <v>0.48166594277568597</v>
      </c>
      <c r="C395">
        <v>0.226838613540535</v>
      </c>
    </row>
    <row r="396" spans="1:3" x14ac:dyDescent="0.25">
      <c r="A396" t="s">
        <v>939</v>
      </c>
      <c r="B396">
        <v>0.48160020198890602</v>
      </c>
      <c r="C396">
        <v>0.226911323192696</v>
      </c>
    </row>
    <row r="397" spans="1:3" x14ac:dyDescent="0.25">
      <c r="A397" t="s">
        <v>940</v>
      </c>
      <c r="B397">
        <v>-0.48145166604521</v>
      </c>
      <c r="C397">
        <v>0.22707564886704701</v>
      </c>
    </row>
    <row r="398" spans="1:3" x14ac:dyDescent="0.25">
      <c r="A398" t="s">
        <v>941</v>
      </c>
      <c r="B398">
        <v>0.48144866669019498</v>
      </c>
      <c r="C398">
        <v>0.227078967691171</v>
      </c>
    </row>
    <row r="399" spans="1:3" x14ac:dyDescent="0.25">
      <c r="A399" t="s">
        <v>942</v>
      </c>
      <c r="B399">
        <v>-0.480956020426478</v>
      </c>
      <c r="C399">
        <v>0.227624425606818</v>
      </c>
    </row>
    <row r="400" spans="1:3" x14ac:dyDescent="0.25">
      <c r="A400" t="s">
        <v>943</v>
      </c>
      <c r="B400">
        <v>0.48042121244724301</v>
      </c>
      <c r="C400">
        <v>0.22821732676666001</v>
      </c>
    </row>
    <row r="401" spans="1:3" x14ac:dyDescent="0.25">
      <c r="A401" t="s">
        <v>944</v>
      </c>
      <c r="B401">
        <v>0.48037996758308199</v>
      </c>
      <c r="C401">
        <v>0.228263084757511</v>
      </c>
    </row>
    <row r="402" spans="1:3" x14ac:dyDescent="0.25">
      <c r="A402" t="s">
        <v>945</v>
      </c>
      <c r="B402">
        <v>0.48030838547904098</v>
      </c>
      <c r="C402">
        <v>0.228342510764143</v>
      </c>
    </row>
    <row r="403" spans="1:3" x14ac:dyDescent="0.25">
      <c r="A403" t="s">
        <v>946</v>
      </c>
      <c r="B403">
        <v>0.47993743287827301</v>
      </c>
      <c r="C403">
        <v>0.228754339463663</v>
      </c>
    </row>
    <row r="404" spans="1:3" x14ac:dyDescent="0.25">
      <c r="A404" t="s">
        <v>947</v>
      </c>
      <c r="B404">
        <v>0.47969259281180499</v>
      </c>
      <c r="C404">
        <v>0.229026367862047</v>
      </c>
    </row>
    <row r="405" spans="1:3" x14ac:dyDescent="0.25">
      <c r="A405" t="s">
        <v>948</v>
      </c>
      <c r="B405">
        <v>0.47900099206306901</v>
      </c>
      <c r="C405">
        <v>0.229795664428466</v>
      </c>
    </row>
    <row r="406" spans="1:3" x14ac:dyDescent="0.25">
      <c r="A406" t="s">
        <v>949</v>
      </c>
      <c r="B406">
        <v>-0.477942766531053</v>
      </c>
      <c r="C406">
        <v>0.23097533586289101</v>
      </c>
    </row>
    <row r="407" spans="1:3" x14ac:dyDescent="0.25">
      <c r="A407" t="s">
        <v>950</v>
      </c>
      <c r="B407">
        <v>-0.47731556617712201</v>
      </c>
      <c r="C407">
        <v>0.231675978079949</v>
      </c>
    </row>
    <row r="408" spans="1:3" x14ac:dyDescent="0.25">
      <c r="A408" t="s">
        <v>951</v>
      </c>
      <c r="B408">
        <v>0.477249483078523</v>
      </c>
      <c r="C408">
        <v>0.23174986249349599</v>
      </c>
    </row>
    <row r="409" spans="1:3" x14ac:dyDescent="0.25">
      <c r="A409" t="s">
        <v>952</v>
      </c>
      <c r="B409">
        <v>0.47722189461984899</v>
      </c>
      <c r="C409">
        <v>0.231780711426984</v>
      </c>
    </row>
    <row r="410" spans="1:3" x14ac:dyDescent="0.25">
      <c r="A410" t="s">
        <v>953</v>
      </c>
      <c r="B410">
        <v>0.477197176501783</v>
      </c>
      <c r="C410">
        <v>0.23180835258249299</v>
      </c>
    </row>
    <row r="411" spans="1:3" x14ac:dyDescent="0.25">
      <c r="A411" t="s">
        <v>954</v>
      </c>
      <c r="B411">
        <v>0.47711114966955598</v>
      </c>
      <c r="C411">
        <v>0.231904565671263</v>
      </c>
    </row>
    <row r="412" spans="1:3" x14ac:dyDescent="0.25">
      <c r="A412" t="s">
        <v>955</v>
      </c>
      <c r="B412">
        <v>0.476724706312108</v>
      </c>
      <c r="C412">
        <v>0.232337019262879</v>
      </c>
    </row>
    <row r="413" spans="1:3" x14ac:dyDescent="0.25">
      <c r="A413" t="s">
        <v>956</v>
      </c>
      <c r="B413">
        <v>-0.47661894495017199</v>
      </c>
      <c r="C413">
        <v>0.23245544456922501</v>
      </c>
    </row>
    <row r="414" spans="1:3" x14ac:dyDescent="0.25">
      <c r="A414" t="s">
        <v>957</v>
      </c>
      <c r="B414">
        <v>0.476156794422603</v>
      </c>
      <c r="C414">
        <v>0.23297329584649301</v>
      </c>
    </row>
    <row r="415" spans="1:3" x14ac:dyDescent="0.25">
      <c r="A415" t="s">
        <v>958</v>
      </c>
      <c r="B415">
        <v>0.47527443256042401</v>
      </c>
      <c r="C415">
        <v>0.233963642329614</v>
      </c>
    </row>
    <row r="416" spans="1:3" x14ac:dyDescent="0.25">
      <c r="A416" t="s">
        <v>959</v>
      </c>
      <c r="B416">
        <v>-0.47518866997881898</v>
      </c>
      <c r="C416">
        <v>0.23406001523075701</v>
      </c>
    </row>
    <row r="417" spans="1:3" x14ac:dyDescent="0.25">
      <c r="A417" t="s">
        <v>960</v>
      </c>
      <c r="B417">
        <v>-0.47508166562767701</v>
      </c>
      <c r="C417">
        <v>0.23418028633328999</v>
      </c>
    </row>
    <row r="418" spans="1:3" x14ac:dyDescent="0.25">
      <c r="A418" t="s">
        <v>961</v>
      </c>
      <c r="B418">
        <v>0.47491802356407498</v>
      </c>
      <c r="C418">
        <v>0.23436427837198701</v>
      </c>
    </row>
    <row r="419" spans="1:3" x14ac:dyDescent="0.25">
      <c r="A419" t="s">
        <v>962</v>
      </c>
      <c r="B419">
        <v>-0.47397978484832998</v>
      </c>
      <c r="C419">
        <v>0.23542061887802199</v>
      </c>
    </row>
    <row r="420" spans="1:3" x14ac:dyDescent="0.25">
      <c r="A420" t="s">
        <v>963</v>
      </c>
      <c r="B420">
        <v>0.47315937665086599</v>
      </c>
      <c r="C420">
        <v>0.23634628524693199</v>
      </c>
    </row>
    <row r="421" spans="1:3" x14ac:dyDescent="0.25">
      <c r="A421" t="s">
        <v>964</v>
      </c>
      <c r="B421">
        <v>0.47283078243507698</v>
      </c>
      <c r="C421">
        <v>0.23671755803084299</v>
      </c>
    </row>
    <row r="422" spans="1:3" x14ac:dyDescent="0.25">
      <c r="A422" t="s">
        <v>965</v>
      </c>
      <c r="B422">
        <v>0.47093100400493798</v>
      </c>
      <c r="C422">
        <v>0.23886990942754599</v>
      </c>
    </row>
    <row r="423" spans="1:3" x14ac:dyDescent="0.25">
      <c r="A423" t="s">
        <v>966</v>
      </c>
      <c r="B423">
        <v>-0.47083594328208001</v>
      </c>
      <c r="C423">
        <v>0.23897786910386901</v>
      </c>
    </row>
    <row r="424" spans="1:3" x14ac:dyDescent="0.25">
      <c r="A424" t="s">
        <v>967</v>
      </c>
      <c r="B424">
        <v>0.47056021056474301</v>
      </c>
      <c r="C424">
        <v>0.239291156961351</v>
      </c>
    </row>
    <row r="425" spans="1:3" x14ac:dyDescent="0.25">
      <c r="A425" t="s">
        <v>968</v>
      </c>
      <c r="B425">
        <v>-0.470484638970388</v>
      </c>
      <c r="C425">
        <v>0.23937705797775999</v>
      </c>
    </row>
    <row r="426" spans="1:3" x14ac:dyDescent="0.25">
      <c r="A426" t="s">
        <v>969</v>
      </c>
      <c r="B426">
        <v>0.47000469363546798</v>
      </c>
      <c r="C426">
        <v>0.239922970351957</v>
      </c>
    </row>
    <row r="427" spans="1:3" x14ac:dyDescent="0.25">
      <c r="A427" t="s">
        <v>970</v>
      </c>
      <c r="B427">
        <v>0.469698302388047</v>
      </c>
      <c r="C427">
        <v>0.240271805003343</v>
      </c>
    </row>
    <row r="428" spans="1:3" x14ac:dyDescent="0.25">
      <c r="A428" t="s">
        <v>971</v>
      </c>
      <c r="B428">
        <v>-0.469428157298583</v>
      </c>
      <c r="C428">
        <v>0.240579586242921</v>
      </c>
    </row>
    <row r="429" spans="1:3" x14ac:dyDescent="0.25">
      <c r="A429" t="s">
        <v>972</v>
      </c>
      <c r="B429">
        <v>-0.46864276199685001</v>
      </c>
      <c r="C429">
        <v>0.241475539062809</v>
      </c>
    </row>
    <row r="430" spans="1:3" x14ac:dyDescent="0.25">
      <c r="A430" t="s">
        <v>973</v>
      </c>
      <c r="B430">
        <v>-0.46796755663419498</v>
      </c>
      <c r="C430">
        <v>0.242247143432375</v>
      </c>
    </row>
    <row r="431" spans="1:3" x14ac:dyDescent="0.25">
      <c r="A431" t="s">
        <v>974</v>
      </c>
      <c r="B431">
        <v>0.46753993242255298</v>
      </c>
      <c r="C431">
        <v>0.24273646591964401</v>
      </c>
    </row>
    <row r="432" spans="1:3" x14ac:dyDescent="0.25">
      <c r="A432" t="s">
        <v>975</v>
      </c>
      <c r="B432">
        <v>-0.46673930367567901</v>
      </c>
      <c r="C432">
        <v>0.24365395769206999</v>
      </c>
    </row>
    <row r="433" spans="1:3" x14ac:dyDescent="0.25">
      <c r="A433" t="s">
        <v>976</v>
      </c>
      <c r="B433">
        <v>-0.46662559441310297</v>
      </c>
      <c r="C433">
        <v>0.243784406783006</v>
      </c>
    </row>
    <row r="434" spans="1:3" x14ac:dyDescent="0.25">
      <c r="A434" t="s">
        <v>977</v>
      </c>
      <c r="B434">
        <v>0.46660292242143397</v>
      </c>
      <c r="C434">
        <v>0.24381042068831699</v>
      </c>
    </row>
    <row r="435" spans="1:3" x14ac:dyDescent="0.25">
      <c r="A435" t="s">
        <v>978</v>
      </c>
      <c r="B435">
        <v>0.46628573731171302</v>
      </c>
      <c r="C435">
        <v>0.24417450729183701</v>
      </c>
    </row>
    <row r="436" spans="1:3" x14ac:dyDescent="0.25">
      <c r="A436" t="s">
        <v>979</v>
      </c>
      <c r="B436">
        <v>0.46527128888321201</v>
      </c>
      <c r="C436">
        <v>0.245340808187232</v>
      </c>
    </row>
    <row r="437" spans="1:3" x14ac:dyDescent="0.25">
      <c r="A437" t="s">
        <v>980</v>
      </c>
      <c r="B437">
        <v>0.46518780903100998</v>
      </c>
      <c r="C437">
        <v>0.24543690944779101</v>
      </c>
    </row>
    <row r="438" spans="1:3" x14ac:dyDescent="0.25">
      <c r="A438" t="s">
        <v>981</v>
      </c>
      <c r="B438">
        <v>0.465110442375268</v>
      </c>
      <c r="C438">
        <v>0.245525990261797</v>
      </c>
    </row>
    <row r="439" spans="1:3" x14ac:dyDescent="0.25">
      <c r="A439" t="s">
        <v>982</v>
      </c>
      <c r="B439">
        <v>-0.46500903212043698</v>
      </c>
      <c r="C439">
        <v>0.24564277991948899</v>
      </c>
    </row>
    <row r="440" spans="1:3" x14ac:dyDescent="0.25">
      <c r="A440" t="s">
        <v>983</v>
      </c>
      <c r="B440">
        <v>0.46477663733004998</v>
      </c>
      <c r="C440">
        <v>0.24591052463027899</v>
      </c>
    </row>
    <row r="441" spans="1:3" x14ac:dyDescent="0.25">
      <c r="A441" t="s">
        <v>984</v>
      </c>
      <c r="B441">
        <v>0.46462267019263198</v>
      </c>
      <c r="C441">
        <v>0.246087993226005</v>
      </c>
    </row>
    <row r="442" spans="1:3" x14ac:dyDescent="0.25">
      <c r="A442" t="s">
        <v>985</v>
      </c>
      <c r="B442">
        <v>0.46437109687591199</v>
      </c>
      <c r="C442">
        <v>0.24637810593465601</v>
      </c>
    </row>
    <row r="443" spans="1:3" x14ac:dyDescent="0.25">
      <c r="A443" t="s">
        <v>986</v>
      </c>
      <c r="B443">
        <v>-0.46413704257971899</v>
      </c>
      <c r="C443">
        <v>0.24664817107392201</v>
      </c>
    </row>
    <row r="444" spans="1:3" x14ac:dyDescent="0.25">
      <c r="A444" t="s">
        <v>987</v>
      </c>
      <c r="B444">
        <v>0.46406937550266403</v>
      </c>
      <c r="C444">
        <v>0.246726277072086</v>
      </c>
    </row>
    <row r="445" spans="1:3" x14ac:dyDescent="0.25">
      <c r="A445" t="s">
        <v>988</v>
      </c>
      <c r="B445">
        <v>0.46402291620208402</v>
      </c>
      <c r="C445">
        <v>0.24677991083494299</v>
      </c>
    </row>
    <row r="446" spans="1:3" x14ac:dyDescent="0.25">
      <c r="A446" t="s">
        <v>989</v>
      </c>
      <c r="B446">
        <v>-0.463771535023279</v>
      </c>
      <c r="C446">
        <v>0.24707021369385199</v>
      </c>
    </row>
    <row r="447" spans="1:3" x14ac:dyDescent="0.25">
      <c r="A447" t="s">
        <v>990</v>
      </c>
      <c r="B447">
        <v>-0.46354145041634398</v>
      </c>
      <c r="C447">
        <v>0.247336073826361</v>
      </c>
    </row>
    <row r="448" spans="1:3" x14ac:dyDescent="0.25">
      <c r="A448" t="s">
        <v>991</v>
      </c>
      <c r="B448">
        <v>0.46343236492911499</v>
      </c>
      <c r="C448">
        <v>0.247462171356223</v>
      </c>
    </row>
    <row r="449" spans="1:3" x14ac:dyDescent="0.25">
      <c r="A449" t="s">
        <v>992</v>
      </c>
      <c r="B449">
        <v>0.463229114290721</v>
      </c>
      <c r="C449">
        <v>0.24769720585892199</v>
      </c>
    </row>
    <row r="450" spans="1:3" x14ac:dyDescent="0.25">
      <c r="A450" t="s">
        <v>993</v>
      </c>
      <c r="B450">
        <v>0.46320418100107602</v>
      </c>
      <c r="C450">
        <v>0.24772604592148001</v>
      </c>
    </row>
    <row r="451" spans="1:3" x14ac:dyDescent="0.25">
      <c r="A451" t="s">
        <v>994</v>
      </c>
      <c r="B451">
        <v>-0.46314966521562101</v>
      </c>
      <c r="C451">
        <v>0.247789109641499</v>
      </c>
    </row>
    <row r="452" spans="1:3" x14ac:dyDescent="0.25">
      <c r="A452" t="s">
        <v>995</v>
      </c>
      <c r="B452">
        <v>-0.46282247020377498</v>
      </c>
      <c r="C452">
        <v>0.2481677783589</v>
      </c>
    </row>
    <row r="453" spans="1:3" x14ac:dyDescent="0.25">
      <c r="A453" t="s">
        <v>996</v>
      </c>
      <c r="B453">
        <v>0.46278943142387402</v>
      </c>
      <c r="C453">
        <v>0.24820603097093299</v>
      </c>
    </row>
    <row r="454" spans="1:3" x14ac:dyDescent="0.25">
      <c r="A454" t="s">
        <v>997</v>
      </c>
      <c r="B454">
        <v>-0.46253148636564101</v>
      </c>
      <c r="C454">
        <v>0.24850478455450301</v>
      </c>
    </row>
    <row r="455" spans="1:3" x14ac:dyDescent="0.25">
      <c r="A455" t="s">
        <v>998</v>
      </c>
      <c r="B455">
        <v>-0.46196951706547601</v>
      </c>
      <c r="C455">
        <v>0.249156289078479</v>
      </c>
    </row>
    <row r="456" spans="1:3" x14ac:dyDescent="0.25">
      <c r="A456" t="s">
        <v>999</v>
      </c>
      <c r="B456">
        <v>-0.46166621471340402</v>
      </c>
      <c r="C456">
        <v>0.24950827243646101</v>
      </c>
    </row>
    <row r="457" spans="1:3" x14ac:dyDescent="0.25">
      <c r="A457" t="s">
        <v>1000</v>
      </c>
      <c r="B457">
        <v>0.46163257375870898</v>
      </c>
      <c r="C457">
        <v>0.249547328315599</v>
      </c>
    </row>
    <row r="458" spans="1:3" x14ac:dyDescent="0.25">
      <c r="A458" t="s">
        <v>1001</v>
      </c>
      <c r="B458">
        <v>-0.46153057740117798</v>
      </c>
      <c r="C458">
        <v>0.24966576108351199</v>
      </c>
    </row>
    <row r="459" spans="1:3" x14ac:dyDescent="0.25">
      <c r="A459" t="s">
        <v>1002</v>
      </c>
      <c r="B459">
        <v>0.46140515920370301</v>
      </c>
      <c r="C459">
        <v>0.24981142890005001</v>
      </c>
    </row>
    <row r="460" spans="1:3" x14ac:dyDescent="0.25">
      <c r="A460" t="s">
        <v>1003</v>
      </c>
      <c r="B460">
        <v>-0.46094745607521298</v>
      </c>
      <c r="C460">
        <v>0.250343394751876</v>
      </c>
    </row>
    <row r="461" spans="1:3" x14ac:dyDescent="0.25">
      <c r="A461" t="s">
        <v>1004</v>
      </c>
      <c r="B461">
        <v>-0.46094504590980601</v>
      </c>
      <c r="C461">
        <v>0.25034619747850101</v>
      </c>
    </row>
    <row r="462" spans="1:3" x14ac:dyDescent="0.25">
      <c r="A462" t="s">
        <v>1005</v>
      </c>
      <c r="B462">
        <v>0.46090854231818001</v>
      </c>
      <c r="C462">
        <v>0.250388648609977</v>
      </c>
    </row>
    <row r="463" spans="1:3" x14ac:dyDescent="0.25">
      <c r="A463" t="s">
        <v>1006</v>
      </c>
      <c r="B463">
        <v>-0.46017081840856799</v>
      </c>
      <c r="C463">
        <v>0.251247347378177</v>
      </c>
    </row>
    <row r="464" spans="1:3" x14ac:dyDescent="0.25">
      <c r="A464" t="s">
        <v>1007</v>
      </c>
      <c r="B464">
        <v>-0.459650760011447</v>
      </c>
      <c r="C464">
        <v>0.251853576804487</v>
      </c>
    </row>
    <row r="465" spans="1:3" x14ac:dyDescent="0.25">
      <c r="A465" t="s">
        <v>1008</v>
      </c>
      <c r="B465">
        <v>0.45934177325306103</v>
      </c>
      <c r="C465">
        <v>0.252214109378392</v>
      </c>
    </row>
    <row r="466" spans="1:3" x14ac:dyDescent="0.25">
      <c r="A466" t="s">
        <v>1009</v>
      </c>
      <c r="B466">
        <v>0.458889999491846</v>
      </c>
      <c r="C466">
        <v>0.252741716064809</v>
      </c>
    </row>
    <row r="467" spans="1:3" x14ac:dyDescent="0.25">
      <c r="A467" t="s">
        <v>1010</v>
      </c>
      <c r="B467">
        <v>-0.45852450463798999</v>
      </c>
      <c r="C467">
        <v>0.25316896720875598</v>
      </c>
    </row>
    <row r="468" spans="1:3" x14ac:dyDescent="0.25">
      <c r="A468" t="s">
        <v>1011</v>
      </c>
      <c r="B468">
        <v>-0.45818978474843303</v>
      </c>
      <c r="C468">
        <v>0.25356056173430602</v>
      </c>
    </row>
    <row r="469" spans="1:3" x14ac:dyDescent="0.25">
      <c r="A469" t="s">
        <v>1012</v>
      </c>
      <c r="B469">
        <v>-0.45798016887950499</v>
      </c>
      <c r="C469">
        <v>0.25380594982428301</v>
      </c>
    </row>
    <row r="470" spans="1:3" x14ac:dyDescent="0.25">
      <c r="A470" t="s">
        <v>1013</v>
      </c>
      <c r="B470">
        <v>-0.45697400859996501</v>
      </c>
      <c r="C470">
        <v>0.254985477233099</v>
      </c>
    </row>
    <row r="471" spans="1:3" x14ac:dyDescent="0.25">
      <c r="A471" t="s">
        <v>1014</v>
      </c>
      <c r="B471">
        <v>-0.45655168231089999</v>
      </c>
      <c r="C471">
        <v>0.255481390840121</v>
      </c>
    </row>
    <row r="472" spans="1:3" x14ac:dyDescent="0.25">
      <c r="A472" t="s">
        <v>1015</v>
      </c>
      <c r="B472">
        <v>0.45539384471924799</v>
      </c>
      <c r="C472">
        <v>0.25684345212037302</v>
      </c>
    </row>
    <row r="473" spans="1:3" x14ac:dyDescent="0.25">
      <c r="A473" t="s">
        <v>1016</v>
      </c>
      <c r="B473">
        <v>-0.45487475848661202</v>
      </c>
      <c r="C473">
        <v>0.25745527521135902</v>
      </c>
    </row>
    <row r="474" spans="1:3" x14ac:dyDescent="0.25">
      <c r="A474" t="s">
        <v>1017</v>
      </c>
      <c r="B474">
        <v>0.45458658043151501</v>
      </c>
      <c r="C474">
        <v>0.25779525218692401</v>
      </c>
    </row>
    <row r="475" spans="1:3" x14ac:dyDescent="0.25">
      <c r="A475" t="s">
        <v>1018</v>
      </c>
      <c r="B475">
        <v>0.454294323589648</v>
      </c>
      <c r="C475">
        <v>0.25814027051559102</v>
      </c>
    </row>
    <row r="476" spans="1:3" x14ac:dyDescent="0.25">
      <c r="A476" t="s">
        <v>1019</v>
      </c>
      <c r="B476">
        <v>0.45419692295596398</v>
      </c>
      <c r="C476">
        <v>0.25825530632149901</v>
      </c>
    </row>
    <row r="477" spans="1:3" x14ac:dyDescent="0.25">
      <c r="A477" t="s">
        <v>1020</v>
      </c>
      <c r="B477">
        <v>0.45388400684867902</v>
      </c>
      <c r="C477">
        <v>0.25862505197963498</v>
      </c>
    </row>
    <row r="478" spans="1:3" x14ac:dyDescent="0.25">
      <c r="A478" t="s">
        <v>1021</v>
      </c>
      <c r="B478">
        <v>-0.45373905651671997</v>
      </c>
      <c r="C478">
        <v>0.258796416834494</v>
      </c>
    </row>
    <row r="479" spans="1:3" x14ac:dyDescent="0.25">
      <c r="A479" t="s">
        <v>1022</v>
      </c>
      <c r="B479">
        <v>0.45322076267762601</v>
      </c>
      <c r="C479">
        <v>0.25940962458605898</v>
      </c>
    </row>
    <row r="480" spans="1:3" x14ac:dyDescent="0.25">
      <c r="A480" t="s">
        <v>1023</v>
      </c>
      <c r="B480">
        <v>-0.45281146050404297</v>
      </c>
      <c r="C480">
        <v>0.25989439403724901</v>
      </c>
    </row>
    <row r="481" spans="1:3" x14ac:dyDescent="0.25">
      <c r="A481" t="s">
        <v>1024</v>
      </c>
      <c r="B481">
        <v>0.45276020059629402</v>
      </c>
      <c r="C481">
        <v>0.25995513713718998</v>
      </c>
    </row>
    <row r="482" spans="1:3" x14ac:dyDescent="0.25">
      <c r="A482" t="s">
        <v>1025</v>
      </c>
      <c r="B482">
        <v>0.45264612708854501</v>
      </c>
      <c r="C482">
        <v>0.260090339943994</v>
      </c>
    </row>
    <row r="483" spans="1:3" x14ac:dyDescent="0.25">
      <c r="A483" t="s">
        <v>1026</v>
      </c>
      <c r="B483">
        <v>-0.45235660507376602</v>
      </c>
      <c r="C483">
        <v>0.260433646454519</v>
      </c>
    </row>
    <row r="484" spans="1:3" x14ac:dyDescent="0.25">
      <c r="A484" t="s">
        <v>1027</v>
      </c>
      <c r="B484">
        <v>-0.45229026135314099</v>
      </c>
      <c r="C484">
        <v>0.26051234670300999</v>
      </c>
    </row>
    <row r="485" spans="1:3" x14ac:dyDescent="0.25">
      <c r="A485" t="s">
        <v>1028</v>
      </c>
      <c r="B485">
        <v>0.45138609586065398</v>
      </c>
      <c r="C485">
        <v>0.26158609665682198</v>
      </c>
    </row>
    <row r="486" spans="1:3" x14ac:dyDescent="0.25">
      <c r="A486" t="s">
        <v>1029</v>
      </c>
      <c r="B486">
        <v>-0.45133568081867997</v>
      </c>
      <c r="C486">
        <v>0.26164603238209599</v>
      </c>
    </row>
    <row r="487" spans="1:3" x14ac:dyDescent="0.25">
      <c r="A487" t="s">
        <v>1030</v>
      </c>
      <c r="B487">
        <v>0.45108817349498997</v>
      </c>
      <c r="C487">
        <v>0.26194037986727797</v>
      </c>
    </row>
    <row r="488" spans="1:3" x14ac:dyDescent="0.25">
      <c r="A488" t="s">
        <v>1031</v>
      </c>
      <c r="B488">
        <v>-0.45099310242576202</v>
      </c>
      <c r="C488">
        <v>0.26205348679160601</v>
      </c>
    </row>
    <row r="489" spans="1:3" x14ac:dyDescent="0.25">
      <c r="A489" t="s">
        <v>1032</v>
      </c>
      <c r="B489">
        <v>0.44932505355955799</v>
      </c>
      <c r="C489">
        <v>0.264041939775503</v>
      </c>
    </row>
    <row r="490" spans="1:3" x14ac:dyDescent="0.25">
      <c r="A490" t="s">
        <v>1033</v>
      </c>
      <c r="B490">
        <v>-0.44879091123224901</v>
      </c>
      <c r="C490">
        <v>0.26468026435979197</v>
      </c>
    </row>
    <row r="491" spans="1:3" x14ac:dyDescent="0.25">
      <c r="A491" t="s">
        <v>1034</v>
      </c>
      <c r="B491">
        <v>-0.448540708930869</v>
      </c>
      <c r="C491">
        <v>0.26497953136712799</v>
      </c>
    </row>
    <row r="492" spans="1:3" x14ac:dyDescent="0.25">
      <c r="A492" t="s">
        <v>1035</v>
      </c>
      <c r="B492">
        <v>0.44838225464450499</v>
      </c>
      <c r="C492">
        <v>0.26516914556805299</v>
      </c>
    </row>
    <row r="493" spans="1:3" x14ac:dyDescent="0.25">
      <c r="A493" t="s">
        <v>1036</v>
      </c>
      <c r="B493">
        <v>0.44778888989062998</v>
      </c>
      <c r="C493">
        <v>0.26587979424068398</v>
      </c>
    </row>
    <row r="494" spans="1:3" x14ac:dyDescent="0.25">
      <c r="A494" t="s">
        <v>1037</v>
      </c>
      <c r="B494">
        <v>0.44769418187187299</v>
      </c>
      <c r="C494">
        <v>0.26599330965895501</v>
      </c>
    </row>
    <row r="495" spans="1:3" x14ac:dyDescent="0.25">
      <c r="A495" t="s">
        <v>1038</v>
      </c>
      <c r="B495">
        <v>-0.44749227182957202</v>
      </c>
      <c r="C495">
        <v>0.26623539598783602</v>
      </c>
    </row>
    <row r="496" spans="1:3" x14ac:dyDescent="0.25">
      <c r="A496" t="s">
        <v>1039</v>
      </c>
      <c r="B496">
        <v>-0.44729832697266803</v>
      </c>
      <c r="C496">
        <v>0.26646803524532697</v>
      </c>
    </row>
    <row r="497" spans="1:3" x14ac:dyDescent="0.25">
      <c r="A497" t="s">
        <v>1040</v>
      </c>
      <c r="B497">
        <v>0.44726375575169802</v>
      </c>
      <c r="C497">
        <v>0.26650951445367999</v>
      </c>
    </row>
    <row r="498" spans="1:3" x14ac:dyDescent="0.25">
      <c r="A498" t="s">
        <v>1041</v>
      </c>
      <c r="B498">
        <v>-0.447140178724872</v>
      </c>
      <c r="C498">
        <v>0.26665781074144801</v>
      </c>
    </row>
    <row r="499" spans="1:3" x14ac:dyDescent="0.25">
      <c r="A499" t="s">
        <v>1042</v>
      </c>
      <c r="B499">
        <v>0.44688644861325599</v>
      </c>
      <c r="C499">
        <v>0.26696242321581398</v>
      </c>
    </row>
    <row r="500" spans="1:3" x14ac:dyDescent="0.25">
      <c r="A500" t="s">
        <v>1043</v>
      </c>
      <c r="B500">
        <v>-0.44686321392666301</v>
      </c>
      <c r="C500">
        <v>0.26699032595604699</v>
      </c>
    </row>
    <row r="501" spans="1:3" x14ac:dyDescent="0.25">
      <c r="A501" t="s">
        <v>1044</v>
      </c>
      <c r="B501">
        <v>0.44600086682156498</v>
      </c>
      <c r="C501">
        <v>0.26802695006619798</v>
      </c>
    </row>
    <row r="502" spans="1:3" x14ac:dyDescent="0.25">
      <c r="A502" t="s">
        <v>1045</v>
      </c>
      <c r="B502">
        <v>-0.44550379217059699</v>
      </c>
      <c r="C502">
        <v>0.26862538705836703</v>
      </c>
    </row>
    <row r="503" spans="1:3" x14ac:dyDescent="0.25">
      <c r="A503" t="s">
        <v>1046</v>
      </c>
      <c r="B503">
        <v>-0.44526032264189702</v>
      </c>
      <c r="C503">
        <v>0.26891874579977099</v>
      </c>
    </row>
    <row r="504" spans="1:3" x14ac:dyDescent="0.25">
      <c r="A504" t="s">
        <v>1047</v>
      </c>
      <c r="B504">
        <v>-0.44497081902810698</v>
      </c>
      <c r="C504">
        <v>0.269267777999737</v>
      </c>
    </row>
    <row r="505" spans="1:3" x14ac:dyDescent="0.25">
      <c r="A505" t="s">
        <v>1048</v>
      </c>
      <c r="B505">
        <v>-0.44479463909648498</v>
      </c>
      <c r="C505">
        <v>0.26948029436840198</v>
      </c>
    </row>
    <row r="506" spans="1:3" x14ac:dyDescent="0.25">
      <c r="A506" t="s">
        <v>1049</v>
      </c>
      <c r="B506">
        <v>-0.44461634711597198</v>
      </c>
      <c r="C506">
        <v>0.269695442947748</v>
      </c>
    </row>
    <row r="507" spans="1:3" x14ac:dyDescent="0.25">
      <c r="A507" t="s">
        <v>1050</v>
      </c>
      <c r="B507">
        <v>-0.44428363627021</v>
      </c>
      <c r="C507">
        <v>0.27009715934915102</v>
      </c>
    </row>
    <row r="508" spans="1:3" x14ac:dyDescent="0.25">
      <c r="A508" t="s">
        <v>1051</v>
      </c>
      <c r="B508">
        <v>-0.44291311657541199</v>
      </c>
      <c r="C508">
        <v>0.27175505050082099</v>
      </c>
    </row>
    <row r="509" spans="1:3" x14ac:dyDescent="0.25">
      <c r="A509" t="s">
        <v>1052</v>
      </c>
      <c r="B509">
        <v>-0.44260984374581303</v>
      </c>
      <c r="C509">
        <v>0.27212259176815301</v>
      </c>
    </row>
    <row r="510" spans="1:3" x14ac:dyDescent="0.25">
      <c r="A510" t="s">
        <v>1053</v>
      </c>
      <c r="B510">
        <v>-0.44220769019572598</v>
      </c>
      <c r="C510">
        <v>0.27261034679247498</v>
      </c>
    </row>
    <row r="511" spans="1:3" x14ac:dyDescent="0.25">
      <c r="A511" t="s">
        <v>1054</v>
      </c>
      <c r="B511">
        <v>0.441894950951362</v>
      </c>
      <c r="C511">
        <v>0.27298995324964098</v>
      </c>
    </row>
    <row r="512" spans="1:3" x14ac:dyDescent="0.25">
      <c r="A512" t="s">
        <v>1055</v>
      </c>
      <c r="B512">
        <v>-0.44151408112675</v>
      </c>
      <c r="C512">
        <v>0.27345260965444301</v>
      </c>
    </row>
    <row r="513" spans="1:3" x14ac:dyDescent="0.25">
      <c r="A513" t="s">
        <v>1056</v>
      </c>
      <c r="B513">
        <v>-0.44150804446547698</v>
      </c>
      <c r="C513">
        <v>0.27345994571974802</v>
      </c>
    </row>
    <row r="514" spans="1:3" x14ac:dyDescent="0.25">
      <c r="A514" t="s">
        <v>1057</v>
      </c>
      <c r="B514">
        <v>-0.441437145064763</v>
      </c>
      <c r="C514">
        <v>0.27354611363605802</v>
      </c>
    </row>
    <row r="515" spans="1:3" x14ac:dyDescent="0.25">
      <c r="A515" t="s">
        <v>1058</v>
      </c>
      <c r="B515">
        <v>-0.44109374821957997</v>
      </c>
      <c r="C515">
        <v>0.27396365218445601</v>
      </c>
    </row>
    <row r="516" spans="1:3" x14ac:dyDescent="0.25">
      <c r="A516" t="s">
        <v>1059</v>
      </c>
      <c r="B516">
        <v>-0.44106449465862402</v>
      </c>
      <c r="C516">
        <v>0.27399923631259099</v>
      </c>
    </row>
    <row r="517" spans="1:3" x14ac:dyDescent="0.25">
      <c r="A517" t="s">
        <v>1060</v>
      </c>
      <c r="B517">
        <v>0.44087955840107201</v>
      </c>
      <c r="C517">
        <v>0.27422424615517998</v>
      </c>
    </row>
    <row r="518" spans="1:3" x14ac:dyDescent="0.25">
      <c r="A518" t="s">
        <v>1061</v>
      </c>
      <c r="B518">
        <v>0.44081976171599502</v>
      </c>
      <c r="C518">
        <v>0.274297019595106</v>
      </c>
    </row>
    <row r="519" spans="1:3" x14ac:dyDescent="0.25">
      <c r="A519" t="s">
        <v>1062</v>
      </c>
      <c r="B519">
        <v>0.44056314131836699</v>
      </c>
      <c r="C519">
        <v>0.27460943850691399</v>
      </c>
    </row>
    <row r="520" spans="1:3" x14ac:dyDescent="0.25">
      <c r="A520" t="s">
        <v>1063</v>
      </c>
      <c r="B520">
        <v>0.440491780946203</v>
      </c>
      <c r="C520">
        <v>0.27469634635782503</v>
      </c>
    </row>
    <row r="521" spans="1:3" x14ac:dyDescent="0.25">
      <c r="A521" t="s">
        <v>1064</v>
      </c>
      <c r="B521">
        <v>0.44047764980172199</v>
      </c>
      <c r="C521">
        <v>0.27471355790167201</v>
      </c>
    </row>
    <row r="522" spans="1:3" x14ac:dyDescent="0.25">
      <c r="A522" t="s">
        <v>1065</v>
      </c>
      <c r="B522">
        <v>0.43990063010080999</v>
      </c>
      <c r="C522">
        <v>0.27541681415063601</v>
      </c>
    </row>
    <row r="523" spans="1:3" x14ac:dyDescent="0.25">
      <c r="A523" t="s">
        <v>1066</v>
      </c>
      <c r="B523">
        <v>0.43977104398596301</v>
      </c>
      <c r="C523">
        <v>0.275574872098938</v>
      </c>
    </row>
    <row r="524" spans="1:3" x14ac:dyDescent="0.25">
      <c r="A524" t="s">
        <v>1067</v>
      </c>
      <c r="B524">
        <v>0.43958174459447602</v>
      </c>
      <c r="C524">
        <v>0.27580584343901599</v>
      </c>
    </row>
    <row r="525" spans="1:3" x14ac:dyDescent="0.25">
      <c r="A525" t="s">
        <v>1068</v>
      </c>
      <c r="B525">
        <v>-0.43842561206631397</v>
      </c>
      <c r="C525">
        <v>0.27721855228737002</v>
      </c>
    </row>
    <row r="526" spans="1:3" x14ac:dyDescent="0.25">
      <c r="A526" t="s">
        <v>1069</v>
      </c>
      <c r="B526">
        <v>-0.43823581464920502</v>
      </c>
      <c r="C526">
        <v>0.27745081015232997</v>
      </c>
    </row>
    <row r="527" spans="1:3" x14ac:dyDescent="0.25">
      <c r="A527" t="s">
        <v>1070</v>
      </c>
      <c r="B527">
        <v>-0.43821594364586502</v>
      </c>
      <c r="C527">
        <v>0.27747513212096597</v>
      </c>
    </row>
    <row r="528" spans="1:3" x14ac:dyDescent="0.25">
      <c r="A528" t="s">
        <v>1071</v>
      </c>
      <c r="B528">
        <v>-0.43808999955554201</v>
      </c>
      <c r="C528">
        <v>0.277629311185974</v>
      </c>
    </row>
    <row r="529" spans="1:3" x14ac:dyDescent="0.25">
      <c r="A529" t="s">
        <v>1072</v>
      </c>
      <c r="B529">
        <v>-0.43806516103756399</v>
      </c>
      <c r="C529">
        <v>0.27765972313843501</v>
      </c>
    </row>
    <row r="530" spans="1:3" x14ac:dyDescent="0.25">
      <c r="A530" t="s">
        <v>1073</v>
      </c>
      <c r="B530">
        <v>0.43802729724174699</v>
      </c>
      <c r="C530">
        <v>0.27770608622024301</v>
      </c>
    </row>
    <row r="531" spans="1:3" x14ac:dyDescent="0.25">
      <c r="A531" t="s">
        <v>1074</v>
      </c>
      <c r="B531">
        <v>0.43773805418194101</v>
      </c>
      <c r="C531">
        <v>0.27806038124867899</v>
      </c>
    </row>
    <row r="532" spans="1:3" x14ac:dyDescent="0.25">
      <c r="A532" t="s">
        <v>1075</v>
      </c>
      <c r="B532">
        <v>-0.43764179874452103</v>
      </c>
      <c r="C532">
        <v>0.27817833417792298</v>
      </c>
    </row>
    <row r="533" spans="1:3" x14ac:dyDescent="0.25">
      <c r="A533" t="s">
        <v>1076</v>
      </c>
      <c r="B533">
        <v>-0.43757396357428802</v>
      </c>
      <c r="C533">
        <v>0.27826147523328998</v>
      </c>
    </row>
    <row r="534" spans="1:3" x14ac:dyDescent="0.25">
      <c r="A534" t="s">
        <v>1077</v>
      </c>
      <c r="B534">
        <v>0.43744435192144299</v>
      </c>
      <c r="C534">
        <v>0.27842036556538702</v>
      </c>
    </row>
    <row r="535" spans="1:3" x14ac:dyDescent="0.25">
      <c r="A535" t="s">
        <v>1078</v>
      </c>
      <c r="B535">
        <v>0.43712562875154398</v>
      </c>
      <c r="C535">
        <v>0.27881127637771502</v>
      </c>
    </row>
    <row r="536" spans="1:3" x14ac:dyDescent="0.25">
      <c r="A536" t="s">
        <v>1079</v>
      </c>
      <c r="B536">
        <v>0.43623087078632999</v>
      </c>
      <c r="C536">
        <v>0.27991012756350098</v>
      </c>
    </row>
    <row r="537" spans="1:3" x14ac:dyDescent="0.25">
      <c r="A537" t="s">
        <v>1080</v>
      </c>
      <c r="B537">
        <v>-0.43574196038784402</v>
      </c>
      <c r="C537">
        <v>0.28051145404009098</v>
      </c>
    </row>
    <row r="538" spans="1:3" x14ac:dyDescent="0.25">
      <c r="A538" t="s">
        <v>1081</v>
      </c>
      <c r="B538">
        <v>-0.43488401778825903</v>
      </c>
      <c r="C538">
        <v>0.28156819440293401</v>
      </c>
    </row>
    <row r="539" spans="1:3" x14ac:dyDescent="0.25">
      <c r="A539" t="s">
        <v>1082</v>
      </c>
      <c r="B539">
        <v>0.43445367203758201</v>
      </c>
      <c r="C539">
        <v>0.282098990788132</v>
      </c>
    </row>
    <row r="540" spans="1:3" x14ac:dyDescent="0.25">
      <c r="A540" t="s">
        <v>1083</v>
      </c>
      <c r="B540">
        <v>0.43429014601898702</v>
      </c>
      <c r="C540">
        <v>0.28230081516308297</v>
      </c>
    </row>
    <row r="541" spans="1:3" x14ac:dyDescent="0.25">
      <c r="A541" t="s">
        <v>1084</v>
      </c>
      <c r="B541">
        <v>-0.43353062383943503</v>
      </c>
      <c r="C541">
        <v>0.283239146241755</v>
      </c>
    </row>
    <row r="542" spans="1:3" x14ac:dyDescent="0.25">
      <c r="A542" t="s">
        <v>1085</v>
      </c>
      <c r="B542">
        <v>0.433441578091456</v>
      </c>
      <c r="C542">
        <v>0.28334925517868997</v>
      </c>
    </row>
    <row r="543" spans="1:3" x14ac:dyDescent="0.25">
      <c r="A543" t="s">
        <v>1086</v>
      </c>
      <c r="B543">
        <v>0.432573044369508</v>
      </c>
      <c r="C543">
        <v>0.284424332377404</v>
      </c>
    </row>
    <row r="544" spans="1:3" x14ac:dyDescent="0.25">
      <c r="A544" t="s">
        <v>1087</v>
      </c>
      <c r="B544">
        <v>0.432216137481929</v>
      </c>
      <c r="C544">
        <v>0.28486669109524598</v>
      </c>
    </row>
    <row r="545" spans="1:3" x14ac:dyDescent="0.25">
      <c r="A545" t="s">
        <v>1088</v>
      </c>
      <c r="B545">
        <v>0.43163756736116798</v>
      </c>
      <c r="C545">
        <v>0.285584497693329</v>
      </c>
    </row>
    <row r="546" spans="1:3" x14ac:dyDescent="0.25">
      <c r="A546" t="s">
        <v>1089</v>
      </c>
      <c r="B546">
        <v>0.43151853462798401</v>
      </c>
      <c r="C546">
        <v>0.28573228577717003</v>
      </c>
    </row>
    <row r="547" spans="1:3" x14ac:dyDescent="0.25">
      <c r="A547" t="s">
        <v>1090</v>
      </c>
      <c r="B547">
        <v>-0.43127270872211398</v>
      </c>
      <c r="C547">
        <v>0.286037615220048</v>
      </c>
    </row>
    <row r="548" spans="1:3" x14ac:dyDescent="0.25">
      <c r="A548" t="s">
        <v>1091</v>
      </c>
      <c r="B548">
        <v>0.43108667873123702</v>
      </c>
      <c r="C548">
        <v>0.28626878057699001</v>
      </c>
    </row>
    <row r="549" spans="1:3" x14ac:dyDescent="0.25">
      <c r="A549" t="s">
        <v>1092</v>
      </c>
      <c r="B549">
        <v>0.43041353824378797</v>
      </c>
      <c r="C549">
        <v>0.28710600222837601</v>
      </c>
    </row>
    <row r="550" spans="1:3" x14ac:dyDescent="0.25">
      <c r="A550" t="s">
        <v>1093</v>
      </c>
      <c r="B550">
        <v>-0.43002734967770501</v>
      </c>
      <c r="C550">
        <v>0.28758686412450402</v>
      </c>
    </row>
    <row r="551" spans="1:3" x14ac:dyDescent="0.25">
      <c r="A551" t="s">
        <v>1094</v>
      </c>
      <c r="B551">
        <v>0.42997023659940597</v>
      </c>
      <c r="C551">
        <v>0.28765801163898402</v>
      </c>
    </row>
    <row r="552" spans="1:3" x14ac:dyDescent="0.25">
      <c r="A552" t="s">
        <v>1095</v>
      </c>
      <c r="B552">
        <v>0.42970705977227702</v>
      </c>
      <c r="C552">
        <v>0.28798596986601699</v>
      </c>
    </row>
    <row r="553" spans="1:3" x14ac:dyDescent="0.25">
      <c r="A553" t="s">
        <v>1096</v>
      </c>
      <c r="B553">
        <v>0.42966490407059998</v>
      </c>
      <c r="C553">
        <v>0.28803851917449602</v>
      </c>
    </row>
    <row r="554" spans="1:3" x14ac:dyDescent="0.25">
      <c r="A554" t="s">
        <v>1097</v>
      </c>
      <c r="B554">
        <v>-0.42959991241381601</v>
      </c>
      <c r="C554">
        <v>0.288119543855756</v>
      </c>
    </row>
    <row r="555" spans="1:3" x14ac:dyDescent="0.25">
      <c r="A555" t="s">
        <v>1098</v>
      </c>
      <c r="B555">
        <v>0.42902489232757401</v>
      </c>
      <c r="C555">
        <v>0.28883690106073001</v>
      </c>
    </row>
    <row r="556" spans="1:3" x14ac:dyDescent="0.25">
      <c r="A556" t="s">
        <v>1099</v>
      </c>
      <c r="B556">
        <v>0.42901883070547098</v>
      </c>
      <c r="C556">
        <v>0.28884446776631501</v>
      </c>
    </row>
    <row r="557" spans="1:3" x14ac:dyDescent="0.25">
      <c r="A557" t="s">
        <v>1100</v>
      </c>
      <c r="B557">
        <v>0.42846911103334401</v>
      </c>
      <c r="C557">
        <v>0.28953108223528401</v>
      </c>
    </row>
    <row r="558" spans="1:3" x14ac:dyDescent="0.25">
      <c r="A558" t="s">
        <v>1101</v>
      </c>
      <c r="B558">
        <v>0.42834704577943999</v>
      </c>
      <c r="C558">
        <v>0.28968365256681999</v>
      </c>
    </row>
    <row r="559" spans="1:3" x14ac:dyDescent="0.25">
      <c r="A559" t="s">
        <v>1102</v>
      </c>
      <c r="B559">
        <v>0.42797891026662499</v>
      </c>
      <c r="C559">
        <v>0.29014402473407802</v>
      </c>
    </row>
    <row r="560" spans="1:3" x14ac:dyDescent="0.25">
      <c r="A560" t="s">
        <v>1103</v>
      </c>
      <c r="B560">
        <v>0.42793370956653398</v>
      </c>
      <c r="C560">
        <v>0.29020057500268498</v>
      </c>
    </row>
    <row r="561" spans="1:3" x14ac:dyDescent="0.25">
      <c r="A561" t="s">
        <v>1104</v>
      </c>
      <c r="B561">
        <v>-0.42788982021326799</v>
      </c>
      <c r="C561">
        <v>0.29025548978044602</v>
      </c>
    </row>
    <row r="562" spans="1:3" x14ac:dyDescent="0.25">
      <c r="A562" t="s">
        <v>1105</v>
      </c>
      <c r="B562">
        <v>0.42769731626804602</v>
      </c>
      <c r="C562">
        <v>0.29049641220074601</v>
      </c>
    </row>
    <row r="563" spans="1:3" x14ac:dyDescent="0.25">
      <c r="A563" t="s">
        <v>1106</v>
      </c>
      <c r="B563">
        <v>0.42725635585592697</v>
      </c>
      <c r="C563">
        <v>0.29104864872737501</v>
      </c>
    </row>
    <row r="564" spans="1:3" x14ac:dyDescent="0.25">
      <c r="A564" t="s">
        <v>1107</v>
      </c>
      <c r="B564">
        <v>0.42677588094987901</v>
      </c>
      <c r="C564">
        <v>0.29165095105113598</v>
      </c>
    </row>
    <row r="565" spans="1:3" x14ac:dyDescent="0.25">
      <c r="A565" t="s">
        <v>1108</v>
      </c>
      <c r="B565">
        <v>0.42613156363056698</v>
      </c>
      <c r="C565">
        <v>0.29245958759007401</v>
      </c>
    </row>
    <row r="566" spans="1:3" x14ac:dyDescent="0.25">
      <c r="A566" t="s">
        <v>1109</v>
      </c>
      <c r="B566">
        <v>-0.42607376597392699</v>
      </c>
      <c r="C566">
        <v>0.29253217837654399</v>
      </c>
    </row>
    <row r="567" spans="1:3" x14ac:dyDescent="0.25">
      <c r="A567" t="s">
        <v>1110</v>
      </c>
      <c r="B567">
        <v>0.42591197935330699</v>
      </c>
      <c r="C567">
        <v>0.29273542023339899</v>
      </c>
    </row>
    <row r="568" spans="1:3" x14ac:dyDescent="0.25">
      <c r="A568" t="s">
        <v>1111</v>
      </c>
      <c r="B568">
        <v>0.42566078309750899</v>
      </c>
      <c r="C568">
        <v>0.29305111714409399</v>
      </c>
    </row>
    <row r="569" spans="1:3" x14ac:dyDescent="0.25">
      <c r="A569" t="s">
        <v>1112</v>
      </c>
      <c r="B569">
        <v>-0.425437298595436</v>
      </c>
      <c r="C569">
        <v>0.293332125299058</v>
      </c>
    </row>
    <row r="570" spans="1:3" x14ac:dyDescent="0.25">
      <c r="A570" t="s">
        <v>1113</v>
      </c>
      <c r="B570">
        <v>0.42506356258965799</v>
      </c>
      <c r="C570">
        <v>0.29380235047318898</v>
      </c>
    </row>
    <row r="571" spans="1:3" x14ac:dyDescent="0.25">
      <c r="A571" t="s">
        <v>1114</v>
      </c>
      <c r="B571">
        <v>-0.42425794416196999</v>
      </c>
      <c r="C571">
        <v>0.29481719976576298</v>
      </c>
    </row>
    <row r="572" spans="1:3" x14ac:dyDescent="0.25">
      <c r="A572" t="s">
        <v>1115</v>
      </c>
      <c r="B572">
        <v>0.42424921397500998</v>
      </c>
      <c r="C572">
        <v>0.29482820658791498</v>
      </c>
    </row>
    <row r="573" spans="1:3" x14ac:dyDescent="0.25">
      <c r="A573" t="s">
        <v>1116</v>
      </c>
      <c r="B573">
        <v>-0.42399765832140301</v>
      </c>
      <c r="C573">
        <v>0.29514544767362599</v>
      </c>
    </row>
    <row r="574" spans="1:3" x14ac:dyDescent="0.25">
      <c r="A574" t="s">
        <v>1117</v>
      </c>
      <c r="B574">
        <v>-0.42376944668496003</v>
      </c>
      <c r="C574">
        <v>0.29543339201590602</v>
      </c>
    </row>
    <row r="575" spans="1:3" x14ac:dyDescent="0.25">
      <c r="A575" t="s">
        <v>1118</v>
      </c>
      <c r="B575">
        <v>-0.42367600510171</v>
      </c>
      <c r="C575">
        <v>0.29555133042939302</v>
      </c>
    </row>
    <row r="576" spans="1:3" x14ac:dyDescent="0.25">
      <c r="A576" t="s">
        <v>1119</v>
      </c>
      <c r="B576">
        <v>0.42331899829183001</v>
      </c>
      <c r="C576">
        <v>0.296002140461399</v>
      </c>
    </row>
    <row r="577" spans="1:3" x14ac:dyDescent="0.25">
      <c r="A577" t="s">
        <v>1120</v>
      </c>
      <c r="B577">
        <v>-0.423161987087328</v>
      </c>
      <c r="C577">
        <v>0.296200511388585</v>
      </c>
    </row>
    <row r="578" spans="1:3" x14ac:dyDescent="0.25">
      <c r="A578" t="s">
        <v>1121</v>
      </c>
      <c r="B578">
        <v>0.42310021543217602</v>
      </c>
      <c r="C578">
        <v>0.296278572472982</v>
      </c>
    </row>
    <row r="579" spans="1:3" x14ac:dyDescent="0.25">
      <c r="A579" t="s">
        <v>1122</v>
      </c>
      <c r="B579">
        <v>-0.42294831052106902</v>
      </c>
      <c r="C579">
        <v>0.29647057758734402</v>
      </c>
    </row>
    <row r="580" spans="1:3" x14ac:dyDescent="0.25">
      <c r="A580" t="s">
        <v>1123</v>
      </c>
      <c r="B580">
        <v>0.42231173203831801</v>
      </c>
      <c r="C580">
        <v>0.29727585504453702</v>
      </c>
    </row>
    <row r="581" spans="1:3" x14ac:dyDescent="0.25">
      <c r="A581" t="s">
        <v>1124</v>
      </c>
      <c r="B581">
        <v>0.422193236412225</v>
      </c>
      <c r="C581">
        <v>0.29742586951968703</v>
      </c>
    </row>
    <row r="582" spans="1:3" x14ac:dyDescent="0.25">
      <c r="A582" t="s">
        <v>1125</v>
      </c>
      <c r="B582">
        <v>0.42200502372856102</v>
      </c>
      <c r="C582">
        <v>0.29766422030954998</v>
      </c>
    </row>
    <row r="583" spans="1:3" x14ac:dyDescent="0.25">
      <c r="A583" t="s">
        <v>1126</v>
      </c>
      <c r="B583">
        <v>-0.42173456014733601</v>
      </c>
      <c r="C583">
        <v>0.29800689422167198</v>
      </c>
    </row>
    <row r="584" spans="1:3" x14ac:dyDescent="0.25">
      <c r="A584" t="s">
        <v>1127</v>
      </c>
      <c r="B584">
        <v>0.42171739845983802</v>
      </c>
      <c r="C584">
        <v>0.298028644279899</v>
      </c>
    </row>
    <row r="585" spans="1:3" x14ac:dyDescent="0.25">
      <c r="A585" t="s">
        <v>1128</v>
      </c>
      <c r="B585">
        <v>-0.42101005116004903</v>
      </c>
      <c r="C585">
        <v>0.298925774972161</v>
      </c>
    </row>
    <row r="586" spans="1:3" x14ac:dyDescent="0.25">
      <c r="A586" t="s">
        <v>1129</v>
      </c>
      <c r="B586">
        <v>0.42043021376807399</v>
      </c>
      <c r="C586">
        <v>0.29966215400338903</v>
      </c>
    </row>
    <row r="587" spans="1:3" x14ac:dyDescent="0.25">
      <c r="A587" t="s">
        <v>1130</v>
      </c>
      <c r="B587">
        <v>-0.42040383433170497</v>
      </c>
      <c r="C587">
        <v>0.29969567599110702</v>
      </c>
    </row>
    <row r="588" spans="1:3" x14ac:dyDescent="0.25">
      <c r="A588" t="s">
        <v>1131</v>
      </c>
      <c r="B588">
        <v>0.41978591309992502</v>
      </c>
      <c r="C588">
        <v>0.30048142345124101</v>
      </c>
    </row>
    <row r="589" spans="1:3" x14ac:dyDescent="0.25">
      <c r="A589" t="s">
        <v>1132</v>
      </c>
      <c r="B589">
        <v>-0.41924746458965101</v>
      </c>
      <c r="C589">
        <v>0.30116692102089798</v>
      </c>
    </row>
    <row r="590" spans="1:3" x14ac:dyDescent="0.25">
      <c r="A590" t="s">
        <v>1133</v>
      </c>
      <c r="B590">
        <v>-0.41898416003477501</v>
      </c>
      <c r="C590">
        <v>0.30150240704145398</v>
      </c>
    </row>
    <row r="591" spans="1:3" x14ac:dyDescent="0.25">
      <c r="A591" t="s">
        <v>1134</v>
      </c>
      <c r="B591">
        <v>0.41892269740837801</v>
      </c>
      <c r="C591">
        <v>0.30158074469436003</v>
      </c>
    </row>
    <row r="592" spans="1:3" x14ac:dyDescent="0.25">
      <c r="A592" t="s">
        <v>1135</v>
      </c>
      <c r="B592">
        <v>-0.418902691203835</v>
      </c>
      <c r="C592">
        <v>0.30160624586404899</v>
      </c>
    </row>
    <row r="593" spans="1:3" x14ac:dyDescent="0.25">
      <c r="A593" t="s">
        <v>1136</v>
      </c>
      <c r="B593">
        <v>0.41885611833662301</v>
      </c>
      <c r="C593">
        <v>0.301665614593148</v>
      </c>
    </row>
    <row r="594" spans="1:3" x14ac:dyDescent="0.25">
      <c r="A594" t="s">
        <v>1137</v>
      </c>
      <c r="B594">
        <v>-0.41829260808496999</v>
      </c>
      <c r="C594">
        <v>0.30238439403244599</v>
      </c>
    </row>
    <row r="595" spans="1:3" x14ac:dyDescent="0.25">
      <c r="A595" t="s">
        <v>1138</v>
      </c>
      <c r="B595">
        <v>0.41822508747402298</v>
      </c>
      <c r="C595">
        <v>0.30247057437416303</v>
      </c>
    </row>
    <row r="596" spans="1:3" x14ac:dyDescent="0.25">
      <c r="A596" t="s">
        <v>1139</v>
      </c>
      <c r="B596">
        <v>0.41793288253931998</v>
      </c>
      <c r="C596">
        <v>0.30284366792181999</v>
      </c>
    </row>
    <row r="597" spans="1:3" x14ac:dyDescent="0.25">
      <c r="A597" t="s">
        <v>1140</v>
      </c>
      <c r="B597">
        <v>0.41784100060433499</v>
      </c>
      <c r="C597">
        <v>0.30296103040598998</v>
      </c>
    </row>
    <row r="598" spans="1:3" x14ac:dyDescent="0.25">
      <c r="A598" t="s">
        <v>1141</v>
      </c>
      <c r="B598">
        <v>0.417831804303607</v>
      </c>
      <c r="C598">
        <v>0.30297277821218199</v>
      </c>
    </row>
    <row r="599" spans="1:3" x14ac:dyDescent="0.25">
      <c r="A599" t="s">
        <v>1142</v>
      </c>
      <c r="B599">
        <v>0.41755938911496898</v>
      </c>
      <c r="C599">
        <v>0.30332087395811402</v>
      </c>
    </row>
    <row r="600" spans="1:3" x14ac:dyDescent="0.25">
      <c r="A600" t="s">
        <v>1143</v>
      </c>
      <c r="B600">
        <v>-0.41712343981816702</v>
      </c>
      <c r="C600">
        <v>0.30387833497023398</v>
      </c>
    </row>
    <row r="601" spans="1:3" x14ac:dyDescent="0.25">
      <c r="A601" t="s">
        <v>1144</v>
      </c>
      <c r="B601">
        <v>-0.41707914055814499</v>
      </c>
      <c r="C601">
        <v>0.30393500921203198</v>
      </c>
    </row>
    <row r="602" spans="1:3" x14ac:dyDescent="0.25">
      <c r="A602" t="s">
        <v>1145</v>
      </c>
      <c r="B602">
        <v>-0.41674417308557099</v>
      </c>
      <c r="C602">
        <v>0.30436371383600003</v>
      </c>
    </row>
    <row r="603" spans="1:3" x14ac:dyDescent="0.25">
      <c r="A603" t="s">
        <v>1146</v>
      </c>
      <c r="B603">
        <v>0.41664176098349398</v>
      </c>
      <c r="C603">
        <v>0.30449484274664901</v>
      </c>
    </row>
    <row r="604" spans="1:3" x14ac:dyDescent="0.25">
      <c r="A604" t="s">
        <v>1147</v>
      </c>
      <c r="B604">
        <v>0.416416596062473</v>
      </c>
      <c r="C604">
        <v>0.30478324014333802</v>
      </c>
    </row>
    <row r="605" spans="1:3" x14ac:dyDescent="0.25">
      <c r="A605" t="s">
        <v>1148</v>
      </c>
      <c r="B605">
        <v>-0.41574285443118397</v>
      </c>
      <c r="C605">
        <v>0.30564696844902101</v>
      </c>
    </row>
    <row r="606" spans="1:3" x14ac:dyDescent="0.25">
      <c r="A606" t="s">
        <v>1149</v>
      </c>
      <c r="B606">
        <v>0.41572063477089899</v>
      </c>
      <c r="C606">
        <v>0.30567547372229098</v>
      </c>
    </row>
    <row r="607" spans="1:3" x14ac:dyDescent="0.25">
      <c r="A607" t="s">
        <v>1150</v>
      </c>
      <c r="B607">
        <v>-0.41561055644418199</v>
      </c>
      <c r="C607">
        <v>0.30581671035701102</v>
      </c>
    </row>
    <row r="608" spans="1:3" x14ac:dyDescent="0.25">
      <c r="A608" t="s">
        <v>1151</v>
      </c>
      <c r="B608">
        <v>0.41557369134342498</v>
      </c>
      <c r="C608">
        <v>0.305864017322724</v>
      </c>
    </row>
    <row r="609" spans="1:3" x14ac:dyDescent="0.25">
      <c r="A609" t="s">
        <v>1152</v>
      </c>
      <c r="B609">
        <v>-0.41514456104028902</v>
      </c>
      <c r="C609">
        <v>0.30641495451926898</v>
      </c>
    </row>
    <row r="610" spans="1:3" x14ac:dyDescent="0.25">
      <c r="A610" t="s">
        <v>1153</v>
      </c>
      <c r="B610">
        <v>-0.41509166409265003</v>
      </c>
      <c r="C610">
        <v>0.306482898909955</v>
      </c>
    </row>
    <row r="611" spans="1:3" x14ac:dyDescent="0.25">
      <c r="A611" t="s">
        <v>1154</v>
      </c>
      <c r="B611">
        <v>0.41499821966142503</v>
      </c>
      <c r="C611">
        <v>0.30660294282877498</v>
      </c>
    </row>
    <row r="612" spans="1:3" x14ac:dyDescent="0.25">
      <c r="A612" t="s">
        <v>1155</v>
      </c>
      <c r="B612">
        <v>-0.41484465341539201</v>
      </c>
      <c r="C612">
        <v>0.30680027144223698</v>
      </c>
    </row>
    <row r="613" spans="1:3" x14ac:dyDescent="0.25">
      <c r="A613" t="s">
        <v>1156</v>
      </c>
      <c r="B613">
        <v>0.41482017523256898</v>
      </c>
      <c r="C613">
        <v>0.30683173088100901</v>
      </c>
    </row>
    <row r="614" spans="1:3" x14ac:dyDescent="0.25">
      <c r="A614" t="s">
        <v>1157</v>
      </c>
      <c r="B614">
        <v>-0.41400818577384602</v>
      </c>
      <c r="C614">
        <v>0.30787617674844497</v>
      </c>
    </row>
    <row r="615" spans="1:3" x14ac:dyDescent="0.25">
      <c r="A615" t="s">
        <v>1158</v>
      </c>
      <c r="B615">
        <v>0.41382083942256997</v>
      </c>
      <c r="C615">
        <v>0.30811739754594603</v>
      </c>
    </row>
    <row r="616" spans="1:3" x14ac:dyDescent="0.25">
      <c r="A616" t="s">
        <v>1159</v>
      </c>
      <c r="B616">
        <v>0.41328302263487698</v>
      </c>
      <c r="C616">
        <v>0.30881037366626002</v>
      </c>
    </row>
    <row r="617" spans="1:3" x14ac:dyDescent="0.25">
      <c r="A617" t="s">
        <v>1160</v>
      </c>
      <c r="B617">
        <v>-0.413086159081339</v>
      </c>
      <c r="C617">
        <v>0.30906421795447903</v>
      </c>
    </row>
    <row r="618" spans="1:3" x14ac:dyDescent="0.25">
      <c r="A618" t="s">
        <v>1161</v>
      </c>
      <c r="B618">
        <v>-0.41277808151873802</v>
      </c>
      <c r="C618">
        <v>0.309461666188735</v>
      </c>
    </row>
    <row r="619" spans="1:3" x14ac:dyDescent="0.25">
      <c r="A619" t="s">
        <v>1162</v>
      </c>
      <c r="B619">
        <v>0.412148235372161</v>
      </c>
      <c r="C619">
        <v>0.31027498383394497</v>
      </c>
    </row>
    <row r="620" spans="1:3" x14ac:dyDescent="0.25">
      <c r="A620" t="s">
        <v>1163</v>
      </c>
      <c r="B620">
        <v>0.41204141318250997</v>
      </c>
      <c r="C620">
        <v>0.31041302386140901</v>
      </c>
    </row>
    <row r="621" spans="1:3" x14ac:dyDescent="0.25">
      <c r="A621" t="s">
        <v>1164</v>
      </c>
      <c r="B621">
        <v>-0.41150958170822699</v>
      </c>
      <c r="C621">
        <v>0.31110071399834999</v>
      </c>
    </row>
    <row r="622" spans="1:3" x14ac:dyDescent="0.25">
      <c r="A622" t="s">
        <v>1165</v>
      </c>
      <c r="B622">
        <v>-0.41119139769207302</v>
      </c>
      <c r="C622">
        <v>0.31151249182469498</v>
      </c>
    </row>
    <row r="623" spans="1:3" x14ac:dyDescent="0.25">
      <c r="A623" t="s">
        <v>1166</v>
      </c>
      <c r="B623">
        <v>-0.41112060009326801</v>
      </c>
      <c r="C623">
        <v>0.31160414982175999</v>
      </c>
    </row>
    <row r="624" spans="1:3" x14ac:dyDescent="0.25">
      <c r="A624" t="s">
        <v>1167</v>
      </c>
      <c r="B624">
        <v>0.41073913422458402</v>
      </c>
      <c r="C624">
        <v>0.31209823498350597</v>
      </c>
    </row>
    <row r="625" spans="1:3" x14ac:dyDescent="0.25">
      <c r="A625" t="s">
        <v>1168</v>
      </c>
      <c r="B625">
        <v>0.41015700260537602</v>
      </c>
      <c r="C625">
        <v>0.31285294615345399</v>
      </c>
    </row>
    <row r="626" spans="1:3" x14ac:dyDescent="0.25">
      <c r="A626" t="s">
        <v>1169</v>
      </c>
      <c r="B626">
        <v>-0.41010329282458402</v>
      </c>
      <c r="C626">
        <v>0.312922622512388</v>
      </c>
    </row>
    <row r="627" spans="1:3" x14ac:dyDescent="0.25">
      <c r="A627" t="s">
        <v>1170</v>
      </c>
      <c r="B627">
        <v>-0.40996585743839098</v>
      </c>
      <c r="C627">
        <v>0.31310094761520102</v>
      </c>
    </row>
    <row r="628" spans="1:3" x14ac:dyDescent="0.25">
      <c r="A628" t="s">
        <v>1171</v>
      </c>
      <c r="B628">
        <v>0.40965677523403399</v>
      </c>
      <c r="C628">
        <v>0.31350216432177802</v>
      </c>
    </row>
    <row r="629" spans="1:3" x14ac:dyDescent="0.25">
      <c r="A629" t="s">
        <v>1172</v>
      </c>
      <c r="B629">
        <v>0.40955652444859098</v>
      </c>
      <c r="C629">
        <v>0.31363235139080198</v>
      </c>
    </row>
    <row r="630" spans="1:3" x14ac:dyDescent="0.25">
      <c r="A630" t="s">
        <v>1173</v>
      </c>
      <c r="B630">
        <v>-0.40950887849908602</v>
      </c>
      <c r="C630">
        <v>0.31369423409319602</v>
      </c>
    </row>
    <row r="631" spans="1:3" x14ac:dyDescent="0.25">
      <c r="A631" t="s">
        <v>1174</v>
      </c>
      <c r="B631">
        <v>0.40886430544335201</v>
      </c>
      <c r="C631">
        <v>0.31453197763371099</v>
      </c>
    </row>
    <row r="632" spans="1:3" x14ac:dyDescent="0.25">
      <c r="A632" t="s">
        <v>1175</v>
      </c>
      <c r="B632">
        <v>-0.40857599554819501</v>
      </c>
      <c r="C632">
        <v>0.31490703390102598</v>
      </c>
    </row>
    <row r="633" spans="1:3" x14ac:dyDescent="0.25">
      <c r="A633" t="s">
        <v>1176</v>
      </c>
      <c r="B633">
        <v>-0.40825780820843199</v>
      </c>
      <c r="C633">
        <v>0.31532120342022402</v>
      </c>
    </row>
    <row r="634" spans="1:3" x14ac:dyDescent="0.25">
      <c r="A634" t="s">
        <v>1177</v>
      </c>
      <c r="B634">
        <v>-0.407981082582348</v>
      </c>
      <c r="C634">
        <v>0.31568161420882201</v>
      </c>
    </row>
    <row r="635" spans="1:3" x14ac:dyDescent="0.25">
      <c r="A635" t="s">
        <v>1178</v>
      </c>
      <c r="B635">
        <v>0.40794176807416699</v>
      </c>
      <c r="C635">
        <v>0.31573283374490901</v>
      </c>
    </row>
    <row r="636" spans="1:3" x14ac:dyDescent="0.25">
      <c r="A636" t="s">
        <v>1179</v>
      </c>
      <c r="B636">
        <v>0.40726001839397802</v>
      </c>
      <c r="C636">
        <v>0.31662165421519001</v>
      </c>
    </row>
    <row r="637" spans="1:3" x14ac:dyDescent="0.25">
      <c r="A637" t="s">
        <v>1180</v>
      </c>
      <c r="B637">
        <v>-0.40719790403586997</v>
      </c>
      <c r="C637">
        <v>0.31670269371585102</v>
      </c>
    </row>
    <row r="638" spans="1:3" x14ac:dyDescent="0.25">
      <c r="A638" t="s">
        <v>1181</v>
      </c>
      <c r="B638">
        <v>0.40695594495332099</v>
      </c>
      <c r="C638">
        <v>0.317018467146227</v>
      </c>
    </row>
    <row r="639" spans="1:3" x14ac:dyDescent="0.25">
      <c r="A639" t="s">
        <v>1182</v>
      </c>
      <c r="B639">
        <v>0.40674819085658498</v>
      </c>
      <c r="C639">
        <v>0.31728971966157099</v>
      </c>
    </row>
    <row r="640" spans="1:3" x14ac:dyDescent="0.25">
      <c r="A640" t="s">
        <v>1183</v>
      </c>
      <c r="B640">
        <v>0.40668219242303699</v>
      </c>
      <c r="C640">
        <v>0.31737591300171702</v>
      </c>
    </row>
    <row r="641" spans="1:3" x14ac:dyDescent="0.25">
      <c r="A641" t="s">
        <v>1184</v>
      </c>
      <c r="B641">
        <v>0.40618238346153002</v>
      </c>
      <c r="C641">
        <v>0.31802901872800698</v>
      </c>
    </row>
    <row r="642" spans="1:3" x14ac:dyDescent="0.25">
      <c r="A642" t="s">
        <v>1185</v>
      </c>
      <c r="B642">
        <v>-0.40616637094982799</v>
      </c>
      <c r="C642">
        <v>0.31804995295640898</v>
      </c>
    </row>
    <row r="643" spans="1:3" x14ac:dyDescent="0.25">
      <c r="A643" t="s">
        <v>1186</v>
      </c>
      <c r="B643">
        <v>0.40590070763137098</v>
      </c>
      <c r="C643">
        <v>0.31839736755785802</v>
      </c>
    </row>
    <row r="644" spans="1:3" x14ac:dyDescent="0.25">
      <c r="A644" t="s">
        <v>1187</v>
      </c>
      <c r="B644">
        <v>0.40461140277570101</v>
      </c>
      <c r="C644">
        <v>0.32008597147268703</v>
      </c>
    </row>
    <row r="645" spans="1:3" x14ac:dyDescent="0.25">
      <c r="A645" t="s">
        <v>1188</v>
      </c>
      <c r="B645">
        <v>-0.40437942196955001</v>
      </c>
      <c r="C645">
        <v>0.32039024501851299</v>
      </c>
    </row>
    <row r="646" spans="1:3" x14ac:dyDescent="0.25">
      <c r="A646" t="s">
        <v>1189</v>
      </c>
      <c r="B646">
        <v>0.40359351467938698</v>
      </c>
      <c r="C646">
        <v>0.32142208093484298</v>
      </c>
    </row>
    <row r="647" spans="1:3" x14ac:dyDescent="0.25">
      <c r="A647" t="s">
        <v>1190</v>
      </c>
      <c r="B647">
        <v>-0.40341681270184099</v>
      </c>
      <c r="C647">
        <v>0.32165429262892498</v>
      </c>
    </row>
    <row r="648" spans="1:3" x14ac:dyDescent="0.25">
      <c r="A648" t="s">
        <v>1191</v>
      </c>
      <c r="B648">
        <v>0.40304795358636097</v>
      </c>
      <c r="C648">
        <v>0.32213928117206703</v>
      </c>
    </row>
    <row r="649" spans="1:3" x14ac:dyDescent="0.25">
      <c r="A649" t="s">
        <v>1192</v>
      </c>
      <c r="B649">
        <v>0.40295027180654702</v>
      </c>
      <c r="C649">
        <v>0.32226777420539099</v>
      </c>
    </row>
    <row r="650" spans="1:3" x14ac:dyDescent="0.25">
      <c r="A650" t="s">
        <v>1193</v>
      </c>
      <c r="B650">
        <v>-0.40272346007287402</v>
      </c>
      <c r="C650">
        <v>0.32256622112842998</v>
      </c>
    </row>
    <row r="651" spans="1:3" x14ac:dyDescent="0.25">
      <c r="A651" t="s">
        <v>1194</v>
      </c>
      <c r="B651">
        <v>-0.40245470906853298</v>
      </c>
      <c r="C651">
        <v>0.32292002174100198</v>
      </c>
    </row>
    <row r="652" spans="1:3" x14ac:dyDescent="0.25">
      <c r="A652" t="s">
        <v>1195</v>
      </c>
      <c r="B652">
        <v>-0.40232438674163401</v>
      </c>
      <c r="C652">
        <v>0.32309165197658102</v>
      </c>
    </row>
    <row r="653" spans="1:3" x14ac:dyDescent="0.25">
      <c r="A653" t="s">
        <v>1196</v>
      </c>
      <c r="B653">
        <v>-0.40187688110841402</v>
      </c>
      <c r="C653">
        <v>0.32368132916202402</v>
      </c>
    </row>
    <row r="654" spans="1:3" x14ac:dyDescent="0.25">
      <c r="A654" t="s">
        <v>1197</v>
      </c>
      <c r="B654">
        <v>0.40183141745030398</v>
      </c>
      <c r="C654">
        <v>0.32374126485082699</v>
      </c>
    </row>
    <row r="655" spans="1:3" x14ac:dyDescent="0.25">
      <c r="A655" t="s">
        <v>1198</v>
      </c>
      <c r="B655">
        <v>0.40172816774896197</v>
      </c>
      <c r="C655">
        <v>0.32387740048661001</v>
      </c>
    </row>
    <row r="656" spans="1:3" x14ac:dyDescent="0.25">
      <c r="A656" t="s">
        <v>1199</v>
      </c>
      <c r="B656">
        <v>-0.40110779628043602</v>
      </c>
      <c r="C656">
        <v>0.32469593269140301</v>
      </c>
    </row>
    <row r="657" spans="1:3" x14ac:dyDescent="0.25">
      <c r="A657" t="s">
        <v>1200</v>
      </c>
      <c r="B657">
        <v>0.40101899063447799</v>
      </c>
      <c r="C657">
        <v>0.32481318438832602</v>
      </c>
    </row>
    <row r="658" spans="1:3" x14ac:dyDescent="0.25">
      <c r="A658" t="s">
        <v>1201</v>
      </c>
      <c r="B658">
        <v>-0.40060171124617999</v>
      </c>
      <c r="C658">
        <v>0.32536439235390302</v>
      </c>
    </row>
    <row r="659" spans="1:3" x14ac:dyDescent="0.25">
      <c r="A659" t="s">
        <v>1202</v>
      </c>
      <c r="B659">
        <v>-0.40007770439544399</v>
      </c>
      <c r="C659">
        <v>0.326057204692978</v>
      </c>
    </row>
    <row r="660" spans="1:3" x14ac:dyDescent="0.25">
      <c r="A660" t="s">
        <v>1203</v>
      </c>
      <c r="B660">
        <v>0.39997765793640999</v>
      </c>
      <c r="C660">
        <v>0.326189559179072</v>
      </c>
    </row>
    <row r="661" spans="1:3" x14ac:dyDescent="0.25">
      <c r="A661" t="s">
        <v>1204</v>
      </c>
      <c r="B661">
        <v>0.399626308386273</v>
      </c>
      <c r="C661">
        <v>0.32665456992425701</v>
      </c>
    </row>
    <row r="662" spans="1:3" x14ac:dyDescent="0.25">
      <c r="A662" t="s">
        <v>1205</v>
      </c>
      <c r="B662">
        <v>-0.39952782404249898</v>
      </c>
      <c r="C662">
        <v>0.32678496964047898</v>
      </c>
    </row>
    <row r="663" spans="1:3" x14ac:dyDescent="0.25">
      <c r="A663" t="s">
        <v>1206</v>
      </c>
      <c r="B663">
        <v>-0.39915651991985102</v>
      </c>
      <c r="C663">
        <v>0.32727682019348497</v>
      </c>
    </row>
    <row r="664" spans="1:3" x14ac:dyDescent="0.25">
      <c r="A664" t="s">
        <v>1207</v>
      </c>
      <c r="B664">
        <v>0.39886970333577298</v>
      </c>
      <c r="C664">
        <v>0.32765699128581799</v>
      </c>
    </row>
    <row r="665" spans="1:3" x14ac:dyDescent="0.25">
      <c r="A665" t="s">
        <v>1208</v>
      </c>
      <c r="B665">
        <v>0.39881386744106101</v>
      </c>
      <c r="C665">
        <v>0.32773102499644702</v>
      </c>
    </row>
    <row r="666" spans="1:3" x14ac:dyDescent="0.25">
      <c r="A666" t="s">
        <v>1209</v>
      </c>
      <c r="B666">
        <v>-0.39866042169037702</v>
      </c>
      <c r="C666">
        <v>0.32793452157098502</v>
      </c>
    </row>
    <row r="667" spans="1:3" x14ac:dyDescent="0.25">
      <c r="A667" t="s">
        <v>1210</v>
      </c>
      <c r="B667">
        <v>-0.39821336671339103</v>
      </c>
      <c r="C667">
        <v>0.32852773411728398</v>
      </c>
    </row>
    <row r="668" spans="1:3" x14ac:dyDescent="0.25">
      <c r="A668" t="s">
        <v>1211</v>
      </c>
      <c r="B668">
        <v>0.39798770071145101</v>
      </c>
      <c r="C668">
        <v>0.32882736882895502</v>
      </c>
    </row>
    <row r="669" spans="1:3" x14ac:dyDescent="0.25">
      <c r="A669" t="s">
        <v>1212</v>
      </c>
      <c r="B669">
        <v>0.39679371063652602</v>
      </c>
      <c r="C669">
        <v>0.33041485249097302</v>
      </c>
    </row>
    <row r="670" spans="1:3" x14ac:dyDescent="0.25">
      <c r="A670" t="s">
        <v>1213</v>
      </c>
      <c r="B670">
        <v>-0.39660326835010301</v>
      </c>
      <c r="C670">
        <v>0.33066838800938197</v>
      </c>
    </row>
    <row r="671" spans="1:3" x14ac:dyDescent="0.25">
      <c r="A671" t="s">
        <v>1214</v>
      </c>
      <c r="B671">
        <v>-0.39656617211240702</v>
      </c>
      <c r="C671">
        <v>0.33071778475262098</v>
      </c>
    </row>
    <row r="672" spans="1:3" x14ac:dyDescent="0.25">
      <c r="A672" t="s">
        <v>1215</v>
      </c>
      <c r="B672">
        <v>0.39629828721205601</v>
      </c>
      <c r="C672">
        <v>0.33107459828142399</v>
      </c>
    </row>
    <row r="673" spans="1:3" x14ac:dyDescent="0.25">
      <c r="A673" t="s">
        <v>1216</v>
      </c>
      <c r="B673">
        <v>-0.395960448385479</v>
      </c>
      <c r="C673">
        <v>0.33152484439178498</v>
      </c>
    </row>
    <row r="674" spans="1:3" x14ac:dyDescent="0.25">
      <c r="A674" t="s">
        <v>1217</v>
      </c>
      <c r="B674">
        <v>0.39577594831266499</v>
      </c>
      <c r="C674">
        <v>0.33177085284674901</v>
      </c>
    </row>
    <row r="675" spans="1:3" x14ac:dyDescent="0.25">
      <c r="A675" t="s">
        <v>1218</v>
      </c>
      <c r="B675">
        <v>-0.39572511089805401</v>
      </c>
      <c r="C675">
        <v>0.33183865334530499</v>
      </c>
    </row>
    <row r="676" spans="1:3" x14ac:dyDescent="0.25">
      <c r="A676" t="s">
        <v>1219</v>
      </c>
      <c r="B676">
        <v>0.39556498174062599</v>
      </c>
      <c r="C676">
        <v>0.33205225559304302</v>
      </c>
    </row>
    <row r="677" spans="1:3" x14ac:dyDescent="0.25">
      <c r="A677" t="s">
        <v>1220</v>
      </c>
      <c r="B677">
        <v>0.395369133658935</v>
      </c>
      <c r="C677">
        <v>0.33231359187760801</v>
      </c>
    </row>
    <row r="678" spans="1:3" x14ac:dyDescent="0.25">
      <c r="A678" t="s">
        <v>1221</v>
      </c>
      <c r="B678">
        <v>0.39531380372515201</v>
      </c>
      <c r="C678">
        <v>0.33238744056744501</v>
      </c>
    </row>
    <row r="679" spans="1:3" x14ac:dyDescent="0.25">
      <c r="A679" t="s">
        <v>1222</v>
      </c>
      <c r="B679">
        <v>-0.39464878866873199</v>
      </c>
      <c r="C679">
        <v>0.333275633058568</v>
      </c>
    </row>
    <row r="680" spans="1:3" x14ac:dyDescent="0.25">
      <c r="A680" t="s">
        <v>1223</v>
      </c>
      <c r="B680">
        <v>0.394237787418945</v>
      </c>
      <c r="C680">
        <v>0.333825117958373</v>
      </c>
    </row>
    <row r="681" spans="1:3" x14ac:dyDescent="0.25">
      <c r="A681" t="s">
        <v>1224</v>
      </c>
      <c r="B681">
        <v>0.39400124431699302</v>
      </c>
      <c r="C681">
        <v>0.33414155367554699</v>
      </c>
    </row>
    <row r="682" spans="1:3" x14ac:dyDescent="0.25">
      <c r="A682" t="s">
        <v>1225</v>
      </c>
      <c r="B682">
        <v>0.393683054392515</v>
      </c>
      <c r="C682">
        <v>0.334567432792922</v>
      </c>
    </row>
    <row r="683" spans="1:3" x14ac:dyDescent="0.25">
      <c r="A683" t="s">
        <v>1226</v>
      </c>
      <c r="B683">
        <v>-0.39366148153245201</v>
      </c>
      <c r="C683">
        <v>0.33459631598441703</v>
      </c>
    </row>
    <row r="684" spans="1:3" x14ac:dyDescent="0.25">
      <c r="A684" t="s">
        <v>1227</v>
      </c>
      <c r="B684">
        <v>-0.39365717772147002</v>
      </c>
      <c r="C684">
        <v>0.33460207835405498</v>
      </c>
    </row>
    <row r="685" spans="1:3" x14ac:dyDescent="0.25">
      <c r="A685" t="s">
        <v>1228</v>
      </c>
      <c r="B685">
        <v>-0.39334717089054799</v>
      </c>
      <c r="C685">
        <v>0.33501726782194702</v>
      </c>
    </row>
    <row r="686" spans="1:3" x14ac:dyDescent="0.25">
      <c r="A686" t="s">
        <v>1229</v>
      </c>
      <c r="B686">
        <v>0.392467401927379</v>
      </c>
      <c r="C686">
        <v>0.33619683947717499</v>
      </c>
    </row>
    <row r="687" spans="1:3" x14ac:dyDescent="0.25">
      <c r="A687" t="s">
        <v>1230</v>
      </c>
      <c r="B687">
        <v>0.39236765846301402</v>
      </c>
      <c r="C687">
        <v>0.33633069464854598</v>
      </c>
    </row>
    <row r="688" spans="1:3" x14ac:dyDescent="0.25">
      <c r="A688" t="s">
        <v>1231</v>
      </c>
      <c r="B688">
        <v>0.39200725596089803</v>
      </c>
      <c r="C688">
        <v>0.33681455920598202</v>
      </c>
    </row>
    <row r="689" spans="1:3" x14ac:dyDescent="0.25">
      <c r="A689" t="s">
        <v>1232</v>
      </c>
      <c r="B689">
        <v>0.39178268354346801</v>
      </c>
      <c r="C689">
        <v>0.33711622620697801</v>
      </c>
    </row>
    <row r="690" spans="1:3" x14ac:dyDescent="0.25">
      <c r="A690" t="s">
        <v>1233</v>
      </c>
      <c r="B690">
        <v>0.39162413182240102</v>
      </c>
      <c r="C690">
        <v>0.337329283487665</v>
      </c>
    </row>
    <row r="691" spans="1:3" x14ac:dyDescent="0.25">
      <c r="A691" t="s">
        <v>1234</v>
      </c>
      <c r="B691">
        <v>-0.39137179444117698</v>
      </c>
      <c r="C691">
        <v>0.33766849617125599</v>
      </c>
    </row>
    <row r="692" spans="1:3" x14ac:dyDescent="0.25">
      <c r="A692" t="s">
        <v>1235</v>
      </c>
      <c r="B692">
        <v>0.39113013579699701</v>
      </c>
      <c r="C692">
        <v>0.33799350198670502</v>
      </c>
    </row>
    <row r="693" spans="1:3" x14ac:dyDescent="0.25">
      <c r="A693" t="s">
        <v>1236</v>
      </c>
      <c r="B693">
        <v>0.39100466360191599</v>
      </c>
      <c r="C693">
        <v>0.33816230630933802</v>
      </c>
    </row>
    <row r="694" spans="1:3" x14ac:dyDescent="0.25">
      <c r="A694" t="s">
        <v>1237</v>
      </c>
      <c r="B694">
        <v>-0.39092700417871601</v>
      </c>
      <c r="C694">
        <v>0.33826680519781099</v>
      </c>
    </row>
    <row r="695" spans="1:3" x14ac:dyDescent="0.25">
      <c r="A695" t="s">
        <v>1238</v>
      </c>
      <c r="B695">
        <v>0.39060671519149598</v>
      </c>
      <c r="C695">
        <v>0.33869794585414698</v>
      </c>
    </row>
    <row r="696" spans="1:3" x14ac:dyDescent="0.25">
      <c r="A696" t="s">
        <v>1239</v>
      </c>
      <c r="B696">
        <v>-0.39039996293990897</v>
      </c>
      <c r="C696">
        <v>0.33897639010237701</v>
      </c>
    </row>
    <row r="697" spans="1:3" x14ac:dyDescent="0.25">
      <c r="A697" t="s">
        <v>1240</v>
      </c>
      <c r="B697">
        <v>0.39035658622342301</v>
      </c>
      <c r="C697">
        <v>0.33903482129673501</v>
      </c>
    </row>
    <row r="698" spans="1:3" x14ac:dyDescent="0.25">
      <c r="A698" t="s">
        <v>1241</v>
      </c>
      <c r="B698">
        <v>-0.38987200066129202</v>
      </c>
      <c r="C698">
        <v>0.33968790621988099</v>
      </c>
    </row>
    <row r="699" spans="1:3" x14ac:dyDescent="0.25">
      <c r="A699" t="s">
        <v>1242</v>
      </c>
      <c r="B699">
        <v>-0.38950076162267999</v>
      </c>
      <c r="C699">
        <v>0.34018862586305698</v>
      </c>
    </row>
    <row r="700" spans="1:3" x14ac:dyDescent="0.25">
      <c r="A700" t="s">
        <v>1243</v>
      </c>
      <c r="B700">
        <v>0.38939561955963498</v>
      </c>
      <c r="C700">
        <v>0.34033050140259002</v>
      </c>
    </row>
    <row r="701" spans="1:3" x14ac:dyDescent="0.25">
      <c r="A701" t="s">
        <v>1244</v>
      </c>
      <c r="B701">
        <v>0.388871294207915</v>
      </c>
      <c r="C701">
        <v>0.34103841904502002</v>
      </c>
    </row>
    <row r="702" spans="1:3" x14ac:dyDescent="0.25">
      <c r="A702" t="s">
        <v>1245</v>
      </c>
      <c r="B702">
        <v>0.388817855564976</v>
      </c>
      <c r="C702">
        <v>0.34111060743048399</v>
      </c>
    </row>
    <row r="703" spans="1:3" x14ac:dyDescent="0.25">
      <c r="A703" t="s">
        <v>1246</v>
      </c>
      <c r="B703">
        <v>-0.38821567459237599</v>
      </c>
      <c r="C703">
        <v>0.34192456102516</v>
      </c>
    </row>
    <row r="704" spans="1:3" x14ac:dyDescent="0.25">
      <c r="A704" t="s">
        <v>1247</v>
      </c>
      <c r="B704">
        <v>-0.38780771570027101</v>
      </c>
      <c r="C704">
        <v>0.342476498856849</v>
      </c>
    </row>
    <row r="705" spans="1:3" x14ac:dyDescent="0.25">
      <c r="A705" t="s">
        <v>1248</v>
      </c>
      <c r="B705">
        <v>0.38730834810402098</v>
      </c>
      <c r="C705">
        <v>0.34315266561228902</v>
      </c>
    </row>
    <row r="706" spans="1:3" x14ac:dyDescent="0.25">
      <c r="A706" t="s">
        <v>1249</v>
      </c>
      <c r="B706">
        <v>0.387114544675695</v>
      </c>
      <c r="C706">
        <v>0.343415250266359</v>
      </c>
    </row>
    <row r="707" spans="1:3" x14ac:dyDescent="0.25">
      <c r="A707" t="s">
        <v>1250</v>
      </c>
      <c r="B707">
        <v>0.38692871978555698</v>
      </c>
      <c r="C707">
        <v>0.34366711184465498</v>
      </c>
    </row>
    <row r="708" spans="1:3" x14ac:dyDescent="0.25">
      <c r="A708" t="s">
        <v>1251</v>
      </c>
      <c r="B708">
        <v>0.38660049850531703</v>
      </c>
      <c r="C708">
        <v>0.34411218143542899</v>
      </c>
    </row>
    <row r="709" spans="1:3" x14ac:dyDescent="0.25">
      <c r="A709" t="s">
        <v>1252</v>
      </c>
      <c r="B709">
        <v>-0.38582822244897602</v>
      </c>
      <c r="C709">
        <v>0.34516043909131</v>
      </c>
    </row>
    <row r="710" spans="1:3" x14ac:dyDescent="0.25">
      <c r="A710" t="s">
        <v>1253</v>
      </c>
      <c r="B710">
        <v>0.38572863847681299</v>
      </c>
      <c r="C710">
        <v>0.34529571748513799</v>
      </c>
    </row>
    <row r="711" spans="1:3" x14ac:dyDescent="0.25">
      <c r="A711" t="s">
        <v>1254</v>
      </c>
      <c r="B711">
        <v>-0.38540648824507501</v>
      </c>
      <c r="C711">
        <v>0.34573350502747702</v>
      </c>
    </row>
    <row r="712" spans="1:3" x14ac:dyDescent="0.25">
      <c r="A712" t="s">
        <v>1255</v>
      </c>
      <c r="B712">
        <v>0.38511030943724101</v>
      </c>
      <c r="C712">
        <v>0.34613622395323701</v>
      </c>
    </row>
    <row r="713" spans="1:3" x14ac:dyDescent="0.25">
      <c r="A713" t="s">
        <v>1256</v>
      </c>
      <c r="B713">
        <v>-0.38506190989957001</v>
      </c>
      <c r="C713">
        <v>0.346202054072204</v>
      </c>
    </row>
    <row r="714" spans="1:3" x14ac:dyDescent="0.25">
      <c r="A714" t="s">
        <v>1257</v>
      </c>
      <c r="B714">
        <v>-0.38498235033130102</v>
      </c>
      <c r="C714">
        <v>0.34631027869743702</v>
      </c>
    </row>
    <row r="715" spans="1:3" x14ac:dyDescent="0.25">
      <c r="A715" t="s">
        <v>1258</v>
      </c>
      <c r="B715">
        <v>-0.38496756462950399</v>
      </c>
      <c r="C715">
        <v>0.34633039335557703</v>
      </c>
    </row>
    <row r="716" spans="1:3" x14ac:dyDescent="0.25">
      <c r="A716" t="s">
        <v>1259</v>
      </c>
      <c r="B716">
        <v>0.38443139692572298</v>
      </c>
      <c r="C716">
        <v>0.34706016591392702</v>
      </c>
    </row>
    <row r="717" spans="1:3" x14ac:dyDescent="0.25">
      <c r="A717" t="s">
        <v>1260</v>
      </c>
      <c r="B717">
        <v>0.38439966730617903</v>
      </c>
      <c r="C717">
        <v>0.34710337492928001</v>
      </c>
    </row>
    <row r="718" spans="1:3" x14ac:dyDescent="0.25">
      <c r="A718" t="s">
        <v>1261</v>
      </c>
      <c r="B718">
        <v>0.38439450090987898</v>
      </c>
      <c r="C718">
        <v>0.347110410699979</v>
      </c>
    </row>
    <row r="719" spans="1:3" x14ac:dyDescent="0.25">
      <c r="A719" t="s">
        <v>1262</v>
      </c>
      <c r="B719">
        <v>0.38396012630626403</v>
      </c>
      <c r="C719">
        <v>0.34770219100717498</v>
      </c>
    </row>
    <row r="720" spans="1:3" x14ac:dyDescent="0.25">
      <c r="A720" t="s">
        <v>1263</v>
      </c>
      <c r="B720">
        <v>-0.383794785051079</v>
      </c>
      <c r="C720">
        <v>0.34792756924038698</v>
      </c>
    </row>
    <row r="721" spans="1:3" x14ac:dyDescent="0.25">
      <c r="A721" t="s">
        <v>1264</v>
      </c>
      <c r="B721">
        <v>-0.38237433140316601</v>
      </c>
      <c r="C721">
        <v>0.349866565509453</v>
      </c>
    </row>
    <row r="722" spans="1:3" x14ac:dyDescent="0.25">
      <c r="A722" t="s">
        <v>1265</v>
      </c>
      <c r="B722">
        <v>0.38237016055356199</v>
      </c>
      <c r="C722">
        <v>0.34987226622564799</v>
      </c>
    </row>
    <row r="723" spans="1:3" x14ac:dyDescent="0.25">
      <c r="A723" t="s">
        <v>1266</v>
      </c>
      <c r="B723">
        <v>-0.38215061420374302</v>
      </c>
      <c r="C723">
        <v>0.35017240224454299</v>
      </c>
    </row>
    <row r="724" spans="1:3" x14ac:dyDescent="0.25">
      <c r="A724" t="s">
        <v>1267</v>
      </c>
      <c r="B724">
        <v>0.38213653194625802</v>
      </c>
      <c r="C724">
        <v>0.35019165775372302</v>
      </c>
    </row>
    <row r="725" spans="1:3" x14ac:dyDescent="0.25">
      <c r="A725" t="s">
        <v>1268</v>
      </c>
      <c r="B725">
        <v>-0.381386963516815</v>
      </c>
      <c r="C725">
        <v>0.35121728748975201</v>
      </c>
    </row>
    <row r="726" spans="1:3" x14ac:dyDescent="0.25">
      <c r="A726" t="s">
        <v>1269</v>
      </c>
      <c r="B726">
        <v>-0.38132097936244402</v>
      </c>
      <c r="C726">
        <v>0.35130763898557898</v>
      </c>
    </row>
    <row r="727" spans="1:3" x14ac:dyDescent="0.25">
      <c r="A727" t="s">
        <v>1270</v>
      </c>
      <c r="B727">
        <v>-0.38128902348363503</v>
      </c>
      <c r="C727">
        <v>0.35135139970132001</v>
      </c>
    </row>
    <row r="728" spans="1:3" x14ac:dyDescent="0.25">
      <c r="A728" t="s">
        <v>1271</v>
      </c>
      <c r="B728">
        <v>-0.38068644758482101</v>
      </c>
      <c r="C728">
        <v>0.35217704052766102</v>
      </c>
    </row>
    <row r="729" spans="1:3" x14ac:dyDescent="0.25">
      <c r="A729" t="s">
        <v>1272</v>
      </c>
      <c r="B729">
        <v>-0.380645021936449</v>
      </c>
      <c r="C729">
        <v>0.35223383393128499</v>
      </c>
    </row>
    <row r="730" spans="1:3" x14ac:dyDescent="0.25">
      <c r="A730" t="s">
        <v>1273</v>
      </c>
      <c r="B730">
        <v>-0.38027586517043699</v>
      </c>
      <c r="C730">
        <v>0.35274012248797298</v>
      </c>
    </row>
    <row r="731" spans="1:3" x14ac:dyDescent="0.25">
      <c r="A731" t="s">
        <v>1274</v>
      </c>
      <c r="B731">
        <v>0.38006819298023398</v>
      </c>
      <c r="C731">
        <v>0.353025085437633</v>
      </c>
    </row>
    <row r="732" spans="1:3" x14ac:dyDescent="0.25">
      <c r="A732" t="s">
        <v>1275</v>
      </c>
      <c r="B732">
        <v>0.37975206543377998</v>
      </c>
      <c r="C732">
        <v>0.35345907020539102</v>
      </c>
    </row>
    <row r="733" spans="1:3" x14ac:dyDescent="0.25">
      <c r="A733" t="s">
        <v>1276</v>
      </c>
      <c r="B733">
        <v>-0.37924428837090002</v>
      </c>
      <c r="C733">
        <v>0.35415666418229103</v>
      </c>
    </row>
    <row r="734" spans="1:3" x14ac:dyDescent="0.25">
      <c r="A734" t="s">
        <v>1277</v>
      </c>
      <c r="B734">
        <v>0.37899719375969398</v>
      </c>
      <c r="C734">
        <v>0.35449635470236501</v>
      </c>
    </row>
    <row r="735" spans="1:3" x14ac:dyDescent="0.25">
      <c r="A735" t="s">
        <v>1278</v>
      </c>
      <c r="B735">
        <v>-0.37893984462781399</v>
      </c>
      <c r="C735">
        <v>0.35457521602463998</v>
      </c>
    </row>
    <row r="736" spans="1:3" x14ac:dyDescent="0.25">
      <c r="A736" t="s">
        <v>1279</v>
      </c>
      <c r="B736">
        <v>0.37876178921234799</v>
      </c>
      <c r="C736">
        <v>0.354820112680999</v>
      </c>
    </row>
    <row r="737" spans="1:3" x14ac:dyDescent="0.25">
      <c r="A737" t="s">
        <v>1280</v>
      </c>
      <c r="B737">
        <v>0.37868201911539001</v>
      </c>
      <c r="C737">
        <v>0.35492985315373599</v>
      </c>
    </row>
    <row r="738" spans="1:3" x14ac:dyDescent="0.25">
      <c r="A738" t="s">
        <v>1281</v>
      </c>
      <c r="B738">
        <v>0.37848082601414501</v>
      </c>
      <c r="C738">
        <v>0.35520670515242098</v>
      </c>
    </row>
    <row r="739" spans="1:3" x14ac:dyDescent="0.25">
      <c r="A739" t="s">
        <v>1282</v>
      </c>
      <c r="B739">
        <v>-0.37755614024784001</v>
      </c>
      <c r="C739">
        <v>0.35648038547781202</v>
      </c>
    </row>
    <row r="740" spans="1:3" x14ac:dyDescent="0.25">
      <c r="A740" t="s">
        <v>1283</v>
      </c>
      <c r="B740">
        <v>-0.37734439280667198</v>
      </c>
      <c r="C740">
        <v>0.35677234281787401</v>
      </c>
    </row>
    <row r="741" spans="1:3" x14ac:dyDescent="0.25">
      <c r="A741" t="s">
        <v>1284</v>
      </c>
      <c r="B741">
        <v>-0.37725557165718798</v>
      </c>
      <c r="C741">
        <v>0.35689484180588799</v>
      </c>
    </row>
    <row r="742" spans="1:3" x14ac:dyDescent="0.25">
      <c r="A742" t="s">
        <v>1285</v>
      </c>
      <c r="B742">
        <v>-0.376958852208783</v>
      </c>
      <c r="C742">
        <v>0.35730420556370301</v>
      </c>
    </row>
    <row r="743" spans="1:3" x14ac:dyDescent="0.25">
      <c r="A743" t="s">
        <v>1286</v>
      </c>
      <c r="B743">
        <v>-0.37641727030809602</v>
      </c>
      <c r="C743">
        <v>0.35805193999732798</v>
      </c>
    </row>
    <row r="744" spans="1:3" x14ac:dyDescent="0.25">
      <c r="A744" t="s">
        <v>1287</v>
      </c>
      <c r="B744">
        <v>-0.376135356341184</v>
      </c>
      <c r="C744">
        <v>0.35844144550731399</v>
      </c>
    </row>
    <row r="745" spans="1:3" x14ac:dyDescent="0.25">
      <c r="A745" t="s">
        <v>1288</v>
      </c>
      <c r="B745">
        <v>-0.37596834679660301</v>
      </c>
      <c r="C745">
        <v>0.35867228449487698</v>
      </c>
    </row>
    <row r="746" spans="1:3" x14ac:dyDescent="0.25">
      <c r="A746" t="s">
        <v>1289</v>
      </c>
      <c r="B746">
        <v>0.374872495744418</v>
      </c>
      <c r="C746">
        <v>0.36018863370783599</v>
      </c>
    </row>
    <row r="747" spans="1:3" x14ac:dyDescent="0.25">
      <c r="A747" t="s">
        <v>1290</v>
      </c>
      <c r="B747">
        <v>0.37385020862912199</v>
      </c>
      <c r="C747">
        <v>0.36160580747736698</v>
      </c>
    </row>
    <row r="748" spans="1:3" x14ac:dyDescent="0.25">
      <c r="A748" t="s">
        <v>1291</v>
      </c>
      <c r="B748">
        <v>0.37352268868987398</v>
      </c>
      <c r="C748">
        <v>0.36206037442651601</v>
      </c>
    </row>
    <row r="749" spans="1:3" x14ac:dyDescent="0.25">
      <c r="A749" t="s">
        <v>1292</v>
      </c>
      <c r="B749">
        <v>0.37344540181079999</v>
      </c>
      <c r="C749">
        <v>0.36216767907845898</v>
      </c>
    </row>
    <row r="750" spans="1:3" x14ac:dyDescent="0.25">
      <c r="A750" t="s">
        <v>1293</v>
      </c>
      <c r="B750">
        <v>-0.37319929693408099</v>
      </c>
      <c r="C750">
        <v>0.36250946555661101</v>
      </c>
    </row>
    <row r="751" spans="1:3" x14ac:dyDescent="0.25">
      <c r="A751" t="s">
        <v>1294</v>
      </c>
      <c r="B751">
        <v>-0.37295068504089701</v>
      </c>
      <c r="C751">
        <v>0.36285488189260801</v>
      </c>
    </row>
    <row r="752" spans="1:3" x14ac:dyDescent="0.25">
      <c r="A752" t="s">
        <v>1295</v>
      </c>
      <c r="B752">
        <v>0.37279390808489898</v>
      </c>
      <c r="C752">
        <v>0.36307278115180702</v>
      </c>
    </row>
    <row r="753" spans="1:3" x14ac:dyDescent="0.25">
      <c r="A753" t="s">
        <v>1296</v>
      </c>
      <c r="B753">
        <v>0.37248632752995398</v>
      </c>
      <c r="C753">
        <v>0.36350044939750897</v>
      </c>
    </row>
    <row r="754" spans="1:3" x14ac:dyDescent="0.25">
      <c r="A754" t="s">
        <v>1297</v>
      </c>
      <c r="B754">
        <v>0.37246407796112901</v>
      </c>
      <c r="C754">
        <v>0.36353139462419898</v>
      </c>
    </row>
    <row r="755" spans="1:3" x14ac:dyDescent="0.25">
      <c r="A755" t="s">
        <v>1298</v>
      </c>
      <c r="B755">
        <v>-0.37237295835772599</v>
      </c>
      <c r="C755">
        <v>0.36365813835062799</v>
      </c>
    </row>
    <row r="756" spans="1:3" x14ac:dyDescent="0.25">
      <c r="A756" t="s">
        <v>1299</v>
      </c>
      <c r="B756">
        <v>0.37234900602709498</v>
      </c>
      <c r="C756">
        <v>0.36369145840046302</v>
      </c>
    </row>
    <row r="757" spans="1:3" x14ac:dyDescent="0.25">
      <c r="A757" t="s">
        <v>1300</v>
      </c>
      <c r="B757">
        <v>0.372219810935567</v>
      </c>
      <c r="C757">
        <v>0.36387120528642403</v>
      </c>
    </row>
    <row r="758" spans="1:3" x14ac:dyDescent="0.25">
      <c r="A758" t="s">
        <v>1301</v>
      </c>
      <c r="B758">
        <v>0.37194058320568602</v>
      </c>
      <c r="C758">
        <v>0.364259827092072</v>
      </c>
    </row>
    <row r="759" spans="1:3" x14ac:dyDescent="0.25">
      <c r="A759" t="s">
        <v>1302</v>
      </c>
      <c r="B759">
        <v>-0.37146727952874098</v>
      </c>
      <c r="C759">
        <v>0.36491898670322798</v>
      </c>
    </row>
    <row r="760" spans="1:3" x14ac:dyDescent="0.25">
      <c r="A760" t="s">
        <v>1303</v>
      </c>
      <c r="B760">
        <v>0.37133023070659199</v>
      </c>
      <c r="C760">
        <v>0.365109952044671</v>
      </c>
    </row>
    <row r="761" spans="1:3" x14ac:dyDescent="0.25">
      <c r="A761" t="s">
        <v>1304</v>
      </c>
      <c r="B761">
        <v>-0.37131263866384201</v>
      </c>
      <c r="C761">
        <v>0.3651344682573</v>
      </c>
    </row>
    <row r="762" spans="1:3" x14ac:dyDescent="0.25">
      <c r="A762" t="s">
        <v>1305</v>
      </c>
      <c r="B762">
        <v>-0.37120488636007798</v>
      </c>
      <c r="C762">
        <v>0.36528464772416003</v>
      </c>
    </row>
    <row r="763" spans="1:3" x14ac:dyDescent="0.25">
      <c r="A763" t="s">
        <v>1306</v>
      </c>
      <c r="B763">
        <v>-0.37092987362062502</v>
      </c>
      <c r="C763">
        <v>0.36566807227475601</v>
      </c>
    </row>
    <row r="764" spans="1:3" x14ac:dyDescent="0.25">
      <c r="A764" t="s">
        <v>1307</v>
      </c>
      <c r="B764">
        <v>0.370903153480586</v>
      </c>
      <c r="C764">
        <v>0.36570533534091898</v>
      </c>
    </row>
    <row r="765" spans="1:3" x14ac:dyDescent="0.25">
      <c r="A765" t="s">
        <v>1308</v>
      </c>
      <c r="B765">
        <v>0.370694465663782</v>
      </c>
      <c r="C765">
        <v>0.36599642372400898</v>
      </c>
    </row>
    <row r="766" spans="1:3" x14ac:dyDescent="0.25">
      <c r="A766" t="s">
        <v>1309</v>
      </c>
      <c r="B766">
        <v>-0.37062747688631198</v>
      </c>
      <c r="C766">
        <v>0.36608988522431701</v>
      </c>
    </row>
    <row r="767" spans="1:3" x14ac:dyDescent="0.25">
      <c r="A767" t="s">
        <v>1310</v>
      </c>
      <c r="B767">
        <v>-0.370564044032202</v>
      </c>
      <c r="C767">
        <v>0.36617839548512299</v>
      </c>
    </row>
    <row r="768" spans="1:3" x14ac:dyDescent="0.25">
      <c r="A768" t="s">
        <v>1311</v>
      </c>
      <c r="B768">
        <v>0.37055781704690299</v>
      </c>
      <c r="C768">
        <v>0.36618708475327899</v>
      </c>
    </row>
    <row r="769" spans="1:3" x14ac:dyDescent="0.25">
      <c r="A769" t="s">
        <v>1312</v>
      </c>
      <c r="B769">
        <v>0.37039899343303001</v>
      </c>
      <c r="C769">
        <v>0.36640874203488599</v>
      </c>
    </row>
    <row r="770" spans="1:3" x14ac:dyDescent="0.25">
      <c r="A770" t="s">
        <v>1313</v>
      </c>
      <c r="B770">
        <v>0.36997464998966001</v>
      </c>
      <c r="C770">
        <v>0.36700126040240399</v>
      </c>
    </row>
    <row r="771" spans="1:3" x14ac:dyDescent="0.25">
      <c r="A771" t="s">
        <v>1314</v>
      </c>
      <c r="B771">
        <v>0.369680381456504</v>
      </c>
      <c r="C771">
        <v>0.36741240608621001</v>
      </c>
    </row>
    <row r="772" spans="1:3" x14ac:dyDescent="0.25">
      <c r="A772" t="s">
        <v>1315</v>
      </c>
      <c r="B772">
        <v>-0.369576248248074</v>
      </c>
      <c r="C772">
        <v>0.367557948430971</v>
      </c>
    </row>
    <row r="773" spans="1:3" x14ac:dyDescent="0.25">
      <c r="A773" t="s">
        <v>1316</v>
      </c>
      <c r="B773">
        <v>0.36929582292271501</v>
      </c>
      <c r="C773">
        <v>0.36795001543993799</v>
      </c>
    </row>
    <row r="774" spans="1:3" x14ac:dyDescent="0.25">
      <c r="A774" t="s">
        <v>1317</v>
      </c>
      <c r="B774">
        <v>0.36911048512858202</v>
      </c>
      <c r="C774">
        <v>0.36820924234093499</v>
      </c>
    </row>
    <row r="775" spans="1:3" x14ac:dyDescent="0.25">
      <c r="A775" t="s">
        <v>1318</v>
      </c>
      <c r="B775">
        <v>0.36893336897683299</v>
      </c>
      <c r="C775">
        <v>0.36845704660823098</v>
      </c>
    </row>
    <row r="776" spans="1:3" x14ac:dyDescent="0.25">
      <c r="A776" t="s">
        <v>1319</v>
      </c>
      <c r="B776">
        <v>0.36835257839628499</v>
      </c>
      <c r="C776">
        <v>0.36927016015640901</v>
      </c>
    </row>
    <row r="777" spans="1:3" x14ac:dyDescent="0.25">
      <c r="A777" t="s">
        <v>1320</v>
      </c>
      <c r="B777">
        <v>-0.36829683553719</v>
      </c>
      <c r="C777">
        <v>0.36934824318156101</v>
      </c>
    </row>
    <row r="778" spans="1:3" x14ac:dyDescent="0.25">
      <c r="A778" t="s">
        <v>1321</v>
      </c>
      <c r="B778">
        <v>0.36744852173976</v>
      </c>
      <c r="C778">
        <v>0.370537452311482</v>
      </c>
    </row>
    <row r="779" spans="1:3" x14ac:dyDescent="0.25">
      <c r="A779" t="s">
        <v>1322</v>
      </c>
      <c r="B779">
        <v>0.36740410074326901</v>
      </c>
      <c r="C779">
        <v>0.37059977119739901</v>
      </c>
    </row>
    <row r="780" spans="1:3" x14ac:dyDescent="0.25">
      <c r="A780" t="s">
        <v>1323</v>
      </c>
      <c r="B780">
        <v>0.367282347338593</v>
      </c>
      <c r="C780">
        <v>0.37077060499647702</v>
      </c>
    </row>
    <row r="781" spans="1:3" x14ac:dyDescent="0.25">
      <c r="A781" t="s">
        <v>1324</v>
      </c>
      <c r="B781">
        <v>0.36645131225806599</v>
      </c>
      <c r="C781">
        <v>0.37193758424225898</v>
      </c>
    </row>
    <row r="782" spans="1:3" x14ac:dyDescent="0.25">
      <c r="A782" t="s">
        <v>1325</v>
      </c>
      <c r="B782">
        <v>-0.366300752119399</v>
      </c>
      <c r="C782">
        <v>0.372149183890358</v>
      </c>
    </row>
    <row r="783" spans="1:3" x14ac:dyDescent="0.25">
      <c r="A783" t="s">
        <v>1326</v>
      </c>
      <c r="B783">
        <v>-0.36629454330790101</v>
      </c>
      <c r="C783">
        <v>0.37215791101194201</v>
      </c>
    </row>
    <row r="784" spans="1:3" x14ac:dyDescent="0.25">
      <c r="A784" t="s">
        <v>1327</v>
      </c>
      <c r="B784">
        <v>-0.36626730156871501</v>
      </c>
      <c r="C784">
        <v>0.37219620315510699</v>
      </c>
    </row>
    <row r="785" spans="1:3" x14ac:dyDescent="0.25">
      <c r="A785" t="s">
        <v>1328</v>
      </c>
      <c r="B785">
        <v>-0.36530099614830702</v>
      </c>
      <c r="C785">
        <v>0.37355562409231302</v>
      </c>
    </row>
    <row r="786" spans="1:3" x14ac:dyDescent="0.25">
      <c r="A786" t="s">
        <v>1329</v>
      </c>
      <c r="B786">
        <v>-0.36505935313643501</v>
      </c>
      <c r="C786">
        <v>0.37389591975751102</v>
      </c>
    </row>
    <row r="787" spans="1:3" x14ac:dyDescent="0.25">
      <c r="A787" t="s">
        <v>1330</v>
      </c>
      <c r="B787">
        <v>0.36458787525893099</v>
      </c>
      <c r="C787">
        <v>0.374560281052019</v>
      </c>
    </row>
    <row r="788" spans="1:3" x14ac:dyDescent="0.25">
      <c r="A788" t="s">
        <v>1331</v>
      </c>
      <c r="B788">
        <v>-0.36432340134755598</v>
      </c>
      <c r="C788">
        <v>0.37493318303011403</v>
      </c>
    </row>
    <row r="789" spans="1:3" x14ac:dyDescent="0.25">
      <c r="A789" t="s">
        <v>1332</v>
      </c>
      <c r="B789">
        <v>0.36428212188954801</v>
      </c>
      <c r="C789">
        <v>0.37499140104923301</v>
      </c>
    </row>
    <row r="790" spans="1:3" x14ac:dyDescent="0.25">
      <c r="A790" t="s">
        <v>1333</v>
      </c>
      <c r="B790">
        <v>-0.36427998566149</v>
      </c>
      <c r="C790">
        <v>0.37499441396432298</v>
      </c>
    </row>
    <row r="791" spans="1:3" x14ac:dyDescent="0.25">
      <c r="A791" t="s">
        <v>1334</v>
      </c>
      <c r="B791">
        <v>0.364129953000013</v>
      </c>
      <c r="C791">
        <v>0.37520604560406201</v>
      </c>
    </row>
    <row r="792" spans="1:3" x14ac:dyDescent="0.25">
      <c r="A792" t="s">
        <v>1335</v>
      </c>
      <c r="B792">
        <v>0.36393693075203598</v>
      </c>
      <c r="C792">
        <v>0.37547839551240197</v>
      </c>
    </row>
    <row r="793" spans="1:3" x14ac:dyDescent="0.25">
      <c r="A793" t="s">
        <v>1336</v>
      </c>
      <c r="B793">
        <v>-0.36392890073657902</v>
      </c>
      <c r="C793">
        <v>0.375489727589427</v>
      </c>
    </row>
    <row r="794" spans="1:3" x14ac:dyDescent="0.25">
      <c r="A794" t="s">
        <v>1337</v>
      </c>
      <c r="B794">
        <v>0.36377143256063499</v>
      </c>
      <c r="C794">
        <v>0.37571197986953098</v>
      </c>
    </row>
    <row r="795" spans="1:3" x14ac:dyDescent="0.25">
      <c r="A795" t="s">
        <v>1338</v>
      </c>
      <c r="B795">
        <v>-0.36374470069943998</v>
      </c>
      <c r="C795">
        <v>0.37574971533510498</v>
      </c>
    </row>
    <row r="796" spans="1:3" x14ac:dyDescent="0.25">
      <c r="A796" t="s">
        <v>1339</v>
      </c>
      <c r="B796">
        <v>0.36368698702162</v>
      </c>
      <c r="C796">
        <v>0.37583119139399401</v>
      </c>
    </row>
    <row r="797" spans="1:3" x14ac:dyDescent="0.25">
      <c r="A797" t="s">
        <v>1340</v>
      </c>
      <c r="B797">
        <v>-0.36321995593911399</v>
      </c>
      <c r="C797">
        <v>0.37649080255684297</v>
      </c>
    </row>
    <row r="798" spans="1:3" x14ac:dyDescent="0.25">
      <c r="A798" t="s">
        <v>1341</v>
      </c>
      <c r="B798">
        <v>-0.36295775058713098</v>
      </c>
      <c r="C798">
        <v>0.37686135429269502</v>
      </c>
    </row>
    <row r="799" spans="1:3" x14ac:dyDescent="0.25">
      <c r="A799" t="s">
        <v>1342</v>
      </c>
      <c r="B799">
        <v>-0.36281402993013201</v>
      </c>
      <c r="C799">
        <v>0.377064530992546</v>
      </c>
    </row>
    <row r="800" spans="1:3" x14ac:dyDescent="0.25">
      <c r="A800" t="s">
        <v>1343</v>
      </c>
      <c r="B800">
        <v>-0.36277092686805601</v>
      </c>
      <c r="C800">
        <v>0.37712547494813398</v>
      </c>
    </row>
    <row r="801" spans="1:3" x14ac:dyDescent="0.25">
      <c r="A801" t="s">
        <v>1344</v>
      </c>
      <c r="B801">
        <v>-0.36269507341448498</v>
      </c>
      <c r="C801">
        <v>0.37723273574910299</v>
      </c>
    </row>
    <row r="802" spans="1:3" x14ac:dyDescent="0.25">
      <c r="A802" t="s">
        <v>1345</v>
      </c>
      <c r="B802">
        <v>0.36262709160884599</v>
      </c>
      <c r="C802">
        <v>0.37732887717289398</v>
      </c>
    </row>
    <row r="803" spans="1:3" x14ac:dyDescent="0.25">
      <c r="A803" t="s">
        <v>1346</v>
      </c>
      <c r="B803">
        <v>-0.36179460749356601</v>
      </c>
      <c r="C803">
        <v>0.37850708013796802</v>
      </c>
    </row>
    <row r="804" spans="1:3" x14ac:dyDescent="0.25">
      <c r="A804" t="s">
        <v>1347</v>
      </c>
      <c r="B804">
        <v>-0.36138924758435698</v>
      </c>
      <c r="C804">
        <v>0.37908137209256798</v>
      </c>
    </row>
    <row r="805" spans="1:3" x14ac:dyDescent="0.25">
      <c r="A805" t="s">
        <v>1348</v>
      </c>
      <c r="B805">
        <v>0.36067017658614298</v>
      </c>
      <c r="C805">
        <v>0.38010106536801902</v>
      </c>
    </row>
    <row r="806" spans="1:3" x14ac:dyDescent="0.25">
      <c r="A806" t="s">
        <v>1349</v>
      </c>
      <c r="B806">
        <v>0.36057305426764402</v>
      </c>
      <c r="C806">
        <v>0.38023888495529101</v>
      </c>
    </row>
    <row r="807" spans="1:3" x14ac:dyDescent="0.25">
      <c r="A807" t="s">
        <v>1350</v>
      </c>
      <c r="B807">
        <v>0.36051432300547498</v>
      </c>
      <c r="C807">
        <v>0.38032223720890601</v>
      </c>
    </row>
    <row r="808" spans="1:3" x14ac:dyDescent="0.25">
      <c r="A808" t="s">
        <v>1351</v>
      </c>
      <c r="B808">
        <v>-0.36027491791572003</v>
      </c>
      <c r="C808">
        <v>0.38066208830535703</v>
      </c>
    </row>
    <row r="809" spans="1:3" x14ac:dyDescent="0.25">
      <c r="A809" t="s">
        <v>1352</v>
      </c>
      <c r="B809">
        <v>-0.36018006104278999</v>
      </c>
      <c r="C809">
        <v>0.38079678108673698</v>
      </c>
    </row>
    <row r="810" spans="1:3" x14ac:dyDescent="0.25">
      <c r="A810" t="s">
        <v>1353</v>
      </c>
      <c r="B810">
        <v>-0.36006108956361998</v>
      </c>
      <c r="C810">
        <v>0.38096574550006801</v>
      </c>
    </row>
    <row r="811" spans="1:3" x14ac:dyDescent="0.25">
      <c r="A811" t="s">
        <v>1354</v>
      </c>
      <c r="B811">
        <v>-0.35973029096254</v>
      </c>
      <c r="C811">
        <v>0.38143572360670702</v>
      </c>
    </row>
    <row r="812" spans="1:3" x14ac:dyDescent="0.25">
      <c r="A812" t="s">
        <v>1355</v>
      </c>
      <c r="B812">
        <v>-0.35857309364245799</v>
      </c>
      <c r="C812">
        <v>0.38308181883874198</v>
      </c>
    </row>
    <row r="813" spans="1:3" x14ac:dyDescent="0.25">
      <c r="A813" t="s">
        <v>1356</v>
      </c>
      <c r="B813">
        <v>-0.35800979994944698</v>
      </c>
      <c r="C813">
        <v>0.38388423142071698</v>
      </c>
    </row>
    <row r="814" spans="1:3" x14ac:dyDescent="0.25">
      <c r="A814" t="s">
        <v>1357</v>
      </c>
      <c r="B814">
        <v>0.35799407629431801</v>
      </c>
      <c r="C814">
        <v>0.38390664044748102</v>
      </c>
    </row>
    <row r="815" spans="1:3" x14ac:dyDescent="0.25">
      <c r="A815" t="s">
        <v>1358</v>
      </c>
      <c r="B815">
        <v>-0.35799156902269502</v>
      </c>
      <c r="C815">
        <v>0.38391021381243101</v>
      </c>
    </row>
    <row r="816" spans="1:3" x14ac:dyDescent="0.25">
      <c r="A816" t="s">
        <v>1359</v>
      </c>
      <c r="B816">
        <v>0.35773395240734202</v>
      </c>
      <c r="C816">
        <v>0.384277447579216</v>
      </c>
    </row>
    <row r="817" spans="1:3" x14ac:dyDescent="0.25">
      <c r="A817" t="s">
        <v>1360</v>
      </c>
      <c r="B817">
        <v>0.357667951133049</v>
      </c>
      <c r="C817">
        <v>0.38437155771374398</v>
      </c>
    </row>
    <row r="818" spans="1:3" x14ac:dyDescent="0.25">
      <c r="A818" t="s">
        <v>1361</v>
      </c>
      <c r="B818">
        <v>0.35723417365406102</v>
      </c>
      <c r="C818">
        <v>0.38499032742185801</v>
      </c>
    </row>
    <row r="819" spans="1:3" x14ac:dyDescent="0.25">
      <c r="A819" t="s">
        <v>1362</v>
      </c>
      <c r="B819">
        <v>-0.357174468626687</v>
      </c>
      <c r="C819">
        <v>0.38507552917641003</v>
      </c>
    </row>
    <row r="820" spans="1:3" x14ac:dyDescent="0.25">
      <c r="A820" t="s">
        <v>1363</v>
      </c>
      <c r="B820">
        <v>0.357154717677579</v>
      </c>
      <c r="C820">
        <v>0.38510371650137798</v>
      </c>
    </row>
    <row r="821" spans="1:3" x14ac:dyDescent="0.25">
      <c r="A821" t="s">
        <v>1364</v>
      </c>
      <c r="B821">
        <v>0.35639119615308001</v>
      </c>
      <c r="C821">
        <v>0.38619406535212297</v>
      </c>
    </row>
    <row r="822" spans="1:3" x14ac:dyDescent="0.25">
      <c r="A822" t="s">
        <v>1365</v>
      </c>
      <c r="B822">
        <v>0.35637283759717298</v>
      </c>
      <c r="C822">
        <v>0.38622029909000899</v>
      </c>
    </row>
    <row r="823" spans="1:3" x14ac:dyDescent="0.25">
      <c r="A823" t="s">
        <v>1366</v>
      </c>
      <c r="B823">
        <v>0.35629244246202102</v>
      </c>
      <c r="C823">
        <v>0.38633519020423401</v>
      </c>
    </row>
    <row r="824" spans="1:3" x14ac:dyDescent="0.25">
      <c r="A824" t="s">
        <v>1367</v>
      </c>
      <c r="B824">
        <v>-0.356267077252644</v>
      </c>
      <c r="C824">
        <v>0.38637144225790099</v>
      </c>
    </row>
    <row r="825" spans="1:3" x14ac:dyDescent="0.25">
      <c r="A825" t="s">
        <v>1368</v>
      </c>
      <c r="B825">
        <v>0.356260560327952</v>
      </c>
      <c r="C825">
        <v>0.38638075651380099</v>
      </c>
    </row>
    <row r="826" spans="1:3" x14ac:dyDescent="0.25">
      <c r="A826" t="s">
        <v>1369</v>
      </c>
      <c r="B826">
        <v>-0.35624881172997502</v>
      </c>
      <c r="C826">
        <v>0.38639754834191098</v>
      </c>
    </row>
    <row r="827" spans="1:3" x14ac:dyDescent="0.25">
      <c r="A827" t="s">
        <v>1370</v>
      </c>
      <c r="B827">
        <v>0.35617628752806602</v>
      </c>
      <c r="C827">
        <v>0.386501211577637</v>
      </c>
    </row>
    <row r="828" spans="1:3" x14ac:dyDescent="0.25">
      <c r="A828" t="s">
        <v>1371</v>
      </c>
      <c r="B828">
        <v>0.35613750237026998</v>
      </c>
      <c r="C828">
        <v>0.38655665458835198</v>
      </c>
    </row>
    <row r="829" spans="1:3" x14ac:dyDescent="0.25">
      <c r="A829" t="s">
        <v>1372</v>
      </c>
      <c r="B829">
        <v>-0.355563580655198</v>
      </c>
      <c r="C829">
        <v>0.387377480087989</v>
      </c>
    </row>
    <row r="830" spans="1:3" x14ac:dyDescent="0.25">
      <c r="A830" t="s">
        <v>1373</v>
      </c>
      <c r="B830">
        <v>-0.35555586044475301</v>
      </c>
      <c r="C830">
        <v>0.38738852680114</v>
      </c>
    </row>
    <row r="831" spans="1:3" x14ac:dyDescent="0.25">
      <c r="A831" t="s">
        <v>1374</v>
      </c>
      <c r="B831">
        <v>-0.35541744717764101</v>
      </c>
      <c r="C831">
        <v>0.38758660346480001</v>
      </c>
    </row>
    <row r="832" spans="1:3" x14ac:dyDescent="0.25">
      <c r="A832" t="s">
        <v>1375</v>
      </c>
      <c r="B832">
        <v>0.35535391199891198</v>
      </c>
      <c r="C832">
        <v>0.387677540588175</v>
      </c>
    </row>
    <row r="833" spans="1:3" x14ac:dyDescent="0.25">
      <c r="A833" t="s">
        <v>1376</v>
      </c>
      <c r="B833">
        <v>0.35508923749297699</v>
      </c>
      <c r="C833">
        <v>0.38805646709583802</v>
      </c>
    </row>
    <row r="834" spans="1:3" x14ac:dyDescent="0.25">
      <c r="A834" t="s">
        <v>1377</v>
      </c>
      <c r="B834">
        <v>-0.35447521413099597</v>
      </c>
      <c r="C834">
        <v>0.388936173534915</v>
      </c>
    </row>
    <row r="835" spans="1:3" x14ac:dyDescent="0.25">
      <c r="A835" t="s">
        <v>1378</v>
      </c>
      <c r="B835">
        <v>0.354262235330774</v>
      </c>
      <c r="C835">
        <v>0.38924151135348201</v>
      </c>
    </row>
    <row r="836" spans="1:3" x14ac:dyDescent="0.25">
      <c r="A836" t="s">
        <v>1379</v>
      </c>
      <c r="B836">
        <v>0.35411237379995397</v>
      </c>
      <c r="C836">
        <v>0.38945642404717301</v>
      </c>
    </row>
    <row r="837" spans="1:3" x14ac:dyDescent="0.25">
      <c r="A837" t="s">
        <v>1380</v>
      </c>
      <c r="B837">
        <v>-0.35406073423416601</v>
      </c>
      <c r="C837">
        <v>0.389530491149711</v>
      </c>
    </row>
    <row r="838" spans="1:3" x14ac:dyDescent="0.25">
      <c r="A838" t="s">
        <v>1381</v>
      </c>
      <c r="B838">
        <v>0.35325201678276102</v>
      </c>
      <c r="C838">
        <v>0.39069124959747797</v>
      </c>
    </row>
    <row r="839" spans="1:3" x14ac:dyDescent="0.25">
      <c r="A839" t="s">
        <v>1382</v>
      </c>
      <c r="B839">
        <v>-0.35300086789570001</v>
      </c>
      <c r="C839">
        <v>0.39105203427580698</v>
      </c>
    </row>
    <row r="840" spans="1:3" x14ac:dyDescent="0.25">
      <c r="A840" t="s">
        <v>1383</v>
      </c>
      <c r="B840">
        <v>0.352880463714356</v>
      </c>
      <c r="C840">
        <v>0.39122505118716699</v>
      </c>
    </row>
    <row r="841" spans="1:3" x14ac:dyDescent="0.25">
      <c r="A841" t="s">
        <v>1384</v>
      </c>
      <c r="B841">
        <v>-0.35282600578291001</v>
      </c>
      <c r="C841">
        <v>0.39130331650459599</v>
      </c>
    </row>
    <row r="842" spans="1:3" x14ac:dyDescent="0.25">
      <c r="A842" t="s">
        <v>1385</v>
      </c>
      <c r="B842">
        <v>0.35241792475523198</v>
      </c>
      <c r="C842">
        <v>0.39189001700350901</v>
      </c>
    </row>
    <row r="843" spans="1:3" x14ac:dyDescent="0.25">
      <c r="A843" t="s">
        <v>1386</v>
      </c>
      <c r="B843">
        <v>-0.35185281920066103</v>
      </c>
      <c r="C843">
        <v>0.392703109055141</v>
      </c>
    </row>
    <row r="844" spans="1:3" x14ac:dyDescent="0.25">
      <c r="A844" t="s">
        <v>1387</v>
      </c>
      <c r="B844">
        <v>-0.35173950995656</v>
      </c>
      <c r="C844">
        <v>0.39286623093821099</v>
      </c>
    </row>
    <row r="845" spans="1:3" x14ac:dyDescent="0.25">
      <c r="A845" t="s">
        <v>1388</v>
      </c>
      <c r="B845">
        <v>0.35133953472880902</v>
      </c>
      <c r="C845">
        <v>0.39344227921366598</v>
      </c>
    </row>
    <row r="846" spans="1:3" x14ac:dyDescent="0.25">
      <c r="A846" t="s">
        <v>1389</v>
      </c>
      <c r="B846">
        <v>-0.351242661969148</v>
      </c>
      <c r="C846">
        <v>0.393581851916878</v>
      </c>
    </row>
    <row r="847" spans="1:3" x14ac:dyDescent="0.25">
      <c r="A847" t="s">
        <v>1390</v>
      </c>
      <c r="B847">
        <v>-0.35115357480932002</v>
      </c>
      <c r="C847">
        <v>0.393710226382883</v>
      </c>
    </row>
    <row r="848" spans="1:3" x14ac:dyDescent="0.25">
      <c r="A848" t="s">
        <v>1391</v>
      </c>
      <c r="B848">
        <v>-0.35113946585760297</v>
      </c>
      <c r="C848">
        <v>0.39373055904246401</v>
      </c>
    </row>
    <row r="849" spans="1:3" x14ac:dyDescent="0.25">
      <c r="A849" t="s">
        <v>1392</v>
      </c>
      <c r="B849">
        <v>0.35099212108415401</v>
      </c>
      <c r="C849">
        <v>0.39394292765893602</v>
      </c>
    </row>
    <row r="850" spans="1:3" x14ac:dyDescent="0.25">
      <c r="A850" t="s">
        <v>1393</v>
      </c>
      <c r="B850">
        <v>0.35076428006180899</v>
      </c>
      <c r="C850">
        <v>0.39427141449117198</v>
      </c>
    </row>
    <row r="851" spans="1:3" x14ac:dyDescent="0.25">
      <c r="A851" t="s">
        <v>1394</v>
      </c>
      <c r="B851">
        <v>0.35037609476771597</v>
      </c>
      <c r="C851">
        <v>0.39483135140877301</v>
      </c>
    </row>
    <row r="852" spans="1:3" x14ac:dyDescent="0.25">
      <c r="A852" t="s">
        <v>1395</v>
      </c>
      <c r="B852">
        <v>0.35030023372692798</v>
      </c>
      <c r="C852">
        <v>0.39494081756353699</v>
      </c>
    </row>
    <row r="853" spans="1:3" x14ac:dyDescent="0.25">
      <c r="A853" t="s">
        <v>1396</v>
      </c>
      <c r="B853">
        <v>-0.35003758606773799</v>
      </c>
      <c r="C853">
        <v>0.39531991598882898</v>
      </c>
    </row>
    <row r="854" spans="1:3" x14ac:dyDescent="0.25">
      <c r="A854" t="s">
        <v>1397</v>
      </c>
      <c r="B854">
        <v>0.34989814318156198</v>
      </c>
      <c r="C854">
        <v>0.39552124861078197</v>
      </c>
    </row>
    <row r="855" spans="1:3" x14ac:dyDescent="0.25">
      <c r="A855" t="s">
        <v>1398</v>
      </c>
      <c r="B855">
        <v>-0.34937577535164699</v>
      </c>
      <c r="C855">
        <v>0.39627585992088099</v>
      </c>
    </row>
    <row r="856" spans="1:3" x14ac:dyDescent="0.25">
      <c r="A856" t="s">
        <v>1399</v>
      </c>
      <c r="B856">
        <v>-0.34912765376619798</v>
      </c>
      <c r="C856">
        <v>0.39663451570421798</v>
      </c>
    </row>
    <row r="857" spans="1:3" x14ac:dyDescent="0.25">
      <c r="A857" t="s">
        <v>1400</v>
      </c>
      <c r="B857">
        <v>0.34901264778311503</v>
      </c>
      <c r="C857">
        <v>0.396800803029142</v>
      </c>
    </row>
    <row r="858" spans="1:3" x14ac:dyDescent="0.25">
      <c r="A858" t="s">
        <v>1401</v>
      </c>
      <c r="B858">
        <v>0.34890731568804501</v>
      </c>
      <c r="C858">
        <v>0.396953129540351</v>
      </c>
    </row>
    <row r="859" spans="1:3" x14ac:dyDescent="0.25">
      <c r="A859" t="s">
        <v>1402</v>
      </c>
      <c r="B859">
        <v>-0.34877245883098901</v>
      </c>
      <c r="C859">
        <v>0.39714819064740597</v>
      </c>
    </row>
    <row r="860" spans="1:3" x14ac:dyDescent="0.25">
      <c r="A860" t="s">
        <v>1403</v>
      </c>
      <c r="B860">
        <v>-0.34834256751510201</v>
      </c>
      <c r="C860">
        <v>0.397770277522218</v>
      </c>
    </row>
    <row r="861" spans="1:3" x14ac:dyDescent="0.25">
      <c r="A861" t="s">
        <v>1404</v>
      </c>
      <c r="B861">
        <v>0.34765379214860798</v>
      </c>
      <c r="C861">
        <v>0.39876787439283201</v>
      </c>
    </row>
    <row r="862" spans="1:3" x14ac:dyDescent="0.25">
      <c r="A862" t="s">
        <v>1405</v>
      </c>
      <c r="B862">
        <v>0.34742861447977103</v>
      </c>
      <c r="C862">
        <v>0.39909424938628302</v>
      </c>
    </row>
    <row r="863" spans="1:3" x14ac:dyDescent="0.25">
      <c r="A863" t="s">
        <v>1406</v>
      </c>
      <c r="B863">
        <v>0.347241686538173</v>
      </c>
      <c r="C863">
        <v>0.39936527305584901</v>
      </c>
    </row>
    <row r="864" spans="1:3" x14ac:dyDescent="0.25">
      <c r="A864" t="s">
        <v>1407</v>
      </c>
      <c r="B864">
        <v>0.34716726659684899</v>
      </c>
      <c r="C864">
        <v>0.39947319554778099</v>
      </c>
    </row>
    <row r="865" spans="1:3" x14ac:dyDescent="0.25">
      <c r="A865" t="s">
        <v>1408</v>
      </c>
      <c r="B865">
        <v>-0.34714779885074698</v>
      </c>
      <c r="C865">
        <v>0.39950142942411399</v>
      </c>
    </row>
    <row r="866" spans="1:3" x14ac:dyDescent="0.25">
      <c r="A866" t="s">
        <v>1409</v>
      </c>
      <c r="B866">
        <v>-0.34706423869582598</v>
      </c>
      <c r="C866">
        <v>0.39962262573243601</v>
      </c>
    </row>
    <row r="867" spans="1:3" x14ac:dyDescent="0.25">
      <c r="A867" t="s">
        <v>1410</v>
      </c>
      <c r="B867">
        <v>-0.34699638452285098</v>
      </c>
      <c r="C867">
        <v>0.399721053721665</v>
      </c>
    </row>
    <row r="868" spans="1:3" x14ac:dyDescent="0.25">
      <c r="A868" t="s">
        <v>1411</v>
      </c>
      <c r="B868">
        <v>0.34690676793297198</v>
      </c>
      <c r="C868">
        <v>0.39985106601599102</v>
      </c>
    </row>
    <row r="869" spans="1:3" x14ac:dyDescent="0.25">
      <c r="A869" t="s">
        <v>1412</v>
      </c>
      <c r="B869">
        <v>0.34682592097677201</v>
      </c>
      <c r="C869">
        <v>0.39996837143463299</v>
      </c>
    </row>
    <row r="870" spans="1:3" x14ac:dyDescent="0.25">
      <c r="A870" t="s">
        <v>1413</v>
      </c>
      <c r="B870">
        <v>0.34668993825142203</v>
      </c>
      <c r="C870">
        <v>0.40016571019138403</v>
      </c>
    </row>
    <row r="871" spans="1:3" x14ac:dyDescent="0.25">
      <c r="A871" t="s">
        <v>1414</v>
      </c>
      <c r="B871">
        <v>-0.34664459863164099</v>
      </c>
      <c r="C871">
        <v>0.40023151666031598</v>
      </c>
    </row>
    <row r="872" spans="1:3" x14ac:dyDescent="0.25">
      <c r="A872" t="s">
        <v>1415</v>
      </c>
      <c r="B872">
        <v>0.34614854063153699</v>
      </c>
      <c r="C872">
        <v>0.40095180826694299</v>
      </c>
    </row>
    <row r="873" spans="1:3" x14ac:dyDescent="0.25">
      <c r="A873" t="s">
        <v>1416</v>
      </c>
      <c r="B873">
        <v>-0.345896117737999</v>
      </c>
      <c r="C873">
        <v>0.40131855003831501</v>
      </c>
    </row>
    <row r="874" spans="1:3" x14ac:dyDescent="0.25">
      <c r="A874" t="s">
        <v>1417</v>
      </c>
      <c r="B874">
        <v>0.34576053089123798</v>
      </c>
      <c r="C874">
        <v>0.40151560239463702</v>
      </c>
    </row>
    <row r="875" spans="1:3" x14ac:dyDescent="0.25">
      <c r="A875" t="s">
        <v>1418</v>
      </c>
      <c r="B875">
        <v>-0.34561056018594599</v>
      </c>
      <c r="C875">
        <v>0.40173360812456999</v>
      </c>
    </row>
    <row r="876" spans="1:3" x14ac:dyDescent="0.25">
      <c r="A876" t="s">
        <v>1419</v>
      </c>
      <c r="B876">
        <v>0.344983337224818</v>
      </c>
      <c r="C876">
        <v>0.40264593032108198</v>
      </c>
    </row>
    <row r="877" spans="1:3" x14ac:dyDescent="0.25">
      <c r="A877" t="s">
        <v>1420</v>
      </c>
      <c r="B877">
        <v>0.34478526861272202</v>
      </c>
      <c r="C877">
        <v>0.40293421581414601</v>
      </c>
    </row>
    <row r="878" spans="1:3" x14ac:dyDescent="0.25">
      <c r="A878" t="s">
        <v>1421</v>
      </c>
      <c r="B878">
        <v>0.34447282365853998</v>
      </c>
      <c r="C878">
        <v>0.40338915582909601</v>
      </c>
    </row>
    <row r="879" spans="1:3" x14ac:dyDescent="0.25">
      <c r="A879" t="s">
        <v>1422</v>
      </c>
      <c r="B879">
        <v>-0.34444581525901402</v>
      </c>
      <c r="C879">
        <v>0.40342849224150401</v>
      </c>
    </row>
    <row r="880" spans="1:3" x14ac:dyDescent="0.25">
      <c r="A880" t="s">
        <v>1423</v>
      </c>
      <c r="B880">
        <v>-0.34419721235795397</v>
      </c>
      <c r="C880">
        <v>0.403790648192979</v>
      </c>
    </row>
    <row r="881" spans="1:3" x14ac:dyDescent="0.25">
      <c r="A881" t="s">
        <v>1424</v>
      </c>
      <c r="B881">
        <v>0.34391618059755302</v>
      </c>
      <c r="C881">
        <v>0.40420021471920597</v>
      </c>
    </row>
    <row r="882" spans="1:3" x14ac:dyDescent="0.25">
      <c r="A882" t="s">
        <v>1425</v>
      </c>
      <c r="B882">
        <v>0.34375230918521799</v>
      </c>
      <c r="C882">
        <v>0.40443911848601</v>
      </c>
    </row>
    <row r="883" spans="1:3" x14ac:dyDescent="0.25">
      <c r="A883" t="s">
        <v>1426</v>
      </c>
      <c r="B883">
        <v>0.34310569045733802</v>
      </c>
      <c r="C883">
        <v>0.40538240224471001</v>
      </c>
    </row>
    <row r="884" spans="1:3" x14ac:dyDescent="0.25">
      <c r="A884" t="s">
        <v>1427</v>
      </c>
      <c r="B884">
        <v>0.342778988145365</v>
      </c>
      <c r="C884">
        <v>0.40585935479146501</v>
      </c>
    </row>
    <row r="885" spans="1:3" x14ac:dyDescent="0.25">
      <c r="A885" t="s">
        <v>1428</v>
      </c>
      <c r="B885">
        <v>0.34229759311957603</v>
      </c>
      <c r="C885">
        <v>0.40656258439998899</v>
      </c>
    </row>
    <row r="886" spans="1:3" x14ac:dyDescent="0.25">
      <c r="A886" t="s">
        <v>1429</v>
      </c>
      <c r="B886">
        <v>-0.34203705583671101</v>
      </c>
      <c r="C886">
        <v>0.40694340054655898</v>
      </c>
    </row>
    <row r="887" spans="1:3" x14ac:dyDescent="0.25">
      <c r="A887" t="s">
        <v>1430</v>
      </c>
      <c r="B887">
        <v>0.34197347128786199</v>
      </c>
      <c r="C887">
        <v>0.40703636269315602</v>
      </c>
    </row>
    <row r="888" spans="1:3" x14ac:dyDescent="0.25">
      <c r="A888" t="s">
        <v>1431</v>
      </c>
      <c r="B888">
        <v>-0.34190784001990798</v>
      </c>
      <c r="C888">
        <v>0.40713232679619499</v>
      </c>
    </row>
    <row r="889" spans="1:3" x14ac:dyDescent="0.25">
      <c r="A889" t="s">
        <v>1432</v>
      </c>
      <c r="B889">
        <v>-0.34140807835317399</v>
      </c>
      <c r="C889">
        <v>0.40786338339227102</v>
      </c>
    </row>
    <row r="890" spans="1:3" x14ac:dyDescent="0.25">
      <c r="A890" t="s">
        <v>1433</v>
      </c>
      <c r="B890">
        <v>-0.34044322264118698</v>
      </c>
      <c r="C890">
        <v>0.40927638222915402</v>
      </c>
    </row>
    <row r="891" spans="1:3" x14ac:dyDescent="0.25">
      <c r="A891" t="s">
        <v>1434</v>
      </c>
      <c r="B891">
        <v>0.34032146047661799</v>
      </c>
      <c r="C891">
        <v>0.40945484826358203</v>
      </c>
    </row>
    <row r="892" spans="1:3" x14ac:dyDescent="0.25">
      <c r="A892" t="s">
        <v>1435</v>
      </c>
      <c r="B892">
        <v>0.34027955933794202</v>
      </c>
      <c r="C892">
        <v>0.40951627023613402</v>
      </c>
    </row>
    <row r="893" spans="1:3" x14ac:dyDescent="0.25">
      <c r="A893" t="s">
        <v>1436</v>
      </c>
      <c r="B893">
        <v>-0.34022458863325999</v>
      </c>
      <c r="C893">
        <v>0.40959685661094097</v>
      </c>
    </row>
    <row r="894" spans="1:3" x14ac:dyDescent="0.25">
      <c r="A894" t="s">
        <v>1437</v>
      </c>
      <c r="B894">
        <v>0.33989962736509099</v>
      </c>
      <c r="C894">
        <v>0.410073385079541</v>
      </c>
    </row>
    <row r="895" spans="1:3" x14ac:dyDescent="0.25">
      <c r="A895" t="s">
        <v>1438</v>
      </c>
      <c r="B895">
        <v>0.33976982866202898</v>
      </c>
      <c r="C895">
        <v>0.41026379055529699</v>
      </c>
    </row>
    <row r="896" spans="1:3" x14ac:dyDescent="0.25">
      <c r="A896" t="s">
        <v>1439</v>
      </c>
      <c r="B896">
        <v>-0.33931846999576099</v>
      </c>
      <c r="C896">
        <v>0.41092619721858697</v>
      </c>
    </row>
    <row r="897" spans="1:3" x14ac:dyDescent="0.25">
      <c r="A897" t="s">
        <v>1440</v>
      </c>
      <c r="B897">
        <v>-0.33827308930719102</v>
      </c>
      <c r="C897">
        <v>0.412462141927117</v>
      </c>
    </row>
    <row r="898" spans="1:3" x14ac:dyDescent="0.25">
      <c r="A898" t="s">
        <v>1441</v>
      </c>
      <c r="B898">
        <v>-0.33813464124146497</v>
      </c>
      <c r="C898">
        <v>0.41266574352214602</v>
      </c>
    </row>
    <row r="899" spans="1:3" x14ac:dyDescent="0.25">
      <c r="A899" t="s">
        <v>1442</v>
      </c>
      <c r="B899">
        <v>-0.33798558339423701</v>
      </c>
      <c r="C899">
        <v>0.41288499597884099</v>
      </c>
    </row>
    <row r="900" spans="1:3" x14ac:dyDescent="0.25">
      <c r="A900" t="s">
        <v>1443</v>
      </c>
      <c r="B900">
        <v>-0.33776250444784001</v>
      </c>
      <c r="C900">
        <v>0.41321322088734802</v>
      </c>
    </row>
    <row r="901" spans="1:3" x14ac:dyDescent="0.25">
      <c r="A901" t="s">
        <v>1444</v>
      </c>
      <c r="B901">
        <v>0.33614945977340399</v>
      </c>
      <c r="C901">
        <v>0.41558987756350002</v>
      </c>
    </row>
    <row r="902" spans="1:3" x14ac:dyDescent="0.25">
      <c r="A902" t="s">
        <v>1445</v>
      </c>
      <c r="B902">
        <v>-0.33562043186636698</v>
      </c>
      <c r="C902">
        <v>0.41637061427100402</v>
      </c>
    </row>
    <row r="903" spans="1:3" x14ac:dyDescent="0.25">
      <c r="A903" t="s">
        <v>1446</v>
      </c>
      <c r="B903">
        <v>-0.335126390772569</v>
      </c>
      <c r="C903">
        <v>0.41710028210911798</v>
      </c>
    </row>
    <row r="904" spans="1:3" x14ac:dyDescent="0.25">
      <c r="A904" t="s">
        <v>1447</v>
      </c>
      <c r="B904">
        <v>0.33432148243758197</v>
      </c>
      <c r="C904">
        <v>0.41829024755616101</v>
      </c>
    </row>
    <row r="905" spans="1:3" x14ac:dyDescent="0.25">
      <c r="A905" t="s">
        <v>1448</v>
      </c>
      <c r="B905">
        <v>0.33409684251361299</v>
      </c>
      <c r="C905">
        <v>0.41862260979699401</v>
      </c>
    </row>
    <row r="906" spans="1:3" x14ac:dyDescent="0.25">
      <c r="A906" t="s">
        <v>1449</v>
      </c>
      <c r="B906">
        <v>-0.33401406538462802</v>
      </c>
      <c r="C906">
        <v>0.418745109639232</v>
      </c>
    </row>
    <row r="907" spans="1:3" x14ac:dyDescent="0.25">
      <c r="A907" t="s">
        <v>1450</v>
      </c>
      <c r="B907">
        <v>0.33387779057350098</v>
      </c>
      <c r="C907">
        <v>0.41894681260618799</v>
      </c>
    </row>
    <row r="908" spans="1:3" x14ac:dyDescent="0.25">
      <c r="A908" t="s">
        <v>1451</v>
      </c>
      <c r="B908">
        <v>-0.33380715061857902</v>
      </c>
      <c r="C908">
        <v>0.41905138442224499</v>
      </c>
    </row>
    <row r="909" spans="1:3" x14ac:dyDescent="0.25">
      <c r="A909" t="s">
        <v>1452</v>
      </c>
      <c r="B909">
        <v>0.33358596250728101</v>
      </c>
      <c r="C909">
        <v>0.41937889190307698</v>
      </c>
    </row>
    <row r="910" spans="1:3" x14ac:dyDescent="0.25">
      <c r="A910" t="s">
        <v>1453</v>
      </c>
      <c r="B910">
        <v>0.33326561352152001</v>
      </c>
      <c r="C910">
        <v>0.41985341716215002</v>
      </c>
    </row>
    <row r="911" spans="1:3" x14ac:dyDescent="0.25">
      <c r="A911" t="s">
        <v>1454</v>
      </c>
      <c r="B911">
        <v>-0.333159759343158</v>
      </c>
      <c r="C911">
        <v>0.42001026654298201</v>
      </c>
    </row>
    <row r="912" spans="1:3" x14ac:dyDescent="0.25">
      <c r="A912" t="s">
        <v>1455</v>
      </c>
      <c r="B912">
        <v>0.33297306353232797</v>
      </c>
      <c r="C912">
        <v>0.420286963635221</v>
      </c>
    </row>
    <row r="913" spans="1:3" x14ac:dyDescent="0.25">
      <c r="A913" t="s">
        <v>1456</v>
      </c>
      <c r="B913">
        <v>-0.33261631578332801</v>
      </c>
      <c r="C913">
        <v>0.42081590557259002</v>
      </c>
    </row>
    <row r="914" spans="1:3" x14ac:dyDescent="0.25">
      <c r="A914" t="s">
        <v>1457</v>
      </c>
      <c r="B914">
        <v>0.332465757124351</v>
      </c>
      <c r="C914">
        <v>0.42103922028313301</v>
      </c>
    </row>
    <row r="915" spans="1:3" x14ac:dyDescent="0.25">
      <c r="A915" t="s">
        <v>1458</v>
      </c>
      <c r="B915">
        <v>-0.33184539824590797</v>
      </c>
      <c r="C915">
        <v>0.42195989189453997</v>
      </c>
    </row>
    <row r="916" spans="1:3" x14ac:dyDescent="0.25">
      <c r="A916" t="s">
        <v>1459</v>
      </c>
      <c r="B916">
        <v>0.33155535018923499</v>
      </c>
      <c r="C916">
        <v>0.42239064330322301</v>
      </c>
    </row>
    <row r="917" spans="1:3" x14ac:dyDescent="0.25">
      <c r="A917" t="s">
        <v>1460</v>
      </c>
      <c r="B917">
        <v>0.33136200117126102</v>
      </c>
      <c r="C917">
        <v>0.422677890063198</v>
      </c>
    </row>
    <row r="918" spans="1:3" x14ac:dyDescent="0.25">
      <c r="A918" t="s">
        <v>1461</v>
      </c>
      <c r="B918">
        <v>0.33075069881777402</v>
      </c>
      <c r="C918">
        <v>0.42358660835734702</v>
      </c>
    </row>
    <row r="919" spans="1:3" x14ac:dyDescent="0.25">
      <c r="A919" t="s">
        <v>1462</v>
      </c>
      <c r="B919">
        <v>0.33049561056742599</v>
      </c>
      <c r="C919">
        <v>0.423966048475519</v>
      </c>
    </row>
    <row r="920" spans="1:3" x14ac:dyDescent="0.25">
      <c r="A920" t="s">
        <v>1463</v>
      </c>
      <c r="B920">
        <v>0.33044524615429799</v>
      </c>
      <c r="C920">
        <v>0.42404098180487698</v>
      </c>
    </row>
    <row r="921" spans="1:3" x14ac:dyDescent="0.25">
      <c r="A921" t="s">
        <v>1464</v>
      </c>
      <c r="B921">
        <v>0.329929449225905</v>
      </c>
      <c r="C921">
        <v>0.42480871854836799</v>
      </c>
    </row>
    <row r="922" spans="1:3" x14ac:dyDescent="0.25">
      <c r="A922" t="s">
        <v>1465</v>
      </c>
      <c r="B922">
        <v>0.329929449225905</v>
      </c>
      <c r="C922">
        <v>0.42480871854836799</v>
      </c>
    </row>
    <row r="923" spans="1:3" x14ac:dyDescent="0.25">
      <c r="A923" t="s">
        <v>1466</v>
      </c>
      <c r="B923">
        <v>0.328859371313655</v>
      </c>
      <c r="C923">
        <v>0.42640334379758399</v>
      </c>
    </row>
    <row r="924" spans="1:3" x14ac:dyDescent="0.25">
      <c r="A924" t="s">
        <v>1467</v>
      </c>
      <c r="B924">
        <v>0.328737184237399</v>
      </c>
      <c r="C924">
        <v>0.42658558676637098</v>
      </c>
    </row>
    <row r="925" spans="1:3" x14ac:dyDescent="0.25">
      <c r="A925" t="s">
        <v>1468</v>
      </c>
      <c r="B925">
        <v>0.32823577391536601</v>
      </c>
      <c r="C925">
        <v>0.42733378784030701</v>
      </c>
    </row>
    <row r="926" spans="1:3" x14ac:dyDescent="0.25">
      <c r="A926" t="s">
        <v>1469</v>
      </c>
      <c r="B926">
        <v>-0.327965973018501</v>
      </c>
      <c r="C926">
        <v>0.42773661146615599</v>
      </c>
    </row>
    <row r="927" spans="1:3" x14ac:dyDescent="0.25">
      <c r="A927" t="s">
        <v>1470</v>
      </c>
      <c r="B927">
        <v>0.32795069296576501</v>
      </c>
      <c r="C927">
        <v>0.427759429983538</v>
      </c>
    </row>
    <row r="928" spans="1:3" x14ac:dyDescent="0.25">
      <c r="A928" t="s">
        <v>1471</v>
      </c>
      <c r="B928">
        <v>-0.32734428536860999</v>
      </c>
      <c r="C928">
        <v>0.42866542436000399</v>
      </c>
    </row>
    <row r="929" spans="1:3" x14ac:dyDescent="0.25">
      <c r="A929" t="s">
        <v>1472</v>
      </c>
      <c r="B929">
        <v>-0.32716246349609102</v>
      </c>
      <c r="C929">
        <v>0.42893722978999099</v>
      </c>
    </row>
    <row r="930" spans="1:3" x14ac:dyDescent="0.25">
      <c r="A930" t="s">
        <v>1473</v>
      </c>
      <c r="B930">
        <v>-0.32703084997487403</v>
      </c>
      <c r="C930">
        <v>0.42913402397513201</v>
      </c>
    </row>
    <row r="931" spans="1:3" x14ac:dyDescent="0.25">
      <c r="A931" t="s">
        <v>1474</v>
      </c>
      <c r="B931">
        <v>-0.326868547264211</v>
      </c>
      <c r="C931">
        <v>0.42937675819721499</v>
      </c>
    </row>
    <row r="932" spans="1:3" x14ac:dyDescent="0.25">
      <c r="A932" t="s">
        <v>1475</v>
      </c>
      <c r="B932">
        <v>-0.32658076237830103</v>
      </c>
      <c r="C932">
        <v>0.42980730093749298</v>
      </c>
    </row>
    <row r="933" spans="1:3" x14ac:dyDescent="0.25">
      <c r="A933" t="s">
        <v>1476</v>
      </c>
      <c r="B933">
        <v>-0.32635631027297601</v>
      </c>
      <c r="C933">
        <v>0.43014321998881799</v>
      </c>
    </row>
    <row r="934" spans="1:3" x14ac:dyDescent="0.25">
      <c r="A934" t="s">
        <v>1477</v>
      </c>
      <c r="B934">
        <v>0.326015479385658</v>
      </c>
      <c r="C934">
        <v>0.430653524273723</v>
      </c>
    </row>
    <row r="935" spans="1:3" x14ac:dyDescent="0.25">
      <c r="A935" t="s">
        <v>1478</v>
      </c>
      <c r="B935">
        <v>0.32585431214809502</v>
      </c>
      <c r="C935">
        <v>0.43089491808005997</v>
      </c>
    </row>
    <row r="936" spans="1:3" x14ac:dyDescent="0.25">
      <c r="A936" t="s">
        <v>1479</v>
      </c>
      <c r="B936">
        <v>-0.325817321546853</v>
      </c>
      <c r="C936">
        <v>0.43095033003953698</v>
      </c>
    </row>
    <row r="937" spans="1:3" x14ac:dyDescent="0.25">
      <c r="A937" t="s">
        <v>1480</v>
      </c>
      <c r="B937">
        <v>-0.32578701316969699</v>
      </c>
      <c r="C937">
        <v>0.43099573424793403</v>
      </c>
    </row>
    <row r="938" spans="1:3" x14ac:dyDescent="0.25">
      <c r="A938" t="s">
        <v>1481</v>
      </c>
      <c r="B938">
        <v>-0.32574608598432098</v>
      </c>
      <c r="C938">
        <v>0.43105704940641998</v>
      </c>
    </row>
    <row r="939" spans="1:3" x14ac:dyDescent="0.25">
      <c r="A939" t="s">
        <v>1482</v>
      </c>
      <c r="B939">
        <v>-0.32533060365703698</v>
      </c>
      <c r="C939">
        <v>0.43167971222870399</v>
      </c>
    </row>
    <row r="940" spans="1:3" x14ac:dyDescent="0.25">
      <c r="A940" t="s">
        <v>1483</v>
      </c>
      <c r="B940">
        <v>0.32493395184687501</v>
      </c>
      <c r="C940">
        <v>0.43227450609667301</v>
      </c>
    </row>
    <row r="941" spans="1:3" x14ac:dyDescent="0.25">
      <c r="A941" t="s">
        <v>1484</v>
      </c>
      <c r="B941">
        <v>0.32475116249699398</v>
      </c>
      <c r="C941">
        <v>0.43254872085058399</v>
      </c>
    </row>
    <row r="942" spans="1:3" x14ac:dyDescent="0.25">
      <c r="A942" t="s">
        <v>1485</v>
      </c>
      <c r="B942">
        <v>0.32441200533171299</v>
      </c>
      <c r="C942">
        <v>0.43305770643569402</v>
      </c>
    </row>
    <row r="943" spans="1:3" x14ac:dyDescent="0.25">
      <c r="A943" t="s">
        <v>1486</v>
      </c>
      <c r="B943">
        <v>0.324086203231434</v>
      </c>
      <c r="C943">
        <v>0.43354688540868103</v>
      </c>
    </row>
    <row r="944" spans="1:3" x14ac:dyDescent="0.25">
      <c r="A944" t="s">
        <v>1487</v>
      </c>
      <c r="B944">
        <v>-0.32389787099681699</v>
      </c>
      <c r="C944">
        <v>0.43382976414216701</v>
      </c>
    </row>
    <row r="945" spans="1:3" x14ac:dyDescent="0.25">
      <c r="A945" t="s">
        <v>1488</v>
      </c>
      <c r="B945">
        <v>-0.32336121860581502</v>
      </c>
      <c r="C945">
        <v>0.43463624949712099</v>
      </c>
    </row>
    <row r="946" spans="1:3" x14ac:dyDescent="0.25">
      <c r="A946" t="s">
        <v>1489</v>
      </c>
      <c r="B946">
        <v>-0.32307431809694498</v>
      </c>
      <c r="C946">
        <v>0.43506766239980099</v>
      </c>
    </row>
    <row r="947" spans="1:3" x14ac:dyDescent="0.25">
      <c r="A947" t="s">
        <v>1490</v>
      </c>
      <c r="B947">
        <v>0.32282122443898398</v>
      </c>
      <c r="C947">
        <v>0.43544838816908599</v>
      </c>
    </row>
    <row r="948" spans="1:3" x14ac:dyDescent="0.25">
      <c r="A948" t="s">
        <v>1491</v>
      </c>
      <c r="B948">
        <v>-0.32270914320183097</v>
      </c>
      <c r="C948">
        <v>0.43561703502606602</v>
      </c>
    </row>
    <row r="949" spans="1:3" x14ac:dyDescent="0.25">
      <c r="A949" t="s">
        <v>1492</v>
      </c>
      <c r="B949">
        <v>0.32205413128612098</v>
      </c>
      <c r="C949">
        <v>0.43660316554293899</v>
      </c>
    </row>
    <row r="950" spans="1:3" x14ac:dyDescent="0.25">
      <c r="A950" t="s">
        <v>1493</v>
      </c>
      <c r="B950">
        <v>-0.32171709578023999</v>
      </c>
      <c r="C950">
        <v>0.43711093969394399</v>
      </c>
    </row>
    <row r="951" spans="1:3" x14ac:dyDescent="0.25">
      <c r="A951" t="s">
        <v>1494</v>
      </c>
      <c r="B951">
        <v>0.32120288053162199</v>
      </c>
      <c r="C951">
        <v>0.43788612434795299</v>
      </c>
    </row>
    <row r="952" spans="1:3" x14ac:dyDescent="0.25">
      <c r="A952" t="s">
        <v>1495</v>
      </c>
      <c r="B952">
        <v>-0.32100230203139102</v>
      </c>
      <c r="C952">
        <v>0.43818865336764001</v>
      </c>
    </row>
    <row r="953" spans="1:3" x14ac:dyDescent="0.25">
      <c r="A953" t="s">
        <v>1496</v>
      </c>
      <c r="B953">
        <v>0.320952328090719</v>
      </c>
      <c r="C953">
        <v>0.43826404170321598</v>
      </c>
    </row>
    <row r="954" spans="1:3" x14ac:dyDescent="0.25">
      <c r="A954" t="s">
        <v>1497</v>
      </c>
      <c r="B954">
        <v>-0.320772881686059</v>
      </c>
      <c r="C954">
        <v>0.43853479054686301</v>
      </c>
    </row>
    <row r="955" spans="1:3" x14ac:dyDescent="0.25">
      <c r="A955" t="s">
        <v>1498</v>
      </c>
      <c r="B955">
        <v>0.32053635701115302</v>
      </c>
      <c r="C955">
        <v>0.43889176528665302</v>
      </c>
    </row>
    <row r="956" spans="1:3" x14ac:dyDescent="0.25">
      <c r="A956" t="s">
        <v>1499</v>
      </c>
      <c r="B956">
        <v>-0.32006181652180898</v>
      </c>
      <c r="C956">
        <v>0.439608329119895</v>
      </c>
    </row>
    <row r="957" spans="1:3" x14ac:dyDescent="0.25">
      <c r="A957" t="s">
        <v>1500</v>
      </c>
      <c r="B957">
        <v>0.31997198148697698</v>
      </c>
      <c r="C957">
        <v>0.43974403611485702</v>
      </c>
    </row>
    <row r="958" spans="1:3" x14ac:dyDescent="0.25">
      <c r="A958" t="s">
        <v>1501</v>
      </c>
      <c r="B958">
        <v>0.31993084945321398</v>
      </c>
      <c r="C958">
        <v>0.43980617697061097</v>
      </c>
    </row>
    <row r="959" spans="1:3" x14ac:dyDescent="0.25">
      <c r="A959" t="s">
        <v>1502</v>
      </c>
      <c r="B959">
        <v>0.31981941362149502</v>
      </c>
      <c r="C959">
        <v>0.43997454868435398</v>
      </c>
    </row>
    <row r="960" spans="1:3" x14ac:dyDescent="0.25">
      <c r="A960" t="s">
        <v>1503</v>
      </c>
      <c r="B960">
        <v>-0.31951910088443303</v>
      </c>
      <c r="C960">
        <v>0.44042843324533199</v>
      </c>
    </row>
    <row r="961" spans="1:3" x14ac:dyDescent="0.25">
      <c r="A961" t="s">
        <v>1504</v>
      </c>
      <c r="B961">
        <v>0.31881043320139102</v>
      </c>
      <c r="C961">
        <v>0.44150026347198701</v>
      </c>
    </row>
    <row r="962" spans="1:3" x14ac:dyDescent="0.25">
      <c r="A962" t="s">
        <v>1505</v>
      </c>
      <c r="B962">
        <v>0.31877545671156998</v>
      </c>
      <c r="C962">
        <v>0.44155319190041498</v>
      </c>
    </row>
    <row r="963" spans="1:3" x14ac:dyDescent="0.25">
      <c r="A963" t="s">
        <v>1506</v>
      </c>
      <c r="B963">
        <v>-0.31853718691668398</v>
      </c>
      <c r="C963">
        <v>0.44191382531442602</v>
      </c>
    </row>
    <row r="964" spans="1:3" x14ac:dyDescent="0.25">
      <c r="A964" t="s">
        <v>1507</v>
      </c>
      <c r="B964">
        <v>0.31834760154026198</v>
      </c>
      <c r="C964">
        <v>0.442200859458179</v>
      </c>
    </row>
    <row r="965" spans="1:3" x14ac:dyDescent="0.25">
      <c r="A965" t="s">
        <v>1508</v>
      </c>
      <c r="B965">
        <v>0.31832211441282898</v>
      </c>
      <c r="C965">
        <v>0.44223945310388801</v>
      </c>
    </row>
    <row r="966" spans="1:3" x14ac:dyDescent="0.25">
      <c r="A966" t="s">
        <v>1509</v>
      </c>
      <c r="B966">
        <v>-0.31795213449892301</v>
      </c>
      <c r="C966">
        <v>0.442799848663542</v>
      </c>
    </row>
    <row r="967" spans="1:3" x14ac:dyDescent="0.25">
      <c r="A967" t="s">
        <v>1510</v>
      </c>
      <c r="B967">
        <v>0.31778952940388799</v>
      </c>
      <c r="C967">
        <v>0.44304623371381502</v>
      </c>
    </row>
    <row r="968" spans="1:3" x14ac:dyDescent="0.25">
      <c r="A968" t="s">
        <v>1511</v>
      </c>
      <c r="B968">
        <v>-0.31754320933782398</v>
      </c>
      <c r="C968">
        <v>0.44341957458645798</v>
      </c>
    </row>
    <row r="969" spans="1:3" x14ac:dyDescent="0.25">
      <c r="A969" t="s">
        <v>1512</v>
      </c>
      <c r="B969">
        <v>0.31751584770469998</v>
      </c>
      <c r="C969">
        <v>0.44346105391649498</v>
      </c>
    </row>
    <row r="970" spans="1:3" x14ac:dyDescent="0.25">
      <c r="A970" t="s">
        <v>1513</v>
      </c>
      <c r="B970">
        <v>-0.317102301530235</v>
      </c>
      <c r="C970">
        <v>0.44408817138220602</v>
      </c>
    </row>
    <row r="971" spans="1:3" x14ac:dyDescent="0.25">
      <c r="A971" t="s">
        <v>1514</v>
      </c>
      <c r="B971">
        <v>-0.31699577863147799</v>
      </c>
      <c r="C971">
        <v>0.44424976610703998</v>
      </c>
    </row>
    <row r="972" spans="1:3" x14ac:dyDescent="0.25">
      <c r="A972" t="s">
        <v>1515</v>
      </c>
      <c r="B972">
        <v>0.316884416131059</v>
      </c>
      <c r="C972">
        <v>0.44441872842955998</v>
      </c>
    </row>
    <row r="973" spans="1:3" x14ac:dyDescent="0.25">
      <c r="A973" t="s">
        <v>1516</v>
      </c>
      <c r="B973">
        <v>-0.31648051879802402</v>
      </c>
      <c r="C973">
        <v>0.44503175525702898</v>
      </c>
    </row>
    <row r="974" spans="1:3" x14ac:dyDescent="0.25">
      <c r="A974" t="s">
        <v>1517</v>
      </c>
      <c r="B974">
        <v>-0.31623343232679502</v>
      </c>
      <c r="C974">
        <v>0.44540694967398903</v>
      </c>
    </row>
    <row r="975" spans="1:3" x14ac:dyDescent="0.25">
      <c r="A975" t="s">
        <v>1518</v>
      </c>
      <c r="B975">
        <v>-0.31620043899278399</v>
      </c>
      <c r="C975">
        <v>0.44545705906273297</v>
      </c>
    </row>
    <row r="976" spans="1:3" x14ac:dyDescent="0.25">
      <c r="A976" t="s">
        <v>1519</v>
      </c>
      <c r="B976">
        <v>0.31618408354719602</v>
      </c>
      <c r="C976">
        <v>0.44548190013518302</v>
      </c>
    </row>
    <row r="977" spans="1:3" x14ac:dyDescent="0.25">
      <c r="A977" t="s">
        <v>1520</v>
      </c>
      <c r="B977">
        <v>-0.31609065115078899</v>
      </c>
      <c r="C977">
        <v>0.44562381861369699</v>
      </c>
    </row>
    <row r="978" spans="1:3" x14ac:dyDescent="0.25">
      <c r="A978" t="s">
        <v>1521</v>
      </c>
      <c r="B978">
        <v>0.31599365250961697</v>
      </c>
      <c r="C978">
        <v>0.445771173721906</v>
      </c>
    </row>
    <row r="979" spans="1:3" x14ac:dyDescent="0.25">
      <c r="A979" t="s">
        <v>1522</v>
      </c>
      <c r="B979">
        <v>0.31585326217596399</v>
      </c>
      <c r="C979">
        <v>0.44598448269809998</v>
      </c>
    </row>
    <row r="980" spans="1:3" x14ac:dyDescent="0.25">
      <c r="A980" t="s">
        <v>1523</v>
      </c>
      <c r="B980">
        <v>0.31579413092644598</v>
      </c>
      <c r="C980">
        <v>0.446074339258693</v>
      </c>
    </row>
    <row r="981" spans="1:3" x14ac:dyDescent="0.25">
      <c r="A981" t="s">
        <v>1524</v>
      </c>
      <c r="B981">
        <v>-0.31535401275267599</v>
      </c>
      <c r="C981">
        <v>0.44674338233460098</v>
      </c>
    </row>
    <row r="982" spans="1:3" x14ac:dyDescent="0.25">
      <c r="A982" t="s">
        <v>1525</v>
      </c>
      <c r="B982">
        <v>-0.31528249368153299</v>
      </c>
      <c r="C982">
        <v>0.44685214061473899</v>
      </c>
    </row>
    <row r="983" spans="1:3" x14ac:dyDescent="0.25">
      <c r="A983" t="s">
        <v>1526</v>
      </c>
      <c r="B983">
        <v>-0.315103792767924</v>
      </c>
      <c r="C983">
        <v>0.44712393677386397</v>
      </c>
    </row>
    <row r="984" spans="1:3" x14ac:dyDescent="0.25">
      <c r="A984" t="s">
        <v>1527</v>
      </c>
      <c r="B984">
        <v>0.31463860047527697</v>
      </c>
      <c r="C984">
        <v>0.44783179232944198</v>
      </c>
    </row>
    <row r="985" spans="1:3" x14ac:dyDescent="0.25">
      <c r="A985" t="s">
        <v>1528</v>
      </c>
      <c r="B985">
        <v>-0.31463594005977702</v>
      </c>
      <c r="C985">
        <v>0.447835841849828</v>
      </c>
    </row>
    <row r="986" spans="1:3" x14ac:dyDescent="0.25">
      <c r="A986" t="s">
        <v>1529</v>
      </c>
      <c r="B986">
        <v>0.31461277850352498</v>
      </c>
      <c r="C986">
        <v>0.44787109757800903</v>
      </c>
    </row>
    <row r="987" spans="1:3" x14ac:dyDescent="0.25">
      <c r="A987" t="s">
        <v>1530</v>
      </c>
      <c r="B987">
        <v>-0.31450586017434301</v>
      </c>
      <c r="C987">
        <v>0.44803385978259003</v>
      </c>
    </row>
    <row r="988" spans="1:3" x14ac:dyDescent="0.25">
      <c r="A988" t="s">
        <v>1531</v>
      </c>
      <c r="B988">
        <v>-0.31426796819386199</v>
      </c>
      <c r="C988">
        <v>0.44839609087024701</v>
      </c>
    </row>
    <row r="989" spans="1:3" x14ac:dyDescent="0.25">
      <c r="A989" t="s">
        <v>1532</v>
      </c>
      <c r="B989">
        <v>-0.31414013122871798</v>
      </c>
      <c r="C989">
        <v>0.44859079410088598</v>
      </c>
    </row>
    <row r="990" spans="1:3" x14ac:dyDescent="0.25">
      <c r="A990" t="s">
        <v>1533</v>
      </c>
      <c r="B990">
        <v>-0.31372870956188198</v>
      </c>
      <c r="C990">
        <v>0.44921764905475298</v>
      </c>
    </row>
    <row r="991" spans="1:3" x14ac:dyDescent="0.25">
      <c r="A991" t="s">
        <v>1534</v>
      </c>
      <c r="B991">
        <v>0.313656360410215</v>
      </c>
      <c r="C991">
        <v>0.44932791962603003</v>
      </c>
    </row>
    <row r="992" spans="1:3" x14ac:dyDescent="0.25">
      <c r="A992" t="s">
        <v>1535</v>
      </c>
      <c r="B992">
        <v>-0.31359731395136398</v>
      </c>
      <c r="C992">
        <v>0.44941792319732299</v>
      </c>
    </row>
    <row r="993" spans="1:3" x14ac:dyDescent="0.25">
      <c r="A993" t="s">
        <v>1536</v>
      </c>
      <c r="B993">
        <v>0.31356672427760401</v>
      </c>
      <c r="C993">
        <v>0.44946455345443898</v>
      </c>
    </row>
    <row r="994" spans="1:3" x14ac:dyDescent="0.25">
      <c r="A994" t="s">
        <v>1537</v>
      </c>
      <c r="B994">
        <v>0.31340444872651302</v>
      </c>
      <c r="C994">
        <v>0.44971195608068598</v>
      </c>
    </row>
    <row r="995" spans="1:3" x14ac:dyDescent="0.25">
      <c r="A995" t="s">
        <v>1538</v>
      </c>
      <c r="B995">
        <v>0.31319378003956699</v>
      </c>
      <c r="C995">
        <v>0.45003322134791401</v>
      </c>
    </row>
    <row r="996" spans="1:3" x14ac:dyDescent="0.25">
      <c r="A996" t="s">
        <v>1539</v>
      </c>
      <c r="B996">
        <v>0.313121847864689</v>
      </c>
      <c r="C996">
        <v>0.450142937920263</v>
      </c>
    </row>
    <row r="997" spans="1:3" x14ac:dyDescent="0.25">
      <c r="A997" t="s">
        <v>1540</v>
      </c>
      <c r="B997">
        <v>-0.312971125550424</v>
      </c>
      <c r="C997">
        <v>0.45037286690754502</v>
      </c>
    </row>
    <row r="998" spans="1:3" x14ac:dyDescent="0.25">
      <c r="A998" t="s">
        <v>1541</v>
      </c>
      <c r="B998">
        <v>0.31281094845162399</v>
      </c>
      <c r="C998">
        <v>0.45061727202104401</v>
      </c>
    </row>
    <row r="999" spans="1:3" x14ac:dyDescent="0.25">
      <c r="A999" t="s">
        <v>1542</v>
      </c>
      <c r="B999">
        <v>-0.31234545362133298</v>
      </c>
      <c r="C999">
        <v>0.451327852210202</v>
      </c>
    </row>
    <row r="1000" spans="1:3" x14ac:dyDescent="0.25">
      <c r="A1000" t="s">
        <v>1543</v>
      </c>
      <c r="B1000">
        <v>0.31199717123549803</v>
      </c>
      <c r="C1000">
        <v>0.45185980663168601</v>
      </c>
    </row>
    <row r="1001" spans="1:3" x14ac:dyDescent="0.25">
      <c r="A1001" t="s">
        <v>1544</v>
      </c>
      <c r="B1001">
        <v>-0.31187011499658301</v>
      </c>
      <c r="C1001">
        <v>0.45205393171348501</v>
      </c>
    </row>
    <row r="1002" spans="1:3" x14ac:dyDescent="0.25">
      <c r="A1002" t="s">
        <v>1545</v>
      </c>
      <c r="B1002">
        <v>-0.31123904202437902</v>
      </c>
      <c r="C1002">
        <v>0.45301863241690599</v>
      </c>
    </row>
    <row r="1003" spans="1:3" x14ac:dyDescent="0.25">
      <c r="A1003" t="s">
        <v>1546</v>
      </c>
      <c r="B1003">
        <v>-0.31111058535599301</v>
      </c>
      <c r="C1003">
        <v>0.45321510283005101</v>
      </c>
    </row>
    <row r="1004" spans="1:3" x14ac:dyDescent="0.25">
      <c r="A1004" t="s">
        <v>1547</v>
      </c>
      <c r="B1004">
        <v>0.310838350371831</v>
      </c>
      <c r="C1004">
        <v>0.45363159256246099</v>
      </c>
    </row>
    <row r="1005" spans="1:3" x14ac:dyDescent="0.25">
      <c r="A1005" t="s">
        <v>1548</v>
      </c>
      <c r="B1005">
        <v>0.31038254512561902</v>
      </c>
      <c r="C1005">
        <v>0.45432927409033602</v>
      </c>
    </row>
    <row r="1006" spans="1:3" x14ac:dyDescent="0.25">
      <c r="A1006" t="s">
        <v>1549</v>
      </c>
      <c r="B1006">
        <v>0.31036474504974798</v>
      </c>
      <c r="C1006">
        <v>0.45435652877273103</v>
      </c>
    </row>
    <row r="1007" spans="1:3" x14ac:dyDescent="0.25">
      <c r="A1007" t="s">
        <v>1550</v>
      </c>
      <c r="B1007">
        <v>-0.31019619433655099</v>
      </c>
      <c r="C1007">
        <v>0.45461463913940398</v>
      </c>
    </row>
    <row r="1008" spans="1:3" x14ac:dyDescent="0.25">
      <c r="A1008" t="s">
        <v>1551</v>
      </c>
      <c r="B1008">
        <v>0.31017378407851398</v>
      </c>
      <c r="C1008">
        <v>0.45464896161850699</v>
      </c>
    </row>
    <row r="1009" spans="1:3" x14ac:dyDescent="0.25">
      <c r="A1009" t="s">
        <v>1552</v>
      </c>
      <c r="B1009">
        <v>0.31016482801922601</v>
      </c>
      <c r="C1009">
        <v>0.45466267858577297</v>
      </c>
    </row>
    <row r="1010" spans="1:3" x14ac:dyDescent="0.25">
      <c r="A1010" t="s">
        <v>1553</v>
      </c>
      <c r="B1010">
        <v>0.30997066616438401</v>
      </c>
      <c r="C1010">
        <v>0.45496009544766502</v>
      </c>
    </row>
    <row r="1011" spans="1:3" x14ac:dyDescent="0.25">
      <c r="A1011" t="s">
        <v>1554</v>
      </c>
      <c r="B1011">
        <v>0.30988153373383398</v>
      </c>
      <c r="C1011">
        <v>0.45509665491546702</v>
      </c>
    </row>
    <row r="1012" spans="1:3" x14ac:dyDescent="0.25">
      <c r="A1012" t="s">
        <v>1555</v>
      </c>
      <c r="B1012">
        <v>-0.30961203477635701</v>
      </c>
      <c r="C1012">
        <v>0.455509654786316</v>
      </c>
    </row>
    <row r="1013" spans="1:3" x14ac:dyDescent="0.25">
      <c r="A1013" t="s">
        <v>1556</v>
      </c>
      <c r="B1013">
        <v>0.30959066439816202</v>
      </c>
      <c r="C1013">
        <v>0.455542410840095</v>
      </c>
    </row>
    <row r="1014" spans="1:3" x14ac:dyDescent="0.25">
      <c r="A1014" t="s">
        <v>1557</v>
      </c>
      <c r="B1014">
        <v>0.30947695494270899</v>
      </c>
      <c r="C1014">
        <v>0.455716718357429</v>
      </c>
    </row>
    <row r="1015" spans="1:3" x14ac:dyDescent="0.25">
      <c r="A1015" t="s">
        <v>1558</v>
      </c>
      <c r="B1015">
        <v>0.30942702107233799</v>
      </c>
      <c r="C1015">
        <v>0.45579327156965499</v>
      </c>
    </row>
    <row r="1016" spans="1:3" x14ac:dyDescent="0.25">
      <c r="A1016" t="s">
        <v>1559</v>
      </c>
      <c r="B1016">
        <v>-0.309238647712406</v>
      </c>
      <c r="C1016">
        <v>0.45608211233825202</v>
      </c>
    </row>
    <row r="1017" spans="1:3" x14ac:dyDescent="0.25">
      <c r="A1017" t="s">
        <v>1560</v>
      </c>
      <c r="B1017">
        <v>0.30897785517722398</v>
      </c>
      <c r="C1017">
        <v>0.456482119305821</v>
      </c>
    </row>
    <row r="1018" spans="1:3" x14ac:dyDescent="0.25">
      <c r="A1018" t="s">
        <v>1561</v>
      </c>
      <c r="B1018">
        <v>0.30890045090141199</v>
      </c>
      <c r="C1018">
        <v>0.45660087042646202</v>
      </c>
    </row>
    <row r="1019" spans="1:3" x14ac:dyDescent="0.25">
      <c r="A1019" t="s">
        <v>1562</v>
      </c>
      <c r="B1019">
        <v>-0.30884785639109402</v>
      </c>
      <c r="C1019">
        <v>0.45668156637687701</v>
      </c>
    </row>
    <row r="1020" spans="1:3" x14ac:dyDescent="0.25">
      <c r="A1020" t="s">
        <v>1563</v>
      </c>
      <c r="B1020">
        <v>0.30873269280083898</v>
      </c>
      <c r="C1020">
        <v>0.45685828253669702</v>
      </c>
    </row>
    <row r="1021" spans="1:3" x14ac:dyDescent="0.25">
      <c r="A1021" t="s">
        <v>1564</v>
      </c>
      <c r="B1021">
        <v>-0.30867918235318997</v>
      </c>
      <c r="C1021">
        <v>0.45694040267177199</v>
      </c>
    </row>
    <row r="1022" spans="1:3" x14ac:dyDescent="0.25">
      <c r="A1022" t="s">
        <v>1565</v>
      </c>
      <c r="B1022">
        <v>0.30857868376654302</v>
      </c>
      <c r="C1022">
        <v>0.45709464964954699</v>
      </c>
    </row>
    <row r="1023" spans="1:3" x14ac:dyDescent="0.25">
      <c r="A1023" t="s">
        <v>1566</v>
      </c>
      <c r="B1023">
        <v>-0.308372976587653</v>
      </c>
      <c r="C1023">
        <v>0.45741043854579</v>
      </c>
    </row>
    <row r="1024" spans="1:3" x14ac:dyDescent="0.25">
      <c r="A1024" t="s">
        <v>1567</v>
      </c>
      <c r="B1024">
        <v>-0.30819313934355302</v>
      </c>
      <c r="C1024">
        <v>0.45768658607969098</v>
      </c>
    </row>
    <row r="1025" spans="1:3" x14ac:dyDescent="0.25">
      <c r="A1025" t="s">
        <v>1568</v>
      </c>
      <c r="B1025">
        <v>-0.30814095217808501</v>
      </c>
      <c r="C1025">
        <v>0.45776673429938303</v>
      </c>
    </row>
    <row r="1026" spans="1:3" x14ac:dyDescent="0.25">
      <c r="A1026" t="s">
        <v>1569</v>
      </c>
      <c r="B1026">
        <v>0.30750526962758501</v>
      </c>
      <c r="C1026">
        <v>0.458743462531991</v>
      </c>
    </row>
    <row r="1027" spans="1:3" x14ac:dyDescent="0.25">
      <c r="A1027" t="s">
        <v>1570</v>
      </c>
      <c r="B1027">
        <v>0.307472082258607</v>
      </c>
      <c r="C1027">
        <v>0.45879447821753899</v>
      </c>
    </row>
    <row r="1028" spans="1:3" x14ac:dyDescent="0.25">
      <c r="A1028" t="s">
        <v>1571</v>
      </c>
      <c r="B1028">
        <v>-0.30721775256670902</v>
      </c>
      <c r="C1028">
        <v>0.45918551062290802</v>
      </c>
    </row>
    <row r="1029" spans="1:3" x14ac:dyDescent="0.25">
      <c r="A1029" t="s">
        <v>1572</v>
      </c>
      <c r="B1029">
        <v>-0.30672623608490801</v>
      </c>
      <c r="C1029">
        <v>0.45994160059067901</v>
      </c>
    </row>
    <row r="1030" spans="1:3" x14ac:dyDescent="0.25">
      <c r="A1030" t="s">
        <v>1573</v>
      </c>
      <c r="B1030">
        <v>0.30659184578085602</v>
      </c>
      <c r="C1030">
        <v>0.460148418182382</v>
      </c>
    </row>
    <row r="1031" spans="1:3" x14ac:dyDescent="0.25">
      <c r="A1031" t="s">
        <v>1574</v>
      </c>
      <c r="B1031">
        <v>-0.30620786416777601</v>
      </c>
      <c r="C1031">
        <v>0.46073954721402799</v>
      </c>
    </row>
    <row r="1032" spans="1:3" x14ac:dyDescent="0.25">
      <c r="A1032" t="s">
        <v>1575</v>
      </c>
      <c r="B1032">
        <v>0.30612233621915202</v>
      </c>
      <c r="C1032">
        <v>0.46087125691397401</v>
      </c>
    </row>
    <row r="1033" spans="1:3" x14ac:dyDescent="0.25">
      <c r="A1033" t="s">
        <v>1576</v>
      </c>
      <c r="B1033">
        <v>-0.30577043768219198</v>
      </c>
      <c r="C1033">
        <v>0.46141332702381199</v>
      </c>
    </row>
    <row r="1034" spans="1:3" x14ac:dyDescent="0.25">
      <c r="A1034" t="s">
        <v>1577</v>
      </c>
      <c r="B1034">
        <v>0.30565988954648998</v>
      </c>
      <c r="C1034">
        <v>0.46158367028203001</v>
      </c>
    </row>
    <row r="1035" spans="1:3" x14ac:dyDescent="0.25">
      <c r="A1035" t="s">
        <v>1578</v>
      </c>
      <c r="B1035">
        <v>0.30501362320406999</v>
      </c>
      <c r="C1035">
        <v>0.46258000796966398</v>
      </c>
    </row>
    <row r="1036" spans="1:3" x14ac:dyDescent="0.25">
      <c r="A1036" t="s">
        <v>1579</v>
      </c>
      <c r="B1036">
        <v>0.30482406974939902</v>
      </c>
      <c r="C1036">
        <v>0.462872403686929</v>
      </c>
    </row>
    <row r="1037" spans="1:3" x14ac:dyDescent="0.25">
      <c r="A1037" t="s">
        <v>1580</v>
      </c>
      <c r="B1037">
        <v>-0.30467957812317598</v>
      </c>
      <c r="C1037">
        <v>0.46309533932082497</v>
      </c>
    </row>
    <row r="1038" spans="1:3" x14ac:dyDescent="0.25">
      <c r="A1038" t="s">
        <v>1581</v>
      </c>
      <c r="B1038">
        <v>0.30456019588058098</v>
      </c>
      <c r="C1038">
        <v>0.46327956642489498</v>
      </c>
    </row>
    <row r="1039" spans="1:3" x14ac:dyDescent="0.25">
      <c r="A1039" t="s">
        <v>1582</v>
      </c>
      <c r="B1039">
        <v>0.304468222383108</v>
      </c>
      <c r="C1039">
        <v>0.46342151731632902</v>
      </c>
    </row>
    <row r="1040" spans="1:3" x14ac:dyDescent="0.25">
      <c r="A1040" t="s">
        <v>1583</v>
      </c>
      <c r="B1040">
        <v>0.30431277565993597</v>
      </c>
      <c r="C1040">
        <v>0.46366147193076601</v>
      </c>
    </row>
    <row r="1041" spans="1:3" x14ac:dyDescent="0.25">
      <c r="A1041" t="s">
        <v>1584</v>
      </c>
      <c r="B1041">
        <v>0.304282395269103</v>
      </c>
      <c r="C1041">
        <v>0.46370837432691397</v>
      </c>
    </row>
    <row r="1042" spans="1:3" x14ac:dyDescent="0.25">
      <c r="A1042" t="s">
        <v>1585</v>
      </c>
      <c r="B1042">
        <v>0.30384701303581801</v>
      </c>
      <c r="C1042">
        <v>0.46438074377326199</v>
      </c>
    </row>
    <row r="1043" spans="1:3" x14ac:dyDescent="0.25">
      <c r="A1043" t="s">
        <v>1586</v>
      </c>
      <c r="B1043">
        <v>-0.30383871932648598</v>
      </c>
      <c r="C1043">
        <v>0.464393555720716</v>
      </c>
    </row>
    <row r="1044" spans="1:3" x14ac:dyDescent="0.25">
      <c r="A1044" t="s">
        <v>1587</v>
      </c>
      <c r="B1044">
        <v>-0.30364881391800203</v>
      </c>
      <c r="C1044">
        <v>0.46468695651552999</v>
      </c>
    </row>
    <row r="1045" spans="1:3" x14ac:dyDescent="0.25">
      <c r="A1045" t="s">
        <v>1588</v>
      </c>
      <c r="B1045">
        <v>0.30256026472637398</v>
      </c>
      <c r="C1045">
        <v>0.46637018488807802</v>
      </c>
    </row>
    <row r="1046" spans="1:3" x14ac:dyDescent="0.25">
      <c r="A1046" t="s">
        <v>1589</v>
      </c>
      <c r="B1046">
        <v>0.30243423361546701</v>
      </c>
      <c r="C1046">
        <v>0.466565225259094</v>
      </c>
    </row>
    <row r="1047" spans="1:3" x14ac:dyDescent="0.25">
      <c r="A1047" t="s">
        <v>1590</v>
      </c>
      <c r="B1047">
        <v>0.30240013764243201</v>
      </c>
      <c r="C1047">
        <v>0.46661799635858298</v>
      </c>
    </row>
    <row r="1048" spans="1:3" x14ac:dyDescent="0.25">
      <c r="A1048" t="s">
        <v>1591</v>
      </c>
      <c r="B1048">
        <v>-0.30225522271252903</v>
      </c>
      <c r="C1048">
        <v>0.46684231115914199</v>
      </c>
    </row>
    <row r="1049" spans="1:3" x14ac:dyDescent="0.25">
      <c r="A1049" t="s">
        <v>1592</v>
      </c>
      <c r="B1049">
        <v>0.30209766147760297</v>
      </c>
      <c r="C1049">
        <v>0.46708625034408602</v>
      </c>
    </row>
    <row r="1050" spans="1:3" x14ac:dyDescent="0.25">
      <c r="A1050" t="s">
        <v>1593</v>
      </c>
      <c r="B1050">
        <v>0.30203161828539798</v>
      </c>
      <c r="C1050">
        <v>0.46718851482595403</v>
      </c>
    </row>
    <row r="1051" spans="1:3" x14ac:dyDescent="0.25">
      <c r="A1051" t="s">
        <v>1594</v>
      </c>
      <c r="B1051">
        <v>0.30198966123134102</v>
      </c>
      <c r="C1051">
        <v>0.46725348782757897</v>
      </c>
    </row>
    <row r="1052" spans="1:3" x14ac:dyDescent="0.25">
      <c r="A1052" t="s">
        <v>1595</v>
      </c>
      <c r="B1052">
        <v>0.301989034098953</v>
      </c>
      <c r="C1052">
        <v>0.46725445900698698</v>
      </c>
    </row>
    <row r="1053" spans="1:3" x14ac:dyDescent="0.25">
      <c r="A1053" t="s">
        <v>1596</v>
      </c>
      <c r="B1053">
        <v>-0.30151277579991698</v>
      </c>
      <c r="C1053">
        <v>0.46799222792354001</v>
      </c>
    </row>
    <row r="1054" spans="1:3" x14ac:dyDescent="0.25">
      <c r="A1054" t="s">
        <v>1597</v>
      </c>
      <c r="B1054">
        <v>0.30125521011961498</v>
      </c>
      <c r="C1054">
        <v>0.46839141571242199</v>
      </c>
    </row>
    <row r="1055" spans="1:3" x14ac:dyDescent="0.25">
      <c r="A1055" t="s">
        <v>1598</v>
      </c>
      <c r="B1055">
        <v>0.30118083560111297</v>
      </c>
      <c r="C1055">
        <v>0.46850671031302399</v>
      </c>
    </row>
    <row r="1056" spans="1:3" x14ac:dyDescent="0.25">
      <c r="A1056" t="s">
        <v>1599</v>
      </c>
      <c r="B1056">
        <v>0.30108846265244199</v>
      </c>
      <c r="C1056">
        <v>0.46864992171004599</v>
      </c>
    </row>
    <row r="1057" spans="1:3" x14ac:dyDescent="0.25">
      <c r="A1057" t="s">
        <v>1600</v>
      </c>
      <c r="B1057">
        <v>-0.30108204183083498</v>
      </c>
      <c r="C1057">
        <v>0.46865987695139999</v>
      </c>
    </row>
    <row r="1058" spans="1:3" x14ac:dyDescent="0.25">
      <c r="A1058" t="s">
        <v>1601</v>
      </c>
      <c r="B1058">
        <v>-0.30093505073607502</v>
      </c>
      <c r="C1058">
        <v>0.46888780424077398</v>
      </c>
    </row>
    <row r="1059" spans="1:3" x14ac:dyDescent="0.25">
      <c r="A1059" t="s">
        <v>1602</v>
      </c>
      <c r="B1059">
        <v>0.30040876697820901</v>
      </c>
      <c r="C1059">
        <v>0.46970423374367098</v>
      </c>
    </row>
    <row r="1060" spans="1:3" x14ac:dyDescent="0.25">
      <c r="A1060" t="s">
        <v>1603</v>
      </c>
      <c r="B1060">
        <v>-0.300269523378424</v>
      </c>
      <c r="C1060">
        <v>0.46992033880534301</v>
      </c>
    </row>
    <row r="1061" spans="1:3" x14ac:dyDescent="0.25">
      <c r="A1061" t="s">
        <v>1604</v>
      </c>
      <c r="B1061">
        <v>-0.300140388008931</v>
      </c>
      <c r="C1061">
        <v>0.47012079147278302</v>
      </c>
    </row>
    <row r="1062" spans="1:3" x14ac:dyDescent="0.25">
      <c r="A1062" t="s">
        <v>1605</v>
      </c>
      <c r="B1062">
        <v>-0.30004551891009701</v>
      </c>
      <c r="C1062">
        <v>0.47026807547854399</v>
      </c>
    </row>
    <row r="1063" spans="1:3" x14ac:dyDescent="0.25">
      <c r="A1063" t="s">
        <v>1606</v>
      </c>
      <c r="B1063">
        <v>0.299583542033586</v>
      </c>
      <c r="C1063">
        <v>0.47098555656917201</v>
      </c>
    </row>
    <row r="1064" spans="1:3" x14ac:dyDescent="0.25">
      <c r="A1064" t="s">
        <v>1607</v>
      </c>
      <c r="B1064">
        <v>-0.29957415134708798</v>
      </c>
      <c r="C1064">
        <v>0.471000145463848</v>
      </c>
    </row>
    <row r="1065" spans="1:3" x14ac:dyDescent="0.25">
      <c r="A1065" t="s">
        <v>1608</v>
      </c>
      <c r="B1065">
        <v>-0.299404455463334</v>
      </c>
      <c r="C1065">
        <v>0.47126380746174601</v>
      </c>
    </row>
    <row r="1066" spans="1:3" x14ac:dyDescent="0.25">
      <c r="A1066" t="s">
        <v>1609</v>
      </c>
      <c r="B1066">
        <v>0.29936905128341301</v>
      </c>
      <c r="C1066">
        <v>0.47131882350716497</v>
      </c>
    </row>
    <row r="1067" spans="1:3" x14ac:dyDescent="0.25">
      <c r="A1067" t="s">
        <v>1610</v>
      </c>
      <c r="B1067">
        <v>-0.299345583771226</v>
      </c>
      <c r="C1067">
        <v>0.47135529207416199</v>
      </c>
    </row>
    <row r="1068" spans="1:3" x14ac:dyDescent="0.25">
      <c r="A1068" t="s">
        <v>1611</v>
      </c>
      <c r="B1068">
        <v>-0.29902001150332003</v>
      </c>
      <c r="C1068">
        <v>0.47186134821602899</v>
      </c>
    </row>
    <row r="1069" spans="1:3" x14ac:dyDescent="0.25">
      <c r="A1069" t="s">
        <v>1612</v>
      </c>
      <c r="B1069">
        <v>-0.29842952989448501</v>
      </c>
      <c r="C1069">
        <v>0.47277972071687802</v>
      </c>
    </row>
    <row r="1070" spans="1:3" x14ac:dyDescent="0.25">
      <c r="A1070" t="s">
        <v>1613</v>
      </c>
      <c r="B1070">
        <v>-0.29840276541079502</v>
      </c>
      <c r="C1070">
        <v>0.47282136420765802</v>
      </c>
    </row>
    <row r="1071" spans="1:3" x14ac:dyDescent="0.25">
      <c r="A1071" t="s">
        <v>1614</v>
      </c>
      <c r="B1071">
        <v>0.29820748369253097</v>
      </c>
      <c r="C1071">
        <v>0.473125251828939</v>
      </c>
    </row>
    <row r="1072" spans="1:3" x14ac:dyDescent="0.25">
      <c r="A1072" t="s">
        <v>1615</v>
      </c>
      <c r="B1072">
        <v>0.29817698221274602</v>
      </c>
      <c r="C1072">
        <v>0.47317272372031899</v>
      </c>
    </row>
    <row r="1073" spans="1:3" x14ac:dyDescent="0.25">
      <c r="A1073" t="s">
        <v>1616</v>
      </c>
      <c r="B1073">
        <v>0.29766642528817899</v>
      </c>
      <c r="C1073">
        <v>0.47396762557622202</v>
      </c>
    </row>
    <row r="1074" spans="1:3" x14ac:dyDescent="0.25">
      <c r="A1074" t="s">
        <v>1617</v>
      </c>
      <c r="B1074">
        <v>-0.29762509829496298</v>
      </c>
      <c r="C1074">
        <v>0.47403199206236102</v>
      </c>
    </row>
    <row r="1075" spans="1:3" x14ac:dyDescent="0.25">
      <c r="A1075" t="s">
        <v>1618</v>
      </c>
      <c r="B1075">
        <v>0.29752841307829803</v>
      </c>
      <c r="C1075">
        <v>0.47418259214487901</v>
      </c>
    </row>
    <row r="1076" spans="1:3" x14ac:dyDescent="0.25">
      <c r="A1076" t="s">
        <v>1619</v>
      </c>
      <c r="B1076">
        <v>0.29699045962044401</v>
      </c>
      <c r="C1076">
        <v>0.47502087325369102</v>
      </c>
    </row>
    <row r="1077" spans="1:3" x14ac:dyDescent="0.25">
      <c r="A1077" t="s">
        <v>1620</v>
      </c>
      <c r="B1077">
        <v>-0.296667973503422</v>
      </c>
      <c r="C1077">
        <v>0.47552367814774699</v>
      </c>
    </row>
    <row r="1078" spans="1:3" x14ac:dyDescent="0.25">
      <c r="A1078" t="s">
        <v>1621</v>
      </c>
      <c r="B1078">
        <v>-0.296667973503422</v>
      </c>
      <c r="C1078">
        <v>0.47552367814774699</v>
      </c>
    </row>
    <row r="1079" spans="1:3" x14ac:dyDescent="0.25">
      <c r="A1079" t="s">
        <v>1622</v>
      </c>
      <c r="B1079">
        <v>0.29624636122220199</v>
      </c>
      <c r="C1079">
        <v>0.47618135407500101</v>
      </c>
    </row>
    <row r="1080" spans="1:3" x14ac:dyDescent="0.25">
      <c r="A1080" t="s">
        <v>1623</v>
      </c>
      <c r="B1080">
        <v>-0.29622054846104301</v>
      </c>
      <c r="C1080">
        <v>0.47622163128906297</v>
      </c>
    </row>
    <row r="1081" spans="1:3" x14ac:dyDescent="0.25">
      <c r="A1081" t="s">
        <v>1624</v>
      </c>
      <c r="B1081">
        <v>-0.29593866098124699</v>
      </c>
      <c r="C1081">
        <v>0.47666156526539399</v>
      </c>
    </row>
    <row r="1082" spans="1:3" x14ac:dyDescent="0.25">
      <c r="A1082" t="s">
        <v>1625</v>
      </c>
      <c r="B1082">
        <v>0.29577229095132801</v>
      </c>
      <c r="C1082">
        <v>0.47692128988210403</v>
      </c>
    </row>
    <row r="1083" spans="1:3" x14ac:dyDescent="0.25">
      <c r="A1083" t="s">
        <v>1626</v>
      </c>
      <c r="B1083">
        <v>0.29559605760730301</v>
      </c>
      <c r="C1083">
        <v>0.47719647348629501</v>
      </c>
    </row>
    <row r="1084" spans="1:3" x14ac:dyDescent="0.25">
      <c r="A1084" t="s">
        <v>1627</v>
      </c>
      <c r="B1084">
        <v>0.29551017250700201</v>
      </c>
      <c r="C1084">
        <v>0.47733060352520701</v>
      </c>
    </row>
    <row r="1085" spans="1:3" x14ac:dyDescent="0.25">
      <c r="A1085" t="s">
        <v>1628</v>
      </c>
      <c r="B1085">
        <v>0.29546365573511801</v>
      </c>
      <c r="C1085">
        <v>0.477403256772444</v>
      </c>
    </row>
    <row r="1086" spans="1:3" x14ac:dyDescent="0.25">
      <c r="A1086" t="s">
        <v>1629</v>
      </c>
      <c r="B1086">
        <v>0.29544623250136498</v>
      </c>
      <c r="C1086">
        <v>0.477430470761396</v>
      </c>
    </row>
    <row r="1087" spans="1:3" x14ac:dyDescent="0.25">
      <c r="A1087" t="s">
        <v>1630</v>
      </c>
      <c r="B1087">
        <v>0.29536733121615399</v>
      </c>
      <c r="C1087">
        <v>0.47755371726263901</v>
      </c>
    </row>
    <row r="1088" spans="1:3" x14ac:dyDescent="0.25">
      <c r="A1088" t="s">
        <v>1631</v>
      </c>
      <c r="B1088">
        <v>0.29532224195228002</v>
      </c>
      <c r="C1088">
        <v>0.47762415388447998</v>
      </c>
    </row>
    <row r="1089" spans="1:3" x14ac:dyDescent="0.25">
      <c r="A1089" t="s">
        <v>1632</v>
      </c>
      <c r="B1089">
        <v>0.29484144480104801</v>
      </c>
      <c r="C1089">
        <v>0.47837549121282902</v>
      </c>
    </row>
    <row r="1090" spans="1:3" x14ac:dyDescent="0.25">
      <c r="A1090" t="s">
        <v>1633</v>
      </c>
      <c r="B1090">
        <v>0.294763463892181</v>
      </c>
      <c r="C1090">
        <v>0.47849739527463397</v>
      </c>
    </row>
    <row r="1091" spans="1:3" x14ac:dyDescent="0.25">
      <c r="A1091" t="s">
        <v>1634</v>
      </c>
      <c r="B1091">
        <v>0.29423499444634899</v>
      </c>
      <c r="C1091">
        <v>0.47932385123230697</v>
      </c>
    </row>
    <row r="1092" spans="1:3" x14ac:dyDescent="0.25">
      <c r="A1092" t="s">
        <v>1635</v>
      </c>
      <c r="B1092">
        <v>0.29388734402537398</v>
      </c>
      <c r="C1092">
        <v>0.47986783730091898</v>
      </c>
    </row>
    <row r="1093" spans="1:3" x14ac:dyDescent="0.25">
      <c r="A1093" t="s">
        <v>1636</v>
      </c>
      <c r="B1093">
        <v>-0.29384109026864302</v>
      </c>
      <c r="C1093">
        <v>0.47994023122658602</v>
      </c>
    </row>
    <row r="1094" spans="1:3" x14ac:dyDescent="0.25">
      <c r="A1094" t="s">
        <v>1637</v>
      </c>
      <c r="B1094">
        <v>0.29380541975487101</v>
      </c>
      <c r="C1094">
        <v>0.47999606376402398</v>
      </c>
    </row>
    <row r="1095" spans="1:3" x14ac:dyDescent="0.25">
      <c r="A1095" t="s">
        <v>1638</v>
      </c>
      <c r="B1095">
        <v>-0.293353849704241</v>
      </c>
      <c r="C1095">
        <v>0.48070309589527999</v>
      </c>
    </row>
    <row r="1096" spans="1:3" x14ac:dyDescent="0.25">
      <c r="A1096" t="s">
        <v>1639</v>
      </c>
      <c r="B1096">
        <v>0.29332103561606199</v>
      </c>
      <c r="C1096">
        <v>0.48075448954684902</v>
      </c>
    </row>
    <row r="1097" spans="1:3" x14ac:dyDescent="0.25">
      <c r="A1097" t="s">
        <v>1640</v>
      </c>
      <c r="B1097">
        <v>-0.29274587620859299</v>
      </c>
      <c r="C1097">
        <v>0.48165565954867101</v>
      </c>
    </row>
    <row r="1098" spans="1:3" x14ac:dyDescent="0.25">
      <c r="A1098" t="s">
        <v>1641</v>
      </c>
      <c r="B1098">
        <v>0.29272116407748899</v>
      </c>
      <c r="C1098">
        <v>0.48169439384250801</v>
      </c>
    </row>
    <row r="1099" spans="1:3" x14ac:dyDescent="0.25">
      <c r="A1099" t="s">
        <v>1642</v>
      </c>
      <c r="B1099">
        <v>0.29250972303631201</v>
      </c>
      <c r="C1099">
        <v>0.482025860910548</v>
      </c>
    </row>
    <row r="1100" spans="1:3" x14ac:dyDescent="0.25">
      <c r="A1100" t="s">
        <v>1643</v>
      </c>
      <c r="B1100">
        <v>-0.29249386155225698</v>
      </c>
      <c r="C1100">
        <v>0.48205072989707198</v>
      </c>
    </row>
    <row r="1101" spans="1:3" x14ac:dyDescent="0.25">
      <c r="A1101" t="s">
        <v>1644</v>
      </c>
      <c r="B1101">
        <v>-0.29226445475776502</v>
      </c>
      <c r="C1101">
        <v>0.48241046984568298</v>
      </c>
    </row>
    <row r="1102" spans="1:3" x14ac:dyDescent="0.25">
      <c r="A1102" t="s">
        <v>1645</v>
      </c>
      <c r="B1102">
        <v>-0.29218349809212601</v>
      </c>
      <c r="C1102">
        <v>0.48253744570684598</v>
      </c>
    </row>
    <row r="1103" spans="1:3" x14ac:dyDescent="0.25">
      <c r="A1103" t="s">
        <v>1646</v>
      </c>
      <c r="B1103">
        <v>0.29196480729750901</v>
      </c>
      <c r="C1103">
        <v>0.48288051526848003</v>
      </c>
    </row>
    <row r="1104" spans="1:3" x14ac:dyDescent="0.25">
      <c r="A1104" t="s">
        <v>1647</v>
      </c>
      <c r="B1104">
        <v>-0.29181035834139202</v>
      </c>
      <c r="C1104">
        <v>0.48312286364567403</v>
      </c>
    </row>
    <row r="1105" spans="1:3" x14ac:dyDescent="0.25">
      <c r="A1105" t="s">
        <v>1648</v>
      </c>
      <c r="B1105">
        <v>-0.291781405636382</v>
      </c>
      <c r="C1105">
        <v>0.483168299123996</v>
      </c>
    </row>
    <row r="1106" spans="1:3" x14ac:dyDescent="0.25">
      <c r="A1106" t="s">
        <v>1649</v>
      </c>
      <c r="B1106">
        <v>0.29154634698950399</v>
      </c>
      <c r="C1106">
        <v>0.483537238755056</v>
      </c>
    </row>
    <row r="1107" spans="1:3" x14ac:dyDescent="0.25">
      <c r="A1107" t="s">
        <v>1650</v>
      </c>
      <c r="B1107">
        <v>0.29139116126810999</v>
      </c>
      <c r="C1107">
        <v>0.48378087329097302</v>
      </c>
    </row>
    <row r="1108" spans="1:3" x14ac:dyDescent="0.25">
      <c r="A1108" t="s">
        <v>1651</v>
      </c>
      <c r="B1108">
        <v>-0.29138933902405201</v>
      </c>
      <c r="C1108">
        <v>0.48378373441752898</v>
      </c>
    </row>
    <row r="1109" spans="1:3" x14ac:dyDescent="0.25">
      <c r="A1109" t="s">
        <v>1652</v>
      </c>
      <c r="B1109">
        <v>-0.29105697421854998</v>
      </c>
      <c r="C1109">
        <v>0.48430569528824902</v>
      </c>
    </row>
    <row r="1110" spans="1:3" x14ac:dyDescent="0.25">
      <c r="A1110" t="s">
        <v>1653</v>
      </c>
      <c r="B1110">
        <v>0.290776788018066</v>
      </c>
      <c r="C1110">
        <v>0.48474588395974599</v>
      </c>
    </row>
    <row r="1111" spans="1:3" x14ac:dyDescent="0.25">
      <c r="A1111" t="s">
        <v>1654</v>
      </c>
      <c r="B1111">
        <v>-0.29070348092776299</v>
      </c>
      <c r="C1111">
        <v>0.48486107949655999</v>
      </c>
    </row>
    <row r="1112" spans="1:3" x14ac:dyDescent="0.25">
      <c r="A1112" t="s">
        <v>1655</v>
      </c>
      <c r="B1112">
        <v>0.29068435957687799</v>
      </c>
      <c r="C1112">
        <v>0.48489112875345303</v>
      </c>
    </row>
    <row r="1113" spans="1:3" x14ac:dyDescent="0.25">
      <c r="A1113" t="s">
        <v>1656</v>
      </c>
      <c r="B1113">
        <v>-0.290609011092199</v>
      </c>
      <c r="C1113">
        <v>0.48500954621307801</v>
      </c>
    </row>
    <row r="1114" spans="1:3" x14ac:dyDescent="0.25">
      <c r="A1114" t="s">
        <v>1657</v>
      </c>
      <c r="B1114">
        <v>0.29058489007931798</v>
      </c>
      <c r="C1114">
        <v>0.485047457120864</v>
      </c>
    </row>
    <row r="1115" spans="1:3" x14ac:dyDescent="0.25">
      <c r="A1115" t="s">
        <v>1658</v>
      </c>
      <c r="B1115">
        <v>-0.29051741434613898</v>
      </c>
      <c r="C1115">
        <v>0.48515351465005302</v>
      </c>
    </row>
    <row r="1116" spans="1:3" x14ac:dyDescent="0.25">
      <c r="A1116" t="s">
        <v>1659</v>
      </c>
      <c r="B1116">
        <v>-0.29041174175685303</v>
      </c>
      <c r="C1116">
        <v>0.48531962777930499</v>
      </c>
    </row>
    <row r="1117" spans="1:3" x14ac:dyDescent="0.25">
      <c r="A1117" t="s">
        <v>1660</v>
      </c>
      <c r="B1117">
        <v>-0.28997063477391799</v>
      </c>
      <c r="C1117">
        <v>0.486013270939602</v>
      </c>
    </row>
    <row r="1118" spans="1:3" x14ac:dyDescent="0.25">
      <c r="A1118" t="s">
        <v>1661</v>
      </c>
      <c r="B1118">
        <v>0.28896922177253198</v>
      </c>
      <c r="C1118">
        <v>0.48758943636365198</v>
      </c>
    </row>
    <row r="1119" spans="1:3" x14ac:dyDescent="0.25">
      <c r="A1119" t="s">
        <v>1662</v>
      </c>
      <c r="B1119">
        <v>-0.28896604437452</v>
      </c>
      <c r="C1119">
        <v>0.487594440575157</v>
      </c>
    </row>
    <row r="1120" spans="1:3" x14ac:dyDescent="0.25">
      <c r="A1120" t="s">
        <v>1663</v>
      </c>
      <c r="B1120">
        <v>0.28858979128415302</v>
      </c>
      <c r="C1120">
        <v>0.48818715838290699</v>
      </c>
    </row>
    <row r="1121" spans="1:3" x14ac:dyDescent="0.25">
      <c r="A1121" t="s">
        <v>1664</v>
      </c>
      <c r="B1121">
        <v>-0.28855155086082501</v>
      </c>
      <c r="C1121">
        <v>0.48824741489345402</v>
      </c>
    </row>
    <row r="1122" spans="1:3" x14ac:dyDescent="0.25">
      <c r="A1122" t="s">
        <v>1665</v>
      </c>
      <c r="B1122">
        <v>-0.28848565872077497</v>
      </c>
      <c r="C1122">
        <v>0.48835124979800798</v>
      </c>
    </row>
    <row r="1123" spans="1:3" x14ac:dyDescent="0.25">
      <c r="A1123" t="s">
        <v>1666</v>
      </c>
      <c r="B1123">
        <v>-0.28839865125296399</v>
      </c>
      <c r="C1123">
        <v>0.48848837209336099</v>
      </c>
    </row>
    <row r="1124" spans="1:3" x14ac:dyDescent="0.25">
      <c r="A1124" t="s">
        <v>1667</v>
      </c>
      <c r="B1124">
        <v>0.28777268654190602</v>
      </c>
      <c r="C1124">
        <v>0.48947532416940898</v>
      </c>
    </row>
    <row r="1125" spans="1:3" x14ac:dyDescent="0.25">
      <c r="A1125" t="s">
        <v>1668</v>
      </c>
      <c r="B1125">
        <v>-0.28768657352111499</v>
      </c>
      <c r="C1125">
        <v>0.48961115840088298</v>
      </c>
    </row>
    <row r="1126" spans="1:3" x14ac:dyDescent="0.25">
      <c r="A1126" t="s">
        <v>1669</v>
      </c>
      <c r="B1126">
        <v>0.28763367570794102</v>
      </c>
      <c r="C1126">
        <v>0.489694606413141</v>
      </c>
    </row>
    <row r="1127" spans="1:3" x14ac:dyDescent="0.25">
      <c r="A1127" t="s">
        <v>1670</v>
      </c>
      <c r="B1127">
        <v>-0.287426906640462</v>
      </c>
      <c r="C1127">
        <v>0.49002084442248001</v>
      </c>
    </row>
    <row r="1128" spans="1:3" x14ac:dyDescent="0.25">
      <c r="A1128" t="s">
        <v>1671</v>
      </c>
      <c r="B1128">
        <v>-0.28737807892439698</v>
      </c>
      <c r="C1128">
        <v>0.49009789660973102</v>
      </c>
    </row>
    <row r="1129" spans="1:3" x14ac:dyDescent="0.25">
      <c r="A1129" t="s">
        <v>1672</v>
      </c>
      <c r="B1129">
        <v>0.28735389021494301</v>
      </c>
      <c r="C1129">
        <v>0.49013606915563901</v>
      </c>
    </row>
    <row r="1130" spans="1:3" x14ac:dyDescent="0.25">
      <c r="A1130" t="s">
        <v>1673</v>
      </c>
      <c r="B1130">
        <v>-0.28733151948389102</v>
      </c>
      <c r="C1130">
        <v>0.49017137375370801</v>
      </c>
    </row>
    <row r="1131" spans="1:3" x14ac:dyDescent="0.25">
      <c r="A1131" t="s">
        <v>1674</v>
      </c>
      <c r="B1131">
        <v>-0.28695740062282599</v>
      </c>
      <c r="C1131">
        <v>0.49076193984630301</v>
      </c>
    </row>
    <row r="1132" spans="1:3" x14ac:dyDescent="0.25">
      <c r="A1132" t="s">
        <v>1675</v>
      </c>
      <c r="B1132">
        <v>0.28669633192557897</v>
      </c>
      <c r="C1132">
        <v>0.49117421414087897</v>
      </c>
    </row>
    <row r="1133" spans="1:3" x14ac:dyDescent="0.25">
      <c r="A1133" t="s">
        <v>1676</v>
      </c>
      <c r="B1133">
        <v>-0.286670000772623</v>
      </c>
      <c r="C1133">
        <v>0.49121580322269898</v>
      </c>
    </row>
    <row r="1134" spans="1:3" x14ac:dyDescent="0.25">
      <c r="A1134" t="s">
        <v>1677</v>
      </c>
      <c r="B1134">
        <v>-0.286515036342948</v>
      </c>
      <c r="C1134">
        <v>0.49146059152198102</v>
      </c>
    </row>
    <row r="1135" spans="1:3" x14ac:dyDescent="0.25">
      <c r="A1135" t="s">
        <v>1678</v>
      </c>
      <c r="B1135">
        <v>0.28591654804398497</v>
      </c>
      <c r="C1135">
        <v>0.492406433224231</v>
      </c>
    </row>
    <row r="1136" spans="1:3" x14ac:dyDescent="0.25">
      <c r="A1136" t="s">
        <v>1679</v>
      </c>
      <c r="B1136">
        <v>-0.28590520223989901</v>
      </c>
      <c r="C1136">
        <v>0.49242437077440099</v>
      </c>
    </row>
    <row r="1137" spans="1:3" x14ac:dyDescent="0.25">
      <c r="A1137" t="s">
        <v>1680</v>
      </c>
      <c r="B1137">
        <v>0.28573217516967298</v>
      </c>
      <c r="C1137">
        <v>0.49269795544184802</v>
      </c>
    </row>
    <row r="1138" spans="1:3" x14ac:dyDescent="0.25">
      <c r="A1138" t="s">
        <v>1681</v>
      </c>
      <c r="B1138">
        <v>-0.28570917117459899</v>
      </c>
      <c r="C1138">
        <v>0.49273433303431302</v>
      </c>
    </row>
    <row r="1139" spans="1:3" x14ac:dyDescent="0.25">
      <c r="A1139" t="s">
        <v>1682</v>
      </c>
      <c r="B1139">
        <v>-0.28565399499281902</v>
      </c>
      <c r="C1139">
        <v>0.49282159067301301</v>
      </c>
    </row>
    <row r="1140" spans="1:3" x14ac:dyDescent="0.25">
      <c r="A1140" t="s">
        <v>1683</v>
      </c>
      <c r="B1140">
        <v>-0.28492123149197002</v>
      </c>
      <c r="C1140">
        <v>0.493980977411135</v>
      </c>
    </row>
    <row r="1141" spans="1:3" x14ac:dyDescent="0.25">
      <c r="A1141" t="s">
        <v>1684</v>
      </c>
      <c r="B1141">
        <v>0.28479533455422201</v>
      </c>
      <c r="C1141">
        <v>0.49418027916504698</v>
      </c>
    </row>
    <row r="1142" spans="1:3" x14ac:dyDescent="0.25">
      <c r="A1142" t="s">
        <v>1685</v>
      </c>
      <c r="B1142">
        <v>0.28475875670720702</v>
      </c>
      <c r="C1142">
        <v>0.49423818973471301</v>
      </c>
    </row>
    <row r="1143" spans="1:3" x14ac:dyDescent="0.25">
      <c r="A1143" t="s">
        <v>1686</v>
      </c>
      <c r="B1143">
        <v>0.28472555867619798</v>
      </c>
      <c r="C1143">
        <v>0.49429075160442798</v>
      </c>
    </row>
    <row r="1144" spans="1:3" x14ac:dyDescent="0.25">
      <c r="A1144" t="s">
        <v>1687</v>
      </c>
      <c r="B1144">
        <v>0.28428893569292002</v>
      </c>
      <c r="C1144">
        <v>0.49498225043266197</v>
      </c>
    </row>
    <row r="1145" spans="1:3" x14ac:dyDescent="0.25">
      <c r="A1145" t="s">
        <v>1688</v>
      </c>
      <c r="B1145">
        <v>-0.28413417397926199</v>
      </c>
      <c r="C1145">
        <v>0.49522744300712701</v>
      </c>
    </row>
    <row r="1146" spans="1:3" x14ac:dyDescent="0.25">
      <c r="A1146" t="s">
        <v>1689</v>
      </c>
      <c r="B1146">
        <v>0.28397180339415801</v>
      </c>
      <c r="C1146">
        <v>0.49548474092929101</v>
      </c>
    </row>
    <row r="1147" spans="1:3" x14ac:dyDescent="0.25">
      <c r="A1147" t="s">
        <v>1690</v>
      </c>
      <c r="B1147">
        <v>-0.28353782169358699</v>
      </c>
      <c r="C1147">
        <v>0.49617269632355498</v>
      </c>
    </row>
    <row r="1148" spans="1:3" x14ac:dyDescent="0.25">
      <c r="A1148" t="s">
        <v>1691</v>
      </c>
      <c r="B1148">
        <v>0.28348391954632501</v>
      </c>
      <c r="C1148">
        <v>0.49625816867496098</v>
      </c>
    </row>
    <row r="1149" spans="1:3" x14ac:dyDescent="0.25">
      <c r="A1149" t="s">
        <v>1692</v>
      </c>
      <c r="B1149">
        <v>-0.28336695708710102</v>
      </c>
      <c r="C1149">
        <v>0.49644365496792803</v>
      </c>
    </row>
    <row r="1150" spans="1:3" x14ac:dyDescent="0.25">
      <c r="A1150" t="s">
        <v>1693</v>
      </c>
      <c r="B1150">
        <v>-0.28335889707100498</v>
      </c>
      <c r="C1150">
        <v>0.49645643802425998</v>
      </c>
    </row>
    <row r="1151" spans="1:3" x14ac:dyDescent="0.25">
      <c r="A1151" t="s">
        <v>1694</v>
      </c>
      <c r="B1151">
        <v>0.283267214777084</v>
      </c>
      <c r="C1151">
        <v>0.49660185360888998</v>
      </c>
    </row>
    <row r="1152" spans="1:3" x14ac:dyDescent="0.25">
      <c r="A1152" t="s">
        <v>1695</v>
      </c>
      <c r="B1152">
        <v>-0.28325261527852402</v>
      </c>
      <c r="C1152">
        <v>0.49662501111868101</v>
      </c>
    </row>
    <row r="1153" spans="1:3" x14ac:dyDescent="0.25">
      <c r="A1153" t="s">
        <v>1696</v>
      </c>
      <c r="B1153">
        <v>-0.28305291154019602</v>
      </c>
      <c r="C1153">
        <v>0.49694182005409099</v>
      </c>
    </row>
    <row r="1154" spans="1:3" x14ac:dyDescent="0.25">
      <c r="A1154" t="s">
        <v>1697</v>
      </c>
      <c r="B1154">
        <v>-0.28302591036546298</v>
      </c>
      <c r="C1154">
        <v>0.49698466055020801</v>
      </c>
    </row>
    <row r="1155" spans="1:3" x14ac:dyDescent="0.25">
      <c r="A1155" t="s">
        <v>1698</v>
      </c>
      <c r="B1155">
        <v>-0.28297308964123302</v>
      </c>
      <c r="C1155">
        <v>0.49706847087327299</v>
      </c>
    </row>
    <row r="1156" spans="1:3" x14ac:dyDescent="0.25">
      <c r="A1156" t="s">
        <v>1699</v>
      </c>
      <c r="B1156">
        <v>0.28267865325773101</v>
      </c>
      <c r="C1156">
        <v>0.49753575108488801</v>
      </c>
    </row>
    <row r="1157" spans="1:3" x14ac:dyDescent="0.25">
      <c r="A1157" t="s">
        <v>1700</v>
      </c>
      <c r="B1157">
        <v>-0.28243095034124099</v>
      </c>
      <c r="C1157">
        <v>0.49792899473318197</v>
      </c>
    </row>
    <row r="1158" spans="1:3" x14ac:dyDescent="0.25">
      <c r="A1158" t="s">
        <v>1701</v>
      </c>
      <c r="B1158">
        <v>0.28209378523302198</v>
      </c>
      <c r="C1158">
        <v>0.49846445730334898</v>
      </c>
    </row>
    <row r="1159" spans="1:3" x14ac:dyDescent="0.25">
      <c r="A1159" t="s">
        <v>1702</v>
      </c>
      <c r="B1159">
        <v>-0.281970819610742</v>
      </c>
      <c r="C1159">
        <v>0.498659797998596</v>
      </c>
    </row>
    <row r="1160" spans="1:3" x14ac:dyDescent="0.25">
      <c r="A1160" t="s">
        <v>1703</v>
      </c>
      <c r="B1160">
        <v>0.28188460746539001</v>
      </c>
      <c r="C1160">
        <v>0.49879677041848303</v>
      </c>
    </row>
    <row r="1161" spans="1:3" x14ac:dyDescent="0.25">
      <c r="A1161" t="s">
        <v>1704</v>
      </c>
      <c r="B1161">
        <v>0.28165580672489698</v>
      </c>
      <c r="C1161">
        <v>0.499160355346912</v>
      </c>
    </row>
    <row r="1162" spans="1:3" x14ac:dyDescent="0.25">
      <c r="A1162" t="s">
        <v>1705</v>
      </c>
      <c r="B1162">
        <v>-0.28130177061846001</v>
      </c>
      <c r="C1162">
        <v>0.49972315115066002</v>
      </c>
    </row>
    <row r="1163" spans="1:3" x14ac:dyDescent="0.25">
      <c r="A1163" t="s">
        <v>1706</v>
      </c>
      <c r="B1163">
        <v>0.28098346529296397</v>
      </c>
      <c r="C1163">
        <v>0.50022935518383205</v>
      </c>
    </row>
    <row r="1164" spans="1:3" x14ac:dyDescent="0.25">
      <c r="A1164" t="s">
        <v>1707</v>
      </c>
      <c r="B1164">
        <v>0.280830680612635</v>
      </c>
      <c r="C1164">
        <v>0.50047239999972304</v>
      </c>
    </row>
    <row r="1165" spans="1:3" x14ac:dyDescent="0.25">
      <c r="A1165" t="s">
        <v>1708</v>
      </c>
      <c r="B1165">
        <v>0.280447239857544</v>
      </c>
      <c r="C1165">
        <v>0.50108256427954301</v>
      </c>
    </row>
    <row r="1166" spans="1:3" x14ac:dyDescent="0.25">
      <c r="A1166" t="s">
        <v>1709</v>
      </c>
      <c r="B1166">
        <v>0.28041935543468</v>
      </c>
      <c r="C1166">
        <v>0.50112694751596099</v>
      </c>
    </row>
    <row r="1167" spans="1:3" x14ac:dyDescent="0.25">
      <c r="A1167" t="s">
        <v>1710</v>
      </c>
      <c r="B1167">
        <v>-0.28034683439925001</v>
      </c>
      <c r="C1167">
        <v>0.50124238526377296</v>
      </c>
    </row>
    <row r="1168" spans="1:3" x14ac:dyDescent="0.25">
      <c r="A1168" t="s">
        <v>1711</v>
      </c>
      <c r="B1168">
        <v>-0.28023379947542199</v>
      </c>
      <c r="C1168">
        <v>0.501422332644891</v>
      </c>
    </row>
    <row r="1169" spans="1:3" x14ac:dyDescent="0.25">
      <c r="A1169" t="s">
        <v>1712</v>
      </c>
      <c r="B1169">
        <v>-0.28001526868426901</v>
      </c>
      <c r="C1169">
        <v>0.50177029566723896</v>
      </c>
    </row>
    <row r="1170" spans="1:3" x14ac:dyDescent="0.25">
      <c r="A1170" t="s">
        <v>1713</v>
      </c>
      <c r="B1170">
        <v>-0.28000984558209902</v>
      </c>
      <c r="C1170">
        <v>0.50177893196013901</v>
      </c>
    </row>
    <row r="1171" spans="1:3" x14ac:dyDescent="0.25">
      <c r="A1171" t="s">
        <v>1714</v>
      </c>
      <c r="B1171">
        <v>0.27999762804366801</v>
      </c>
      <c r="C1171">
        <v>0.50179838860472703</v>
      </c>
    </row>
    <row r="1172" spans="1:3" x14ac:dyDescent="0.25">
      <c r="A1172" t="s">
        <v>1715</v>
      </c>
      <c r="B1172">
        <v>0.27947102031009202</v>
      </c>
      <c r="C1172">
        <v>0.50263729510907096</v>
      </c>
    </row>
    <row r="1173" spans="1:3" x14ac:dyDescent="0.25">
      <c r="A1173" t="s">
        <v>1716</v>
      </c>
      <c r="B1173">
        <v>-0.27945856614662401</v>
      </c>
      <c r="C1173">
        <v>0.50265714156326602</v>
      </c>
    </row>
    <row r="1174" spans="1:3" x14ac:dyDescent="0.25">
      <c r="A1174" t="s">
        <v>1717</v>
      </c>
      <c r="B1174">
        <v>-0.27928928511720902</v>
      </c>
      <c r="C1174">
        <v>0.50292693072354799</v>
      </c>
    </row>
    <row r="1175" spans="1:3" x14ac:dyDescent="0.25">
      <c r="A1175" t="s">
        <v>1718</v>
      </c>
      <c r="B1175">
        <v>-0.27926058889455202</v>
      </c>
      <c r="C1175">
        <v>0.50297267039470195</v>
      </c>
    </row>
    <row r="1176" spans="1:3" x14ac:dyDescent="0.25">
      <c r="A1176" t="s">
        <v>1719</v>
      </c>
      <c r="B1176">
        <v>-0.27884288670110402</v>
      </c>
      <c r="C1176">
        <v>0.50363863698043299</v>
      </c>
    </row>
    <row r="1177" spans="1:3" x14ac:dyDescent="0.25">
      <c r="A1177" t="s">
        <v>1720</v>
      </c>
      <c r="B1177">
        <v>0.27868206675866197</v>
      </c>
      <c r="C1177">
        <v>0.50389513119140195</v>
      </c>
    </row>
    <row r="1178" spans="1:3" x14ac:dyDescent="0.25">
      <c r="A1178" t="s">
        <v>1721</v>
      </c>
      <c r="B1178">
        <v>-0.27836123219715497</v>
      </c>
      <c r="C1178">
        <v>0.50440698411894003</v>
      </c>
    </row>
    <row r="1179" spans="1:3" x14ac:dyDescent="0.25">
      <c r="A1179" t="s">
        <v>1722</v>
      </c>
      <c r="B1179">
        <v>0.278177429203329</v>
      </c>
      <c r="C1179">
        <v>0.50470030900478702</v>
      </c>
    </row>
    <row r="1180" spans="1:3" x14ac:dyDescent="0.25">
      <c r="A1180" t="s">
        <v>1723</v>
      </c>
      <c r="B1180">
        <v>0.27804878517089199</v>
      </c>
      <c r="C1180">
        <v>0.50490564628533896</v>
      </c>
    </row>
    <row r="1181" spans="1:3" x14ac:dyDescent="0.25">
      <c r="A1181" t="s">
        <v>1724</v>
      </c>
      <c r="B1181">
        <v>-0.27783597689987199</v>
      </c>
      <c r="C1181">
        <v>0.50524539359656795</v>
      </c>
    </row>
    <row r="1182" spans="1:3" x14ac:dyDescent="0.25">
      <c r="A1182" t="s">
        <v>1725</v>
      </c>
      <c r="B1182">
        <v>0.27780129516591301</v>
      </c>
      <c r="C1182">
        <v>0.50530077106066895</v>
      </c>
    </row>
    <row r="1183" spans="1:3" x14ac:dyDescent="0.25">
      <c r="A1183" t="s">
        <v>1726</v>
      </c>
      <c r="B1183">
        <v>-0.27746047354639902</v>
      </c>
      <c r="C1183">
        <v>0.50584509513518505</v>
      </c>
    </row>
    <row r="1184" spans="1:3" x14ac:dyDescent="0.25">
      <c r="A1184" t="s">
        <v>1727</v>
      </c>
      <c r="B1184">
        <v>-0.27742381866330501</v>
      </c>
      <c r="C1184">
        <v>0.50590364971161905</v>
      </c>
    </row>
    <row r="1185" spans="1:3" x14ac:dyDescent="0.25">
      <c r="A1185" t="s">
        <v>1728</v>
      </c>
      <c r="B1185">
        <v>0.277352773294748</v>
      </c>
      <c r="C1185">
        <v>0.50601714893543104</v>
      </c>
    </row>
    <row r="1186" spans="1:3" x14ac:dyDescent="0.25">
      <c r="A1186" t="s">
        <v>1729</v>
      </c>
      <c r="B1186">
        <v>-0.27685888055419</v>
      </c>
      <c r="C1186">
        <v>0.50680643987945895</v>
      </c>
    </row>
    <row r="1187" spans="1:3" x14ac:dyDescent="0.25">
      <c r="A1187" t="s">
        <v>1730</v>
      </c>
      <c r="B1187">
        <v>-0.27672752232273301</v>
      </c>
      <c r="C1187">
        <v>0.507016442486803</v>
      </c>
    </row>
    <row r="1188" spans="1:3" x14ac:dyDescent="0.25">
      <c r="A1188" t="s">
        <v>1731</v>
      </c>
      <c r="B1188">
        <v>0.276650816563693</v>
      </c>
      <c r="C1188">
        <v>0.507139087396556</v>
      </c>
    </row>
    <row r="1189" spans="1:3" x14ac:dyDescent="0.25">
      <c r="A1189" t="s">
        <v>1732</v>
      </c>
      <c r="B1189">
        <v>0.27635232434656598</v>
      </c>
      <c r="C1189">
        <v>0.50761645415166301</v>
      </c>
    </row>
    <row r="1190" spans="1:3" x14ac:dyDescent="0.25">
      <c r="A1190" t="s">
        <v>1733</v>
      </c>
      <c r="B1190">
        <v>-0.276177867230117</v>
      </c>
      <c r="C1190">
        <v>0.50789553547936905</v>
      </c>
    </row>
    <row r="1191" spans="1:3" x14ac:dyDescent="0.25">
      <c r="A1191" t="s">
        <v>1734</v>
      </c>
      <c r="B1191">
        <v>0.275804418071602</v>
      </c>
      <c r="C1191">
        <v>0.50849314268610801</v>
      </c>
    </row>
    <row r="1192" spans="1:3" x14ac:dyDescent="0.25">
      <c r="A1192" t="s">
        <v>1735</v>
      </c>
      <c r="B1192">
        <v>-0.27572749948494502</v>
      </c>
      <c r="C1192">
        <v>0.50861626377705904</v>
      </c>
    </row>
    <row r="1193" spans="1:3" x14ac:dyDescent="0.25">
      <c r="A1193" t="s">
        <v>1736</v>
      </c>
      <c r="B1193">
        <v>0.27568918894493299</v>
      </c>
      <c r="C1193">
        <v>0.50867759043554905</v>
      </c>
    </row>
    <row r="1194" spans="1:3" x14ac:dyDescent="0.25">
      <c r="A1194" t="s">
        <v>1737</v>
      </c>
      <c r="B1194">
        <v>-0.27559998766263299</v>
      </c>
      <c r="C1194">
        <v>0.50882039272467405</v>
      </c>
    </row>
    <row r="1195" spans="1:3" x14ac:dyDescent="0.25">
      <c r="A1195" t="s">
        <v>1738</v>
      </c>
      <c r="B1195">
        <v>-0.27558496151123102</v>
      </c>
      <c r="C1195">
        <v>0.50884444957886399</v>
      </c>
    </row>
    <row r="1196" spans="1:3" x14ac:dyDescent="0.25">
      <c r="A1196" t="s">
        <v>1739</v>
      </c>
      <c r="B1196">
        <v>0.27515680623939598</v>
      </c>
      <c r="C1196">
        <v>0.50953010689209299</v>
      </c>
    </row>
    <row r="1197" spans="1:3" x14ac:dyDescent="0.25">
      <c r="A1197" t="s">
        <v>1740</v>
      </c>
      <c r="B1197">
        <v>0.27490881065467898</v>
      </c>
      <c r="C1197">
        <v>0.509927412452027</v>
      </c>
    </row>
    <row r="1198" spans="1:3" x14ac:dyDescent="0.25">
      <c r="A1198" t="s">
        <v>1741</v>
      </c>
      <c r="B1198">
        <v>0.27481783458735698</v>
      </c>
      <c r="C1198">
        <v>0.51007319160720299</v>
      </c>
    </row>
    <row r="1199" spans="1:3" x14ac:dyDescent="0.25">
      <c r="A1199" t="s">
        <v>1742</v>
      </c>
      <c r="B1199">
        <v>-0.274683062587458</v>
      </c>
      <c r="C1199">
        <v>0.51028917791900597</v>
      </c>
    </row>
    <row r="1200" spans="1:3" x14ac:dyDescent="0.25">
      <c r="A1200" t="s">
        <v>1743</v>
      </c>
      <c r="B1200">
        <v>-0.27458692180674599</v>
      </c>
      <c r="C1200">
        <v>0.51044327477988705</v>
      </c>
    </row>
    <row r="1201" spans="1:3" x14ac:dyDescent="0.25">
      <c r="A1201" t="s">
        <v>1744</v>
      </c>
      <c r="B1201">
        <v>-0.27440819704612601</v>
      </c>
      <c r="C1201">
        <v>0.51072978608688602</v>
      </c>
    </row>
    <row r="1202" spans="1:3" x14ac:dyDescent="0.25">
      <c r="A1202" t="s">
        <v>1745</v>
      </c>
      <c r="B1202">
        <v>0.274322287756254</v>
      </c>
      <c r="C1202">
        <v>0.51086752777160005</v>
      </c>
    </row>
    <row r="1203" spans="1:3" x14ac:dyDescent="0.25">
      <c r="A1203" t="s">
        <v>1746</v>
      </c>
      <c r="B1203">
        <v>-0.27421347042049299</v>
      </c>
      <c r="C1203">
        <v>0.51104201896877699</v>
      </c>
    </row>
    <row r="1204" spans="1:3" x14ac:dyDescent="0.25">
      <c r="A1204" t="s">
        <v>1747</v>
      </c>
      <c r="B1204">
        <v>0.274142727672813</v>
      </c>
      <c r="C1204">
        <v>0.51115546873484896</v>
      </c>
    </row>
    <row r="1205" spans="1:3" x14ac:dyDescent="0.25">
      <c r="A1205" t="s">
        <v>1748</v>
      </c>
      <c r="B1205">
        <v>-0.274125440058754</v>
      </c>
      <c r="C1205">
        <v>0.51118319423604797</v>
      </c>
    </row>
    <row r="1206" spans="1:3" x14ac:dyDescent="0.25">
      <c r="A1206" t="s">
        <v>1749</v>
      </c>
      <c r="B1206">
        <v>0.27398346845563198</v>
      </c>
      <c r="C1206">
        <v>0.51141090671325595</v>
      </c>
    </row>
    <row r="1207" spans="1:3" x14ac:dyDescent="0.25">
      <c r="A1207" t="s">
        <v>1750</v>
      </c>
      <c r="B1207">
        <v>-0.27381632435503001</v>
      </c>
      <c r="C1207">
        <v>0.51167904320628099</v>
      </c>
    </row>
    <row r="1208" spans="1:3" x14ac:dyDescent="0.25">
      <c r="A1208" t="s">
        <v>1751</v>
      </c>
      <c r="B1208">
        <v>0.27334012947769099</v>
      </c>
      <c r="C1208">
        <v>0.51244325710792504</v>
      </c>
    </row>
    <row r="1209" spans="1:3" x14ac:dyDescent="0.25">
      <c r="A1209" t="s">
        <v>1752</v>
      </c>
      <c r="B1209">
        <v>0.272229410603054</v>
      </c>
      <c r="C1209">
        <v>0.51422744757393302</v>
      </c>
    </row>
    <row r="1210" spans="1:3" x14ac:dyDescent="0.25">
      <c r="A1210" t="s">
        <v>1753</v>
      </c>
      <c r="B1210">
        <v>0.272175057650408</v>
      </c>
      <c r="C1210">
        <v>0.514314816733351</v>
      </c>
    </row>
    <row r="1211" spans="1:3" x14ac:dyDescent="0.25">
      <c r="A1211" t="s">
        <v>1754</v>
      </c>
      <c r="B1211">
        <v>-0.27209244268216598</v>
      </c>
      <c r="C1211">
        <v>0.51444762610617301</v>
      </c>
    </row>
    <row r="1212" spans="1:3" x14ac:dyDescent="0.25">
      <c r="A1212" t="s">
        <v>1755</v>
      </c>
      <c r="B1212">
        <v>-0.27167213310132698</v>
      </c>
      <c r="C1212">
        <v>0.51512350297059795</v>
      </c>
    </row>
    <row r="1213" spans="1:3" x14ac:dyDescent="0.25">
      <c r="A1213" t="s">
        <v>1756</v>
      </c>
      <c r="B1213">
        <v>-0.27166803875842999</v>
      </c>
      <c r="C1213">
        <v>0.51513008849995001</v>
      </c>
    </row>
    <row r="1214" spans="1:3" x14ac:dyDescent="0.25">
      <c r="A1214" t="s">
        <v>1757</v>
      </c>
      <c r="B1214">
        <v>0.271660947860701</v>
      </c>
      <c r="C1214">
        <v>0.51514149390069397</v>
      </c>
    </row>
    <row r="1215" spans="1:3" x14ac:dyDescent="0.25">
      <c r="A1215" t="s">
        <v>1758</v>
      </c>
      <c r="B1215">
        <v>-0.27137430724956402</v>
      </c>
      <c r="C1215">
        <v>0.51560262228236597</v>
      </c>
    </row>
    <row r="1216" spans="1:3" x14ac:dyDescent="0.25">
      <c r="A1216" t="s">
        <v>1759</v>
      </c>
      <c r="B1216">
        <v>-0.27133340597781702</v>
      </c>
      <c r="C1216">
        <v>0.51566843416499597</v>
      </c>
    </row>
    <row r="1217" spans="1:3" x14ac:dyDescent="0.25">
      <c r="A1217" t="s">
        <v>1760</v>
      </c>
      <c r="B1217">
        <v>-0.27132336129074502</v>
      </c>
      <c r="C1217">
        <v>0.51568459697529601</v>
      </c>
    </row>
    <row r="1218" spans="1:3" x14ac:dyDescent="0.25">
      <c r="A1218" t="s">
        <v>1761</v>
      </c>
      <c r="B1218">
        <v>0.27118110250965499</v>
      </c>
      <c r="C1218">
        <v>0.51591352464426399</v>
      </c>
    </row>
    <row r="1219" spans="1:3" x14ac:dyDescent="0.25">
      <c r="A1219" t="s">
        <v>1762</v>
      </c>
      <c r="B1219">
        <v>-0.27088932824593698</v>
      </c>
      <c r="C1219">
        <v>0.51638317700760505</v>
      </c>
    </row>
    <row r="1220" spans="1:3" x14ac:dyDescent="0.25">
      <c r="A1220" t="s">
        <v>1763</v>
      </c>
      <c r="B1220">
        <v>0.27079463675924498</v>
      </c>
      <c r="C1220">
        <v>0.51653563093766497</v>
      </c>
    </row>
    <row r="1221" spans="1:3" x14ac:dyDescent="0.25">
      <c r="A1221" t="s">
        <v>1764</v>
      </c>
      <c r="B1221">
        <v>-0.27076921436582302</v>
      </c>
      <c r="C1221">
        <v>0.51657656403562802</v>
      </c>
    </row>
    <row r="1222" spans="1:3" x14ac:dyDescent="0.25">
      <c r="A1222" t="s">
        <v>1765</v>
      </c>
      <c r="B1222">
        <v>0.27002146255123899</v>
      </c>
      <c r="C1222">
        <v>0.51778107759728398</v>
      </c>
    </row>
    <row r="1223" spans="1:3" x14ac:dyDescent="0.25">
      <c r="A1223" t="s">
        <v>1766</v>
      </c>
      <c r="B1223">
        <v>-0.26892993494133499</v>
      </c>
      <c r="C1223">
        <v>0.51954124525857803</v>
      </c>
    </row>
    <row r="1224" spans="1:3" x14ac:dyDescent="0.25">
      <c r="A1224" t="s">
        <v>1767</v>
      </c>
      <c r="B1224">
        <v>-0.26867487398009299</v>
      </c>
      <c r="C1224">
        <v>0.51995287121709799</v>
      </c>
    </row>
    <row r="1225" spans="1:3" x14ac:dyDescent="0.25">
      <c r="A1225" t="s">
        <v>1768</v>
      </c>
      <c r="B1225">
        <v>0.26848518682980399</v>
      </c>
      <c r="C1225">
        <v>0.52025907358859302</v>
      </c>
    </row>
    <row r="1226" spans="1:3" x14ac:dyDescent="0.25">
      <c r="A1226" t="s">
        <v>1769</v>
      </c>
      <c r="B1226">
        <v>0.26838775761149097</v>
      </c>
      <c r="C1226">
        <v>0.52041637478392599</v>
      </c>
    </row>
    <row r="1227" spans="1:3" x14ac:dyDescent="0.25">
      <c r="A1227" t="s">
        <v>1770</v>
      </c>
      <c r="B1227">
        <v>0.26832256730609699</v>
      </c>
      <c r="C1227">
        <v>0.52052163558584696</v>
      </c>
    </row>
    <row r="1228" spans="1:3" x14ac:dyDescent="0.25">
      <c r="A1228" t="s">
        <v>1771</v>
      </c>
      <c r="B1228">
        <v>-0.26811662310845502</v>
      </c>
      <c r="C1228">
        <v>0.52085421954588196</v>
      </c>
    </row>
    <row r="1229" spans="1:3" x14ac:dyDescent="0.25">
      <c r="A1229" t="s">
        <v>1772</v>
      </c>
      <c r="B1229">
        <v>0.26805938369226701</v>
      </c>
      <c r="C1229">
        <v>0.52094667083827295</v>
      </c>
    </row>
    <row r="1230" spans="1:3" x14ac:dyDescent="0.25">
      <c r="A1230" t="s">
        <v>1773</v>
      </c>
      <c r="B1230">
        <v>0.267953880645659</v>
      </c>
      <c r="C1230">
        <v>0.52111709203661305</v>
      </c>
    </row>
    <row r="1231" spans="1:3" x14ac:dyDescent="0.25">
      <c r="A1231" t="s">
        <v>1774</v>
      </c>
      <c r="B1231">
        <v>0.26772327588977402</v>
      </c>
      <c r="C1231">
        <v>0.52148966482905001</v>
      </c>
    </row>
    <row r="1232" spans="1:3" x14ac:dyDescent="0.25">
      <c r="A1232" t="s">
        <v>1775</v>
      </c>
      <c r="B1232">
        <v>-0.26769721783491901</v>
      </c>
      <c r="C1232">
        <v>0.52153177133278095</v>
      </c>
    </row>
    <row r="1233" spans="1:3" x14ac:dyDescent="0.25">
      <c r="A1233" t="s">
        <v>1776</v>
      </c>
      <c r="B1233">
        <v>-0.26730196882773599</v>
      </c>
      <c r="C1233">
        <v>0.52217059860311699</v>
      </c>
    </row>
    <row r="1234" spans="1:3" x14ac:dyDescent="0.25">
      <c r="A1234" t="s">
        <v>1777</v>
      </c>
      <c r="B1234">
        <v>0.267207988096135</v>
      </c>
      <c r="C1234">
        <v>0.52232253921040295</v>
      </c>
    </row>
    <row r="1235" spans="1:3" x14ac:dyDescent="0.25">
      <c r="A1235" t="s">
        <v>1778</v>
      </c>
      <c r="B1235">
        <v>0.26690441206482102</v>
      </c>
      <c r="C1235">
        <v>0.52281344918075101</v>
      </c>
    </row>
    <row r="1236" spans="1:3" x14ac:dyDescent="0.25">
      <c r="A1236" t="s">
        <v>1779</v>
      </c>
      <c r="B1236">
        <v>-0.266807724150669</v>
      </c>
      <c r="C1236">
        <v>0.52296983828905796</v>
      </c>
    </row>
    <row r="1237" spans="1:3" x14ac:dyDescent="0.25">
      <c r="A1237" t="s">
        <v>1780</v>
      </c>
      <c r="B1237">
        <v>-0.266653218146921</v>
      </c>
      <c r="C1237">
        <v>0.52321978207383801</v>
      </c>
    </row>
    <row r="1238" spans="1:3" x14ac:dyDescent="0.25">
      <c r="A1238" t="s">
        <v>1781</v>
      </c>
      <c r="B1238">
        <v>-0.26657754736741901</v>
      </c>
      <c r="C1238">
        <v>0.52334221059073605</v>
      </c>
    </row>
    <row r="1239" spans="1:3" x14ac:dyDescent="0.25">
      <c r="A1239" t="s">
        <v>1782</v>
      </c>
      <c r="B1239">
        <v>0.26638957574206801</v>
      </c>
      <c r="C1239">
        <v>0.52364637779281398</v>
      </c>
    </row>
    <row r="1240" spans="1:3" x14ac:dyDescent="0.25">
      <c r="A1240" t="s">
        <v>1783</v>
      </c>
      <c r="B1240">
        <v>0.26636590131103799</v>
      </c>
      <c r="C1240">
        <v>0.52368469133982098</v>
      </c>
    </row>
    <row r="1241" spans="1:3" x14ac:dyDescent="0.25">
      <c r="A1241" t="s">
        <v>1784</v>
      </c>
      <c r="B1241">
        <v>-0.266299215265415</v>
      </c>
      <c r="C1241">
        <v>0.52379261838230295</v>
      </c>
    </row>
    <row r="1242" spans="1:3" x14ac:dyDescent="0.25">
      <c r="A1242" t="s">
        <v>1785</v>
      </c>
      <c r="B1242">
        <v>0.26629282722932401</v>
      </c>
      <c r="C1242">
        <v>0.52380295743779204</v>
      </c>
    </row>
    <row r="1243" spans="1:3" x14ac:dyDescent="0.25">
      <c r="A1243" t="s">
        <v>1786</v>
      </c>
      <c r="B1243">
        <v>0.26609058828874899</v>
      </c>
      <c r="C1243">
        <v>0.52413032090451295</v>
      </c>
    </row>
    <row r="1244" spans="1:3" x14ac:dyDescent="0.25">
      <c r="A1244" t="s">
        <v>1787</v>
      </c>
      <c r="B1244">
        <v>-0.26579548286473098</v>
      </c>
      <c r="C1244">
        <v>0.52460814309273496</v>
      </c>
    </row>
    <row r="1245" spans="1:3" x14ac:dyDescent="0.25">
      <c r="A1245" t="s">
        <v>1788</v>
      </c>
      <c r="B1245">
        <v>-0.26578869378055298</v>
      </c>
      <c r="C1245">
        <v>0.52461913758908196</v>
      </c>
    </row>
    <row r="1246" spans="1:3" x14ac:dyDescent="0.25">
      <c r="A1246" t="s">
        <v>1789</v>
      </c>
      <c r="B1246">
        <v>-0.26576834829789098</v>
      </c>
      <c r="C1246">
        <v>0.52465208633455795</v>
      </c>
    </row>
    <row r="1247" spans="1:3" x14ac:dyDescent="0.25">
      <c r="A1247" t="s">
        <v>1790</v>
      </c>
      <c r="B1247">
        <v>0.265512256854053</v>
      </c>
      <c r="C1247">
        <v>0.52506688236982502</v>
      </c>
    </row>
    <row r="1248" spans="1:3" x14ac:dyDescent="0.25">
      <c r="A1248" t="s">
        <v>1791</v>
      </c>
      <c r="B1248">
        <v>0.26545117910846</v>
      </c>
      <c r="C1248">
        <v>0.52516582905304898</v>
      </c>
    </row>
    <row r="1249" spans="1:3" x14ac:dyDescent="0.25">
      <c r="A1249" t="s">
        <v>1792</v>
      </c>
      <c r="B1249">
        <v>-0.265351984351818</v>
      </c>
      <c r="C1249">
        <v>0.52532654046307503</v>
      </c>
    </row>
    <row r="1250" spans="1:3" x14ac:dyDescent="0.25">
      <c r="A1250" t="s">
        <v>1793</v>
      </c>
      <c r="B1250">
        <v>-0.264935195460898</v>
      </c>
      <c r="C1250">
        <v>0.52600200415251996</v>
      </c>
    </row>
    <row r="1251" spans="1:3" x14ac:dyDescent="0.25">
      <c r="A1251" t="s">
        <v>1794</v>
      </c>
      <c r="B1251">
        <v>-0.26480318600911101</v>
      </c>
      <c r="C1251">
        <v>0.52621601055960099</v>
      </c>
    </row>
    <row r="1252" spans="1:3" x14ac:dyDescent="0.25">
      <c r="A1252" t="s">
        <v>1795</v>
      </c>
      <c r="B1252">
        <v>0.2647519421092</v>
      </c>
      <c r="C1252">
        <v>0.52629909300199396</v>
      </c>
    </row>
    <row r="1253" spans="1:3" x14ac:dyDescent="0.25">
      <c r="A1253" t="s">
        <v>1796</v>
      </c>
      <c r="B1253">
        <v>-0.26464859507742</v>
      </c>
      <c r="C1253">
        <v>0.52646666572058098</v>
      </c>
    </row>
    <row r="1254" spans="1:3" x14ac:dyDescent="0.25">
      <c r="A1254" t="s">
        <v>1797</v>
      </c>
      <c r="B1254">
        <v>0.26438879808712801</v>
      </c>
      <c r="C1254">
        <v>0.52688800230203003</v>
      </c>
    </row>
    <row r="1255" spans="1:3" x14ac:dyDescent="0.25">
      <c r="A1255" t="s">
        <v>1798</v>
      </c>
      <c r="B1255">
        <v>0.264296302532816</v>
      </c>
      <c r="C1255">
        <v>0.52703804087101003</v>
      </c>
    </row>
    <row r="1256" spans="1:3" x14ac:dyDescent="0.25">
      <c r="A1256" t="s">
        <v>1799</v>
      </c>
      <c r="B1256">
        <v>-0.26427133776461098</v>
      </c>
      <c r="C1256">
        <v>0.52707853933804205</v>
      </c>
    </row>
    <row r="1257" spans="1:3" x14ac:dyDescent="0.25">
      <c r="A1257" t="s">
        <v>1800</v>
      </c>
      <c r="B1257">
        <v>-0.26358232721624902</v>
      </c>
      <c r="C1257">
        <v>0.52819672250945104</v>
      </c>
    </row>
    <row r="1258" spans="1:3" x14ac:dyDescent="0.25">
      <c r="A1258" t="s">
        <v>1801</v>
      </c>
      <c r="B1258">
        <v>0.26331775781158101</v>
      </c>
      <c r="C1258">
        <v>0.52862631972103402</v>
      </c>
    </row>
    <row r="1259" spans="1:3" x14ac:dyDescent="0.25">
      <c r="A1259" t="s">
        <v>1802</v>
      </c>
      <c r="B1259">
        <v>-0.26293836109755497</v>
      </c>
      <c r="C1259">
        <v>0.52924259341751101</v>
      </c>
    </row>
    <row r="1260" spans="1:3" x14ac:dyDescent="0.25">
      <c r="A1260" t="s">
        <v>1803</v>
      </c>
      <c r="B1260">
        <v>0.262687702057678</v>
      </c>
      <c r="C1260">
        <v>0.52964989682968899</v>
      </c>
    </row>
    <row r="1261" spans="1:3" x14ac:dyDescent="0.25">
      <c r="A1261" t="s">
        <v>1804</v>
      </c>
      <c r="B1261">
        <v>0.26257606225926</v>
      </c>
      <c r="C1261">
        <v>0.52983134079521399</v>
      </c>
    </row>
    <row r="1262" spans="1:3" x14ac:dyDescent="0.25">
      <c r="A1262" t="s">
        <v>1805</v>
      </c>
      <c r="B1262">
        <v>0.26178377760007199</v>
      </c>
      <c r="C1262">
        <v>0.53111966733020399</v>
      </c>
    </row>
    <row r="1263" spans="1:3" x14ac:dyDescent="0.25">
      <c r="A1263" t="s">
        <v>1806</v>
      </c>
      <c r="B1263">
        <v>0.26177328355756002</v>
      </c>
      <c r="C1263">
        <v>0.53113673930265304</v>
      </c>
    </row>
    <row r="1264" spans="1:3" x14ac:dyDescent="0.25">
      <c r="A1264" t="s">
        <v>1807</v>
      </c>
      <c r="B1264">
        <v>-0.26174181091846099</v>
      </c>
      <c r="C1264">
        <v>0.53118794099166899</v>
      </c>
    </row>
    <row r="1265" spans="1:3" x14ac:dyDescent="0.25">
      <c r="A1265" t="s">
        <v>1808</v>
      </c>
      <c r="B1265">
        <v>0.26168133212479999</v>
      </c>
      <c r="C1265">
        <v>0.53128633682023696</v>
      </c>
    </row>
    <row r="1266" spans="1:3" x14ac:dyDescent="0.25">
      <c r="A1266" t="s">
        <v>1809</v>
      </c>
      <c r="B1266">
        <v>-0.26155307206028</v>
      </c>
      <c r="C1266">
        <v>0.53149503135194998</v>
      </c>
    </row>
    <row r="1267" spans="1:3" x14ac:dyDescent="0.25">
      <c r="A1267" t="s">
        <v>1810</v>
      </c>
      <c r="B1267">
        <v>0.26018868602426898</v>
      </c>
      <c r="C1267">
        <v>0.53371690966567797</v>
      </c>
    </row>
    <row r="1268" spans="1:3" x14ac:dyDescent="0.25">
      <c r="A1268" t="s">
        <v>1811</v>
      </c>
      <c r="B1268">
        <v>0.25990339203396501</v>
      </c>
      <c r="C1268">
        <v>0.53418193446668805</v>
      </c>
    </row>
    <row r="1269" spans="1:3" x14ac:dyDescent="0.25">
      <c r="A1269" t="s">
        <v>1812</v>
      </c>
      <c r="B1269">
        <v>-0.259878052464943</v>
      </c>
      <c r="C1269">
        <v>0.53422324472861205</v>
      </c>
    </row>
    <row r="1270" spans="1:3" x14ac:dyDescent="0.25">
      <c r="A1270" t="s">
        <v>1813</v>
      </c>
      <c r="B1270">
        <v>0.25901008137778198</v>
      </c>
      <c r="C1270">
        <v>0.53563897325115795</v>
      </c>
    </row>
    <row r="1271" spans="1:3" x14ac:dyDescent="0.25">
      <c r="A1271" t="s">
        <v>1814</v>
      </c>
      <c r="B1271">
        <v>0.25882046881084197</v>
      </c>
      <c r="C1271">
        <v>0.53594842797533804</v>
      </c>
    </row>
    <row r="1272" spans="1:3" x14ac:dyDescent="0.25">
      <c r="A1272" t="s">
        <v>1815</v>
      </c>
      <c r="B1272">
        <v>0.25876414099030998</v>
      </c>
      <c r="C1272">
        <v>0.53604036960918</v>
      </c>
    </row>
    <row r="1273" spans="1:3" x14ac:dyDescent="0.25">
      <c r="A1273" t="s">
        <v>1816</v>
      </c>
      <c r="B1273">
        <v>0.25863673101396401</v>
      </c>
      <c r="C1273">
        <v>0.53624835697793904</v>
      </c>
    </row>
    <row r="1274" spans="1:3" x14ac:dyDescent="0.25">
      <c r="A1274" t="s">
        <v>1817</v>
      </c>
      <c r="B1274">
        <v>-0.25812294994514101</v>
      </c>
      <c r="C1274">
        <v>0.53708736460776796</v>
      </c>
    </row>
    <row r="1275" spans="1:3" x14ac:dyDescent="0.25">
      <c r="A1275" t="s">
        <v>1818</v>
      </c>
      <c r="B1275">
        <v>0.25773243834691101</v>
      </c>
      <c r="C1275">
        <v>0.53772539152905996</v>
      </c>
    </row>
    <row r="1276" spans="1:3" x14ac:dyDescent="0.25">
      <c r="A1276" t="s">
        <v>1819</v>
      </c>
      <c r="B1276">
        <v>-0.25764627042631</v>
      </c>
      <c r="C1276">
        <v>0.537866211753389</v>
      </c>
    </row>
    <row r="1277" spans="1:3" x14ac:dyDescent="0.25">
      <c r="A1277" t="s">
        <v>1820</v>
      </c>
      <c r="B1277">
        <v>-0.25746164740437799</v>
      </c>
      <c r="C1277">
        <v>0.538167977661695</v>
      </c>
    </row>
    <row r="1278" spans="1:3" x14ac:dyDescent="0.25">
      <c r="A1278" t="s">
        <v>1821</v>
      </c>
      <c r="B1278">
        <v>0.25716833408099099</v>
      </c>
      <c r="C1278">
        <v>0.53864752397904803</v>
      </c>
    </row>
    <row r="1279" spans="1:3" x14ac:dyDescent="0.25">
      <c r="A1279" t="s">
        <v>1822</v>
      </c>
      <c r="B1279">
        <v>-0.25714962882901599</v>
      </c>
      <c r="C1279">
        <v>0.53867811098681695</v>
      </c>
    </row>
    <row r="1280" spans="1:3" x14ac:dyDescent="0.25">
      <c r="A1280" t="s">
        <v>1823</v>
      </c>
      <c r="B1280">
        <v>-0.25667366516840301</v>
      </c>
      <c r="C1280">
        <v>0.53945662325862098</v>
      </c>
    </row>
    <row r="1281" spans="1:3" x14ac:dyDescent="0.25">
      <c r="A1281" t="s">
        <v>1824</v>
      </c>
      <c r="B1281">
        <v>0.25658649408069401</v>
      </c>
      <c r="C1281">
        <v>0.53959924922714997</v>
      </c>
    </row>
    <row r="1282" spans="1:3" x14ac:dyDescent="0.25">
      <c r="A1282" t="s">
        <v>1825</v>
      </c>
      <c r="B1282">
        <v>-0.25654511899770799</v>
      </c>
      <c r="C1282">
        <v>0.53966695032155798</v>
      </c>
    </row>
    <row r="1283" spans="1:3" x14ac:dyDescent="0.25">
      <c r="A1283" t="s">
        <v>1826</v>
      </c>
      <c r="B1283">
        <v>0.25603900048901301</v>
      </c>
      <c r="C1283">
        <v>0.540495349274002</v>
      </c>
    </row>
    <row r="1284" spans="1:3" x14ac:dyDescent="0.25">
      <c r="A1284" t="s">
        <v>1827</v>
      </c>
      <c r="B1284">
        <v>-0.25590736269879</v>
      </c>
      <c r="C1284">
        <v>0.54071088524798505</v>
      </c>
    </row>
    <row r="1285" spans="1:3" x14ac:dyDescent="0.25">
      <c r="A1285" t="s">
        <v>1828</v>
      </c>
      <c r="B1285">
        <v>0.25569253511447299</v>
      </c>
      <c r="C1285">
        <v>0.54106269804045104</v>
      </c>
    </row>
    <row r="1286" spans="1:3" x14ac:dyDescent="0.25">
      <c r="A1286" t="s">
        <v>1829</v>
      </c>
      <c r="B1286">
        <v>0.25565672829388603</v>
      </c>
      <c r="C1286">
        <v>0.54112134519081201</v>
      </c>
    </row>
    <row r="1287" spans="1:3" x14ac:dyDescent="0.25">
      <c r="A1287" t="s">
        <v>1830</v>
      </c>
      <c r="B1287">
        <v>0.25531630594649901</v>
      </c>
      <c r="C1287">
        <v>0.54167902968144399</v>
      </c>
    </row>
    <row r="1288" spans="1:3" x14ac:dyDescent="0.25">
      <c r="A1288" t="s">
        <v>1831</v>
      </c>
      <c r="B1288">
        <v>-0.25519028196541799</v>
      </c>
      <c r="C1288">
        <v>0.54188553649585103</v>
      </c>
    </row>
    <row r="1289" spans="1:3" x14ac:dyDescent="0.25">
      <c r="A1289" t="s">
        <v>1832</v>
      </c>
      <c r="B1289">
        <v>0.25495532414303301</v>
      </c>
      <c r="C1289">
        <v>0.54227062156056205</v>
      </c>
    </row>
    <row r="1290" spans="1:3" x14ac:dyDescent="0.25">
      <c r="A1290" t="s">
        <v>1833</v>
      </c>
      <c r="B1290">
        <v>-0.25484143098099499</v>
      </c>
      <c r="C1290">
        <v>0.54245732273740299</v>
      </c>
    </row>
    <row r="1291" spans="1:3" x14ac:dyDescent="0.25">
      <c r="A1291" t="s">
        <v>1834</v>
      </c>
      <c r="B1291">
        <v>0.25469721327643102</v>
      </c>
      <c r="C1291">
        <v>0.542693767164797</v>
      </c>
    </row>
    <row r="1292" spans="1:3" x14ac:dyDescent="0.25">
      <c r="A1292" t="s">
        <v>1835</v>
      </c>
      <c r="B1292">
        <v>0.25453240817618</v>
      </c>
      <c r="C1292">
        <v>0.54296401004220396</v>
      </c>
    </row>
    <row r="1293" spans="1:3" x14ac:dyDescent="0.25">
      <c r="A1293" t="s">
        <v>1836</v>
      </c>
      <c r="B1293">
        <v>0.25408627195345301</v>
      </c>
      <c r="C1293">
        <v>0.54369581519644605</v>
      </c>
    </row>
    <row r="1294" spans="1:3" x14ac:dyDescent="0.25">
      <c r="A1294" t="s">
        <v>1837</v>
      </c>
      <c r="B1294">
        <v>-0.25397222315608098</v>
      </c>
      <c r="C1294">
        <v>0.54388294842611096</v>
      </c>
    </row>
    <row r="1295" spans="1:3" x14ac:dyDescent="0.25">
      <c r="A1295" t="s">
        <v>1838</v>
      </c>
      <c r="B1295">
        <v>0.253246164742983</v>
      </c>
      <c r="C1295">
        <v>0.54507482064918999</v>
      </c>
    </row>
    <row r="1296" spans="1:3" x14ac:dyDescent="0.25">
      <c r="A1296" t="s">
        <v>1839</v>
      </c>
      <c r="B1296">
        <v>-0.25319887285236897</v>
      </c>
      <c r="C1296">
        <v>0.54515248590110599</v>
      </c>
    </row>
    <row r="1297" spans="1:3" x14ac:dyDescent="0.25">
      <c r="A1297" t="s">
        <v>1840</v>
      </c>
      <c r="B1297">
        <v>0.25300930387986498</v>
      </c>
      <c r="C1297">
        <v>0.54546384601971598</v>
      </c>
    </row>
    <row r="1298" spans="1:3" x14ac:dyDescent="0.25">
      <c r="A1298" t="s">
        <v>1841</v>
      </c>
      <c r="B1298">
        <v>0.25268279707110303</v>
      </c>
      <c r="C1298">
        <v>0.54600027115159799</v>
      </c>
    </row>
    <row r="1299" spans="1:3" x14ac:dyDescent="0.25">
      <c r="A1299" t="s">
        <v>1842</v>
      </c>
      <c r="B1299">
        <v>-0.25252283001138398</v>
      </c>
      <c r="C1299">
        <v>0.54626315355440203</v>
      </c>
    </row>
    <row r="1300" spans="1:3" x14ac:dyDescent="0.25">
      <c r="A1300" t="s">
        <v>1843</v>
      </c>
      <c r="B1300">
        <v>0.252361492907415</v>
      </c>
      <c r="C1300">
        <v>0.54652833338246298</v>
      </c>
    </row>
    <row r="1301" spans="1:3" x14ac:dyDescent="0.25">
      <c r="A1301" t="s">
        <v>1844</v>
      </c>
      <c r="B1301">
        <v>0.252345857779806</v>
      </c>
      <c r="C1301">
        <v>0.54655403432774197</v>
      </c>
    </row>
    <row r="1302" spans="1:3" x14ac:dyDescent="0.25">
      <c r="A1302" t="s">
        <v>1845</v>
      </c>
      <c r="B1302">
        <v>-0.252261926243255</v>
      </c>
      <c r="C1302">
        <v>0.54669200797543105</v>
      </c>
    </row>
    <row r="1303" spans="1:3" x14ac:dyDescent="0.25">
      <c r="A1303" t="s">
        <v>1846</v>
      </c>
      <c r="B1303">
        <v>-0.252115184981686</v>
      </c>
      <c r="C1303">
        <v>0.54693326345939797</v>
      </c>
    </row>
    <row r="1304" spans="1:3" x14ac:dyDescent="0.25">
      <c r="A1304" t="s">
        <v>1847</v>
      </c>
      <c r="B1304">
        <v>0.25206132825238797</v>
      </c>
      <c r="C1304">
        <v>0.54702181820434204</v>
      </c>
    </row>
    <row r="1305" spans="1:3" x14ac:dyDescent="0.25">
      <c r="A1305" t="s">
        <v>1848</v>
      </c>
      <c r="B1305">
        <v>-0.251647805020978</v>
      </c>
      <c r="C1305">
        <v>0.54770193106639997</v>
      </c>
    </row>
    <row r="1306" spans="1:3" x14ac:dyDescent="0.25">
      <c r="A1306" t="s">
        <v>1849</v>
      </c>
      <c r="B1306">
        <v>0.25160097797814501</v>
      </c>
      <c r="C1306">
        <v>0.54777896557013295</v>
      </c>
    </row>
    <row r="1307" spans="1:3" x14ac:dyDescent="0.25">
      <c r="A1307" t="s">
        <v>1850</v>
      </c>
      <c r="B1307">
        <v>0.25159356354900603</v>
      </c>
      <c r="C1307">
        <v>0.54779116329774902</v>
      </c>
    </row>
    <row r="1308" spans="1:3" x14ac:dyDescent="0.25">
      <c r="A1308" t="s">
        <v>1851</v>
      </c>
      <c r="B1308">
        <v>0.25144971068528299</v>
      </c>
      <c r="C1308">
        <v>0.54802783972665703</v>
      </c>
    </row>
    <row r="1309" spans="1:3" x14ac:dyDescent="0.25">
      <c r="A1309" t="s">
        <v>1852</v>
      </c>
      <c r="B1309">
        <v>-0.251144852831784</v>
      </c>
      <c r="C1309">
        <v>0.54852953322784204</v>
      </c>
    </row>
    <row r="1310" spans="1:3" x14ac:dyDescent="0.25">
      <c r="A1310" t="s">
        <v>1853</v>
      </c>
      <c r="B1310">
        <v>-0.25091876705037802</v>
      </c>
      <c r="C1310">
        <v>0.54890170032063601</v>
      </c>
    </row>
    <row r="1311" spans="1:3" x14ac:dyDescent="0.25">
      <c r="A1311" t="s">
        <v>1854</v>
      </c>
      <c r="B1311">
        <v>0.25082644224730699</v>
      </c>
      <c r="C1311">
        <v>0.54905370507870999</v>
      </c>
    </row>
    <row r="1312" spans="1:3" x14ac:dyDescent="0.25">
      <c r="A1312" t="s">
        <v>1855</v>
      </c>
      <c r="B1312">
        <v>-0.25038558626235602</v>
      </c>
      <c r="C1312">
        <v>0.54977974321383904</v>
      </c>
    </row>
    <row r="1313" spans="1:3" x14ac:dyDescent="0.25">
      <c r="A1313" t="s">
        <v>1856</v>
      </c>
      <c r="B1313">
        <v>-0.25020231371283003</v>
      </c>
      <c r="C1313">
        <v>0.55008167232027805</v>
      </c>
    </row>
    <row r="1314" spans="1:3" x14ac:dyDescent="0.25">
      <c r="A1314" t="s">
        <v>1857</v>
      </c>
      <c r="B1314">
        <v>0.250182848275389</v>
      </c>
      <c r="C1314">
        <v>0.55011374378103495</v>
      </c>
    </row>
    <row r="1315" spans="1:3" x14ac:dyDescent="0.25">
      <c r="A1315" t="s">
        <v>1858</v>
      </c>
      <c r="B1315">
        <v>0.250000317094696</v>
      </c>
      <c r="C1315">
        <v>0.55041451650662998</v>
      </c>
    </row>
    <row r="1316" spans="1:3" x14ac:dyDescent="0.25">
      <c r="A1316" t="s">
        <v>1859</v>
      </c>
      <c r="B1316">
        <v>-0.24993497131497999</v>
      </c>
      <c r="C1316">
        <v>0.55052220674955099</v>
      </c>
    </row>
    <row r="1317" spans="1:3" x14ac:dyDescent="0.25">
      <c r="A1317" t="s">
        <v>1860</v>
      </c>
      <c r="B1317">
        <v>-0.249828812727414</v>
      </c>
      <c r="C1317">
        <v>0.55069717274594099</v>
      </c>
    </row>
    <row r="1318" spans="1:3" x14ac:dyDescent="0.25">
      <c r="A1318" t="s">
        <v>1861</v>
      </c>
      <c r="B1318">
        <v>-0.24967686905134701</v>
      </c>
      <c r="C1318">
        <v>0.55094763419238901</v>
      </c>
    </row>
    <row r="1319" spans="1:3" x14ac:dyDescent="0.25">
      <c r="A1319" t="s">
        <v>1862</v>
      </c>
      <c r="B1319">
        <v>-0.24960819230793599</v>
      </c>
      <c r="C1319">
        <v>0.55106085310520803</v>
      </c>
    </row>
    <row r="1320" spans="1:3" x14ac:dyDescent="0.25">
      <c r="A1320" t="s">
        <v>1863</v>
      </c>
      <c r="B1320">
        <v>-0.24957897462950099</v>
      </c>
      <c r="C1320">
        <v>0.55110902321407296</v>
      </c>
    </row>
    <row r="1321" spans="1:3" x14ac:dyDescent="0.25">
      <c r="A1321" t="s">
        <v>1864</v>
      </c>
      <c r="B1321">
        <v>0.24915005495228601</v>
      </c>
      <c r="C1321">
        <v>0.55181633964367705</v>
      </c>
    </row>
    <row r="1322" spans="1:3" x14ac:dyDescent="0.25">
      <c r="A1322" t="s">
        <v>1865</v>
      </c>
      <c r="B1322">
        <v>0.249074969557953</v>
      </c>
      <c r="C1322">
        <v>0.55194019351620804</v>
      </c>
    </row>
    <row r="1323" spans="1:3" x14ac:dyDescent="0.25">
      <c r="A1323" t="s">
        <v>1866</v>
      </c>
      <c r="B1323">
        <v>0.24904755924659699</v>
      </c>
      <c r="C1323">
        <v>0.55198540947408303</v>
      </c>
    </row>
    <row r="1324" spans="1:3" x14ac:dyDescent="0.25">
      <c r="A1324" t="s">
        <v>1867</v>
      </c>
      <c r="B1324">
        <v>0.24883051332851</v>
      </c>
      <c r="C1324">
        <v>0.55234349416300998</v>
      </c>
    </row>
    <row r="1325" spans="1:3" x14ac:dyDescent="0.25">
      <c r="A1325" t="s">
        <v>1868</v>
      </c>
      <c r="B1325">
        <v>-0.24876884734098401</v>
      </c>
      <c r="C1325">
        <v>0.552445246419356</v>
      </c>
    </row>
    <row r="1326" spans="1:3" x14ac:dyDescent="0.25">
      <c r="A1326" t="s">
        <v>1869</v>
      </c>
      <c r="B1326">
        <v>-0.24858476739202001</v>
      </c>
      <c r="C1326">
        <v>0.55274902799913594</v>
      </c>
    </row>
    <row r="1327" spans="1:3" x14ac:dyDescent="0.25">
      <c r="A1327" t="s">
        <v>1870</v>
      </c>
      <c r="B1327">
        <v>0.248412180982157</v>
      </c>
      <c r="C1327">
        <v>0.55303389597518005</v>
      </c>
    </row>
    <row r="1328" spans="1:3" x14ac:dyDescent="0.25">
      <c r="A1328" t="s">
        <v>1871</v>
      </c>
      <c r="B1328">
        <v>-0.24823268171896901</v>
      </c>
      <c r="C1328">
        <v>0.553330229420126</v>
      </c>
    </row>
    <row r="1329" spans="1:3" x14ac:dyDescent="0.25">
      <c r="A1329" t="s">
        <v>1872</v>
      </c>
      <c r="B1329">
        <v>0.247681065637192</v>
      </c>
      <c r="C1329">
        <v>0.55424123873587505</v>
      </c>
    </row>
    <row r="1330" spans="1:3" x14ac:dyDescent="0.25">
      <c r="A1330" t="s">
        <v>1873</v>
      </c>
      <c r="B1330">
        <v>0.247413495259729</v>
      </c>
      <c r="C1330">
        <v>0.554683329822245</v>
      </c>
    </row>
    <row r="1331" spans="1:3" x14ac:dyDescent="0.25">
      <c r="A1331" t="s">
        <v>1874</v>
      </c>
      <c r="B1331">
        <v>0.24673600785496999</v>
      </c>
      <c r="C1331">
        <v>0.55580326055302798</v>
      </c>
    </row>
    <row r="1332" spans="1:3" x14ac:dyDescent="0.25">
      <c r="A1332" t="s">
        <v>1875</v>
      </c>
      <c r="B1332">
        <v>0.24657134582929699</v>
      </c>
      <c r="C1332">
        <v>0.55607557815529196</v>
      </c>
    </row>
    <row r="1333" spans="1:3" x14ac:dyDescent="0.25">
      <c r="A1333" t="s">
        <v>1876</v>
      </c>
      <c r="B1333">
        <v>0.24654705425238899</v>
      </c>
      <c r="C1333">
        <v>0.55611575548466097</v>
      </c>
    </row>
    <row r="1334" spans="1:3" x14ac:dyDescent="0.25">
      <c r="A1334" t="s">
        <v>1877</v>
      </c>
      <c r="B1334">
        <v>0.24649729123314201</v>
      </c>
      <c r="C1334">
        <v>0.55619806479516198</v>
      </c>
    </row>
    <row r="1335" spans="1:3" x14ac:dyDescent="0.25">
      <c r="A1335" t="s">
        <v>1878</v>
      </c>
      <c r="B1335">
        <v>0.24636172631623399</v>
      </c>
      <c r="C1335">
        <v>0.55642231445605095</v>
      </c>
    </row>
    <row r="1336" spans="1:3" x14ac:dyDescent="0.25">
      <c r="A1336" t="s">
        <v>1879</v>
      </c>
      <c r="B1336">
        <v>0.246331136757581</v>
      </c>
      <c r="C1336">
        <v>0.55647291970338497</v>
      </c>
    </row>
    <row r="1337" spans="1:3" x14ac:dyDescent="0.25">
      <c r="A1337" t="s">
        <v>1880</v>
      </c>
      <c r="B1337">
        <v>0.246020266947062</v>
      </c>
      <c r="C1337">
        <v>0.55698729326276297</v>
      </c>
    </row>
    <row r="1338" spans="1:3" x14ac:dyDescent="0.25">
      <c r="A1338" t="s">
        <v>1881</v>
      </c>
      <c r="B1338">
        <v>0.246000959980786</v>
      </c>
      <c r="C1338">
        <v>0.55701924461614405</v>
      </c>
    </row>
    <row r="1339" spans="1:3" x14ac:dyDescent="0.25">
      <c r="A1339" t="s">
        <v>1882</v>
      </c>
      <c r="B1339">
        <v>0.24585376121680699</v>
      </c>
      <c r="C1339">
        <v>0.55726286703252303</v>
      </c>
    </row>
    <row r="1340" spans="1:3" x14ac:dyDescent="0.25">
      <c r="A1340" t="s">
        <v>1883</v>
      </c>
      <c r="B1340">
        <v>0.245532088168471</v>
      </c>
      <c r="C1340">
        <v>0.55779538503959103</v>
      </c>
    </row>
    <row r="1341" spans="1:3" x14ac:dyDescent="0.25">
      <c r="A1341" t="s">
        <v>1884</v>
      </c>
      <c r="B1341">
        <v>-0.245496124336957</v>
      </c>
      <c r="C1341">
        <v>0.55785493298427802</v>
      </c>
    </row>
    <row r="1342" spans="1:3" x14ac:dyDescent="0.25">
      <c r="A1342" t="s">
        <v>1885</v>
      </c>
      <c r="B1342">
        <v>0.24538248680433</v>
      </c>
      <c r="C1342">
        <v>0.55804310565970106</v>
      </c>
    </row>
    <row r="1343" spans="1:3" x14ac:dyDescent="0.25">
      <c r="A1343" t="s">
        <v>1886</v>
      </c>
      <c r="B1343">
        <v>-0.245084568784533</v>
      </c>
      <c r="C1343">
        <v>0.558536534863324</v>
      </c>
    </row>
    <row r="1344" spans="1:3" x14ac:dyDescent="0.25">
      <c r="A1344" t="s">
        <v>1887</v>
      </c>
      <c r="B1344">
        <v>0.244953329993427</v>
      </c>
      <c r="C1344">
        <v>0.55875394886912599</v>
      </c>
    </row>
    <row r="1345" spans="1:3" x14ac:dyDescent="0.25">
      <c r="A1345" t="s">
        <v>1888</v>
      </c>
      <c r="B1345">
        <v>0.24464193070024101</v>
      </c>
      <c r="C1345">
        <v>0.55926994100399996</v>
      </c>
    </row>
    <row r="1346" spans="1:3" x14ac:dyDescent="0.25">
      <c r="A1346" t="s">
        <v>1889</v>
      </c>
      <c r="B1346">
        <v>0.24434418445665801</v>
      </c>
      <c r="C1346">
        <v>0.55976346631693596</v>
      </c>
    </row>
    <row r="1347" spans="1:3" x14ac:dyDescent="0.25">
      <c r="A1347" t="s">
        <v>1890</v>
      </c>
      <c r="B1347">
        <v>-0.24409571400779501</v>
      </c>
      <c r="C1347">
        <v>0.56017543213384502</v>
      </c>
    </row>
    <row r="1348" spans="1:3" x14ac:dyDescent="0.25">
      <c r="A1348" t="s">
        <v>1891</v>
      </c>
      <c r="B1348">
        <v>-0.243482565491244</v>
      </c>
      <c r="C1348">
        <v>0.56119249142081296</v>
      </c>
    </row>
    <row r="1349" spans="1:3" x14ac:dyDescent="0.25">
      <c r="A1349" t="s">
        <v>1892</v>
      </c>
      <c r="B1349">
        <v>0.24333267553021601</v>
      </c>
      <c r="C1349">
        <v>0.56144121948627901</v>
      </c>
    </row>
    <row r="1350" spans="1:3" x14ac:dyDescent="0.25">
      <c r="A1350" t="s">
        <v>1893</v>
      </c>
      <c r="B1350">
        <v>0.24284288554356401</v>
      </c>
      <c r="C1350">
        <v>0.56225424801636603</v>
      </c>
    </row>
    <row r="1351" spans="1:3" x14ac:dyDescent="0.25">
      <c r="A1351" t="s">
        <v>1894</v>
      </c>
      <c r="B1351">
        <v>0.242820888489785</v>
      </c>
      <c r="C1351">
        <v>0.56229077175238895</v>
      </c>
    </row>
    <row r="1352" spans="1:3" x14ac:dyDescent="0.25">
      <c r="A1352" t="s">
        <v>1895</v>
      </c>
      <c r="B1352">
        <v>-0.24269012579039201</v>
      </c>
      <c r="C1352">
        <v>0.56250790622993097</v>
      </c>
    </row>
    <row r="1353" spans="1:3" x14ac:dyDescent="0.25">
      <c r="A1353" t="s">
        <v>1896</v>
      </c>
      <c r="B1353">
        <v>0.24253663066150699</v>
      </c>
      <c r="C1353">
        <v>0.56276282580012604</v>
      </c>
    </row>
    <row r="1354" spans="1:3" x14ac:dyDescent="0.25">
      <c r="A1354" t="s">
        <v>1897</v>
      </c>
      <c r="B1354">
        <v>0.24251865928455399</v>
      </c>
      <c r="C1354">
        <v>0.56279267469941097</v>
      </c>
    </row>
    <row r="1355" spans="1:3" x14ac:dyDescent="0.25">
      <c r="A1355" t="s">
        <v>1898</v>
      </c>
      <c r="B1355">
        <v>-0.24242336685958699</v>
      </c>
      <c r="C1355">
        <v>0.56295095639454895</v>
      </c>
    </row>
    <row r="1356" spans="1:3" x14ac:dyDescent="0.25">
      <c r="A1356" t="s">
        <v>1899</v>
      </c>
      <c r="B1356">
        <v>-0.24230698842162901</v>
      </c>
      <c r="C1356">
        <v>0.56314428325127697</v>
      </c>
    </row>
    <row r="1357" spans="1:3" x14ac:dyDescent="0.25">
      <c r="A1357" t="s">
        <v>1900</v>
      </c>
      <c r="B1357">
        <v>-0.241864874044215</v>
      </c>
      <c r="C1357">
        <v>0.56387893094567598</v>
      </c>
    </row>
    <row r="1358" spans="1:3" x14ac:dyDescent="0.25">
      <c r="A1358" t="s">
        <v>1901</v>
      </c>
      <c r="B1358">
        <v>0.24185766204077</v>
      </c>
      <c r="C1358">
        <v>0.56389091767590205</v>
      </c>
    </row>
    <row r="1359" spans="1:3" x14ac:dyDescent="0.25">
      <c r="A1359" t="s">
        <v>1902</v>
      </c>
      <c r="B1359">
        <v>0.241509626158567</v>
      </c>
      <c r="C1359">
        <v>0.56446947720771801</v>
      </c>
    </row>
    <row r="1360" spans="1:3" x14ac:dyDescent="0.25">
      <c r="A1360" t="s">
        <v>1903</v>
      </c>
      <c r="B1360">
        <v>-0.24128034741696899</v>
      </c>
      <c r="C1360">
        <v>0.56485073299883604</v>
      </c>
    </row>
    <row r="1361" spans="1:3" x14ac:dyDescent="0.25">
      <c r="A1361" t="s">
        <v>1904</v>
      </c>
      <c r="B1361">
        <v>0.24119857583270801</v>
      </c>
      <c r="C1361">
        <v>0.56498672842557196</v>
      </c>
    </row>
    <row r="1362" spans="1:3" x14ac:dyDescent="0.25">
      <c r="A1362" t="s">
        <v>1905</v>
      </c>
      <c r="B1362">
        <v>0.241067597148415</v>
      </c>
      <c r="C1362">
        <v>0.56520458458198797</v>
      </c>
    </row>
    <row r="1363" spans="1:3" x14ac:dyDescent="0.25">
      <c r="A1363" t="s">
        <v>1906</v>
      </c>
      <c r="B1363">
        <v>-0.240676234133536</v>
      </c>
      <c r="C1363">
        <v>0.56585571063211604</v>
      </c>
    </row>
    <row r="1364" spans="1:3" x14ac:dyDescent="0.25">
      <c r="A1364" t="s">
        <v>1907</v>
      </c>
      <c r="B1364">
        <v>0.24067153337283001</v>
      </c>
      <c r="C1364">
        <v>0.56586353305645398</v>
      </c>
    </row>
    <row r="1365" spans="1:3" x14ac:dyDescent="0.25">
      <c r="A1365" t="s">
        <v>1908</v>
      </c>
      <c r="B1365">
        <v>-0.24052672544060999</v>
      </c>
      <c r="C1365">
        <v>0.56610452290472202</v>
      </c>
    </row>
    <row r="1366" spans="1:3" x14ac:dyDescent="0.25">
      <c r="A1366" t="s">
        <v>1909</v>
      </c>
      <c r="B1366">
        <v>-0.24052218174428999</v>
      </c>
      <c r="C1366">
        <v>0.56611208511620803</v>
      </c>
    </row>
    <row r="1367" spans="1:3" x14ac:dyDescent="0.25">
      <c r="A1367" t="s">
        <v>1910</v>
      </c>
      <c r="B1367">
        <v>-0.24038193761574</v>
      </c>
      <c r="C1367">
        <v>0.56634551492204499</v>
      </c>
    </row>
    <row r="1368" spans="1:3" x14ac:dyDescent="0.25">
      <c r="A1368" t="s">
        <v>1911</v>
      </c>
      <c r="B1368">
        <v>-0.24024024254807599</v>
      </c>
      <c r="C1368">
        <v>0.56658139367904403</v>
      </c>
    </row>
    <row r="1369" spans="1:3" x14ac:dyDescent="0.25">
      <c r="A1369" t="s">
        <v>1912</v>
      </c>
      <c r="B1369">
        <v>0.23982137712933599</v>
      </c>
      <c r="C1369">
        <v>0.56727887517519404</v>
      </c>
    </row>
    <row r="1370" spans="1:3" x14ac:dyDescent="0.25">
      <c r="A1370" t="s">
        <v>1913</v>
      </c>
      <c r="B1370">
        <v>-0.23967116396035401</v>
      </c>
      <c r="C1370">
        <v>0.56752907789044005</v>
      </c>
    </row>
    <row r="1371" spans="1:3" x14ac:dyDescent="0.25">
      <c r="A1371" t="s">
        <v>1914</v>
      </c>
      <c r="B1371">
        <v>-0.23946208562468199</v>
      </c>
      <c r="C1371">
        <v>0.56787739306210705</v>
      </c>
    </row>
    <row r="1372" spans="1:3" x14ac:dyDescent="0.25">
      <c r="A1372" t="s">
        <v>1915</v>
      </c>
      <c r="B1372">
        <v>-0.239415552428804</v>
      </c>
      <c r="C1372">
        <v>0.567954925359203</v>
      </c>
    </row>
    <row r="1373" spans="1:3" x14ac:dyDescent="0.25">
      <c r="A1373" t="s">
        <v>1916</v>
      </c>
      <c r="B1373">
        <v>0.238815689446293</v>
      </c>
      <c r="C1373">
        <v>0.56895472807122205</v>
      </c>
    </row>
    <row r="1374" spans="1:3" x14ac:dyDescent="0.25">
      <c r="A1374" t="s">
        <v>1917</v>
      </c>
      <c r="B1374">
        <v>-0.23855239953010801</v>
      </c>
      <c r="C1374">
        <v>0.56939375023316996</v>
      </c>
    </row>
    <row r="1375" spans="1:3" x14ac:dyDescent="0.25">
      <c r="A1375" t="s">
        <v>1918</v>
      </c>
      <c r="B1375">
        <v>0.23829716858541</v>
      </c>
      <c r="C1375">
        <v>0.56981944613549596</v>
      </c>
    </row>
    <row r="1376" spans="1:3" x14ac:dyDescent="0.25">
      <c r="A1376" t="s">
        <v>1919</v>
      </c>
      <c r="B1376">
        <v>0.23826809579616001</v>
      </c>
      <c r="C1376">
        <v>0.56986794317762102</v>
      </c>
    </row>
    <row r="1377" spans="1:3" x14ac:dyDescent="0.25">
      <c r="A1377" t="s">
        <v>1920</v>
      </c>
      <c r="B1377">
        <v>0.238264090795897</v>
      </c>
      <c r="C1377">
        <v>0.56987462412972401</v>
      </c>
    </row>
    <row r="1378" spans="1:3" x14ac:dyDescent="0.25">
      <c r="A1378" t="s">
        <v>1921</v>
      </c>
      <c r="B1378">
        <v>-0.23817341281981699</v>
      </c>
      <c r="C1378">
        <v>0.57002589607758702</v>
      </c>
    </row>
    <row r="1379" spans="1:3" x14ac:dyDescent="0.25">
      <c r="A1379" t="s">
        <v>1922</v>
      </c>
      <c r="B1379">
        <v>0.23807734448894499</v>
      </c>
      <c r="C1379">
        <v>0.57018617550498796</v>
      </c>
    </row>
    <row r="1380" spans="1:3" x14ac:dyDescent="0.25">
      <c r="A1380" t="s">
        <v>1923</v>
      </c>
      <c r="B1380">
        <v>0.23797987438094501</v>
      </c>
      <c r="C1380">
        <v>0.57034880953026001</v>
      </c>
    </row>
    <row r="1381" spans="1:3" x14ac:dyDescent="0.25">
      <c r="A1381" t="s">
        <v>1924</v>
      </c>
      <c r="B1381">
        <v>-0.237655124354167</v>
      </c>
      <c r="C1381">
        <v>0.57089078751213795</v>
      </c>
    </row>
    <row r="1382" spans="1:3" x14ac:dyDescent="0.25">
      <c r="A1382" t="s">
        <v>1925</v>
      </c>
      <c r="B1382">
        <v>-0.23759225109863999</v>
      </c>
      <c r="C1382">
        <v>0.57099573770331802</v>
      </c>
    </row>
    <row r="1383" spans="1:3" x14ac:dyDescent="0.25">
      <c r="A1383" t="s">
        <v>1926</v>
      </c>
      <c r="B1383">
        <v>-0.237345330309818</v>
      </c>
      <c r="C1383">
        <v>0.57140797063217597</v>
      </c>
    </row>
    <row r="1384" spans="1:3" x14ac:dyDescent="0.25">
      <c r="A1384" t="s">
        <v>1927</v>
      </c>
      <c r="B1384">
        <v>0.237250664205193</v>
      </c>
      <c r="C1384">
        <v>0.57156604234958897</v>
      </c>
    </row>
    <row r="1385" spans="1:3" x14ac:dyDescent="0.25">
      <c r="A1385" t="s">
        <v>1928</v>
      </c>
      <c r="B1385">
        <v>-0.236661271362516</v>
      </c>
      <c r="C1385">
        <v>0.57255053796627298</v>
      </c>
    </row>
    <row r="1386" spans="1:3" x14ac:dyDescent="0.25">
      <c r="A1386" t="s">
        <v>1929</v>
      </c>
      <c r="B1386">
        <v>-0.23662483134286399</v>
      </c>
      <c r="C1386">
        <v>0.57261142487484296</v>
      </c>
    </row>
    <row r="1387" spans="1:3" x14ac:dyDescent="0.25">
      <c r="A1387" t="s">
        <v>1930</v>
      </c>
      <c r="B1387">
        <v>0.23643174680220599</v>
      </c>
      <c r="C1387">
        <v>0.57293408313323202</v>
      </c>
    </row>
    <row r="1388" spans="1:3" x14ac:dyDescent="0.25">
      <c r="A1388" t="s">
        <v>1931</v>
      </c>
      <c r="B1388">
        <v>0.23617484642306699</v>
      </c>
      <c r="C1388">
        <v>0.57336347903903695</v>
      </c>
    </row>
    <row r="1389" spans="1:3" x14ac:dyDescent="0.25">
      <c r="A1389" t="s">
        <v>1932</v>
      </c>
      <c r="B1389">
        <v>-0.23615718024604199</v>
      </c>
      <c r="C1389">
        <v>0.57339301121210695</v>
      </c>
    </row>
    <row r="1390" spans="1:3" x14ac:dyDescent="0.25">
      <c r="A1390" t="s">
        <v>1933</v>
      </c>
      <c r="B1390">
        <v>-0.236090170069605</v>
      </c>
      <c r="C1390">
        <v>0.57350503544584697</v>
      </c>
    </row>
    <row r="1391" spans="1:3" x14ac:dyDescent="0.25">
      <c r="A1391" t="s">
        <v>1934</v>
      </c>
      <c r="B1391">
        <v>-0.23589508458123901</v>
      </c>
      <c r="C1391">
        <v>0.573831212265691</v>
      </c>
    </row>
    <row r="1392" spans="1:3" x14ac:dyDescent="0.25">
      <c r="A1392" t="s">
        <v>1935</v>
      </c>
      <c r="B1392">
        <v>-0.23572995995047899</v>
      </c>
      <c r="C1392">
        <v>0.57410734516097806</v>
      </c>
    </row>
    <row r="1393" spans="1:3" x14ac:dyDescent="0.25">
      <c r="A1393" t="s">
        <v>1936</v>
      </c>
      <c r="B1393">
        <v>-0.23547723987876301</v>
      </c>
      <c r="C1393">
        <v>0.57453004939691699</v>
      </c>
    </row>
    <row r="1394" spans="1:3" x14ac:dyDescent="0.25">
      <c r="A1394" t="s">
        <v>1937</v>
      </c>
      <c r="B1394">
        <v>0.235400482398405</v>
      </c>
      <c r="C1394">
        <v>0.57465845646735703</v>
      </c>
    </row>
    <row r="1395" spans="1:3" x14ac:dyDescent="0.25">
      <c r="A1395" t="s">
        <v>1938</v>
      </c>
      <c r="B1395">
        <v>0.23535488865499299</v>
      </c>
      <c r="C1395">
        <v>0.57473473458444302</v>
      </c>
    </row>
    <row r="1396" spans="1:3" x14ac:dyDescent="0.25">
      <c r="A1396" t="s">
        <v>1939</v>
      </c>
      <c r="B1396">
        <v>0.235191327628863</v>
      </c>
      <c r="C1396">
        <v>0.57500839992364206</v>
      </c>
    </row>
    <row r="1397" spans="1:3" x14ac:dyDescent="0.25">
      <c r="A1397" t="s">
        <v>1940</v>
      </c>
      <c r="B1397">
        <v>-0.23482661120383</v>
      </c>
      <c r="C1397">
        <v>0.57561879285415896</v>
      </c>
    </row>
    <row r="1398" spans="1:3" x14ac:dyDescent="0.25">
      <c r="A1398" t="s">
        <v>1941</v>
      </c>
      <c r="B1398">
        <v>0.23449394835464199</v>
      </c>
      <c r="C1398">
        <v>0.57617573364525398</v>
      </c>
    </row>
    <row r="1399" spans="1:3" x14ac:dyDescent="0.25">
      <c r="A1399" t="s">
        <v>1942</v>
      </c>
      <c r="B1399">
        <v>-0.23424873789978201</v>
      </c>
      <c r="C1399">
        <v>0.57658638028466402</v>
      </c>
    </row>
    <row r="1400" spans="1:3" x14ac:dyDescent="0.25">
      <c r="A1400" t="s">
        <v>1943</v>
      </c>
      <c r="B1400">
        <v>-0.23407126945343201</v>
      </c>
      <c r="C1400">
        <v>0.57688364368443901</v>
      </c>
    </row>
    <row r="1401" spans="1:3" x14ac:dyDescent="0.25">
      <c r="A1401" t="s">
        <v>1944</v>
      </c>
      <c r="B1401">
        <v>-0.23399790943373799</v>
      </c>
      <c r="C1401">
        <v>0.57700653853711503</v>
      </c>
    </row>
    <row r="1402" spans="1:3" x14ac:dyDescent="0.25">
      <c r="A1402" t="s">
        <v>1945</v>
      </c>
      <c r="B1402">
        <v>-0.23396655178530901</v>
      </c>
      <c r="C1402">
        <v>0.57705907251157895</v>
      </c>
    </row>
    <row r="1403" spans="1:3" x14ac:dyDescent="0.25">
      <c r="A1403" t="s">
        <v>1946</v>
      </c>
      <c r="B1403">
        <v>0.233643011075543</v>
      </c>
      <c r="C1403">
        <v>0.577601200677892</v>
      </c>
    </row>
    <row r="1404" spans="1:3" x14ac:dyDescent="0.25">
      <c r="A1404" t="s">
        <v>1947</v>
      </c>
      <c r="B1404">
        <v>0.23350487681995699</v>
      </c>
      <c r="C1404">
        <v>0.57783271270582204</v>
      </c>
    </row>
    <row r="1405" spans="1:3" x14ac:dyDescent="0.25">
      <c r="A1405" t="s">
        <v>1948</v>
      </c>
      <c r="B1405">
        <v>0.23348930938165599</v>
      </c>
      <c r="C1405">
        <v>0.57785880560272695</v>
      </c>
    </row>
    <row r="1406" spans="1:3" x14ac:dyDescent="0.25">
      <c r="A1406" t="s">
        <v>1949</v>
      </c>
      <c r="B1406">
        <v>0.233229307275513</v>
      </c>
      <c r="C1406">
        <v>0.57829465966600901</v>
      </c>
    </row>
    <row r="1407" spans="1:3" x14ac:dyDescent="0.25">
      <c r="A1407" t="s">
        <v>1950</v>
      </c>
      <c r="B1407">
        <v>-0.23314717736145499</v>
      </c>
      <c r="C1407">
        <v>0.57843236124411401</v>
      </c>
    </row>
    <row r="1408" spans="1:3" x14ac:dyDescent="0.25">
      <c r="A1408" t="s">
        <v>1951</v>
      </c>
      <c r="B1408">
        <v>-0.23313725155971801</v>
      </c>
      <c r="C1408">
        <v>0.57844900390871901</v>
      </c>
    </row>
    <row r="1409" spans="1:3" x14ac:dyDescent="0.25">
      <c r="A1409" t="s">
        <v>1952</v>
      </c>
      <c r="B1409">
        <v>0.23289825597383501</v>
      </c>
      <c r="C1409">
        <v>0.57884977873101895</v>
      </c>
    </row>
    <row r="1410" spans="1:3" x14ac:dyDescent="0.25">
      <c r="A1410" t="s">
        <v>1953</v>
      </c>
      <c r="B1410">
        <v>0.232517115022636</v>
      </c>
      <c r="C1410">
        <v>0.57948911417131499</v>
      </c>
    </row>
    <row r="1411" spans="1:3" x14ac:dyDescent="0.25">
      <c r="A1411" t="s">
        <v>1954</v>
      </c>
      <c r="B1411">
        <v>0.23249296662795901</v>
      </c>
      <c r="C1411">
        <v>0.57952962937337305</v>
      </c>
    </row>
    <row r="1412" spans="1:3" x14ac:dyDescent="0.25">
      <c r="A1412" t="s">
        <v>1955</v>
      </c>
      <c r="B1412">
        <v>0.23242027184990299</v>
      </c>
      <c r="C1412">
        <v>0.57965159954401002</v>
      </c>
    </row>
    <row r="1413" spans="1:3" x14ac:dyDescent="0.25">
      <c r="A1413" t="s">
        <v>1956</v>
      </c>
      <c r="B1413">
        <v>0.23239607953656899</v>
      </c>
      <c r="C1413">
        <v>0.57969219229577895</v>
      </c>
    </row>
    <row r="1414" spans="1:3" x14ac:dyDescent="0.25">
      <c r="A1414" t="s">
        <v>1957</v>
      </c>
      <c r="B1414">
        <v>0.23236107895014199</v>
      </c>
      <c r="C1414">
        <v>0.57975092216659796</v>
      </c>
    </row>
    <row r="1415" spans="1:3" x14ac:dyDescent="0.25">
      <c r="A1415" t="s">
        <v>1958</v>
      </c>
      <c r="B1415">
        <v>0.23213457420498201</v>
      </c>
      <c r="C1415">
        <v>0.58013103873861904</v>
      </c>
    </row>
    <row r="1416" spans="1:3" x14ac:dyDescent="0.25">
      <c r="A1416" t="s">
        <v>1959</v>
      </c>
      <c r="B1416">
        <v>0.23211333550759899</v>
      </c>
      <c r="C1416">
        <v>0.58016668550913197</v>
      </c>
    </row>
    <row r="1417" spans="1:3" x14ac:dyDescent="0.25">
      <c r="A1417" t="s">
        <v>1960</v>
      </c>
      <c r="B1417">
        <v>-0.23204216913189199</v>
      </c>
      <c r="C1417">
        <v>0.58028613570097498</v>
      </c>
    </row>
    <row r="1418" spans="1:3" x14ac:dyDescent="0.25">
      <c r="A1418" t="s">
        <v>1961</v>
      </c>
      <c r="B1418">
        <v>0.23180667659561799</v>
      </c>
      <c r="C1418">
        <v>0.58068146086290495</v>
      </c>
    </row>
    <row r="1419" spans="1:3" x14ac:dyDescent="0.25">
      <c r="A1419" t="s">
        <v>1962</v>
      </c>
      <c r="B1419">
        <v>-0.23175801067093799</v>
      </c>
      <c r="C1419">
        <v>0.58076316852231602</v>
      </c>
    </row>
    <row r="1420" spans="1:3" x14ac:dyDescent="0.25">
      <c r="A1420" t="s">
        <v>1963</v>
      </c>
      <c r="B1420">
        <v>-0.23174013633866899</v>
      </c>
      <c r="C1420">
        <v>0.58079317961256205</v>
      </c>
    </row>
    <row r="1421" spans="1:3" x14ac:dyDescent="0.25">
      <c r="A1421" t="s">
        <v>1964</v>
      </c>
      <c r="B1421">
        <v>0.23172299165954399</v>
      </c>
      <c r="C1421">
        <v>0.58082196610538905</v>
      </c>
    </row>
    <row r="1422" spans="1:3" x14ac:dyDescent="0.25">
      <c r="A1422" t="s">
        <v>1965</v>
      </c>
      <c r="B1422">
        <v>-0.23167069222113101</v>
      </c>
      <c r="C1422">
        <v>0.58090978160768802</v>
      </c>
    </row>
    <row r="1423" spans="1:3" x14ac:dyDescent="0.25">
      <c r="A1423" t="s">
        <v>1966</v>
      </c>
      <c r="B1423">
        <v>0.23163798933412799</v>
      </c>
      <c r="C1423">
        <v>0.58096469500759995</v>
      </c>
    </row>
    <row r="1424" spans="1:3" x14ac:dyDescent="0.25">
      <c r="A1424" t="s">
        <v>1967</v>
      </c>
      <c r="B1424">
        <v>-0.231603393903171</v>
      </c>
      <c r="C1424">
        <v>0.58102278820664999</v>
      </c>
    </row>
    <row r="1425" spans="1:3" x14ac:dyDescent="0.25">
      <c r="A1425" t="s">
        <v>1968</v>
      </c>
      <c r="B1425">
        <v>-0.231400828519992</v>
      </c>
      <c r="C1425">
        <v>0.58136297870391995</v>
      </c>
    </row>
    <row r="1426" spans="1:3" x14ac:dyDescent="0.25">
      <c r="A1426" t="s">
        <v>1969</v>
      </c>
      <c r="B1426">
        <v>0.23120663860950799</v>
      </c>
      <c r="C1426">
        <v>0.58168916661921699</v>
      </c>
    </row>
    <row r="1427" spans="1:3" x14ac:dyDescent="0.25">
      <c r="A1427" t="s">
        <v>1970</v>
      </c>
      <c r="B1427">
        <v>0.23108516553882899</v>
      </c>
      <c r="C1427">
        <v>0.58189324086293504</v>
      </c>
    </row>
    <row r="1428" spans="1:3" x14ac:dyDescent="0.25">
      <c r="A1428" t="s">
        <v>1971</v>
      </c>
      <c r="B1428">
        <v>-0.230993341149142</v>
      </c>
      <c r="C1428">
        <v>0.58204752151510997</v>
      </c>
    </row>
    <row r="1429" spans="1:3" x14ac:dyDescent="0.25">
      <c r="A1429" t="s">
        <v>1972</v>
      </c>
      <c r="B1429">
        <v>0.230978770339864</v>
      </c>
      <c r="C1429">
        <v>0.58207200423377303</v>
      </c>
    </row>
    <row r="1430" spans="1:3" x14ac:dyDescent="0.25">
      <c r="A1430" t="s">
        <v>1973</v>
      </c>
      <c r="B1430">
        <v>-0.23048427469483501</v>
      </c>
      <c r="C1430">
        <v>0.58290309077312896</v>
      </c>
    </row>
    <row r="1431" spans="1:3" x14ac:dyDescent="0.25">
      <c r="A1431" t="s">
        <v>1974</v>
      </c>
      <c r="B1431">
        <v>0.23042977283133501</v>
      </c>
      <c r="C1431">
        <v>0.58299471520193202</v>
      </c>
    </row>
    <row r="1432" spans="1:3" x14ac:dyDescent="0.25">
      <c r="A1432" t="s">
        <v>1975</v>
      </c>
      <c r="B1432">
        <v>-0.23034363787064999</v>
      </c>
      <c r="C1432">
        <v>0.58313952872309605</v>
      </c>
    </row>
    <row r="1433" spans="1:3" x14ac:dyDescent="0.25">
      <c r="A1433" t="s">
        <v>1976</v>
      </c>
      <c r="B1433">
        <v>-0.23001089762150001</v>
      </c>
      <c r="C1433">
        <v>0.58369905882983897</v>
      </c>
    </row>
    <row r="1434" spans="1:3" x14ac:dyDescent="0.25">
      <c r="A1434" t="s">
        <v>1977</v>
      </c>
      <c r="B1434">
        <v>0.229852453203194</v>
      </c>
      <c r="C1434">
        <v>0.58396555974651299</v>
      </c>
    </row>
    <row r="1435" spans="1:3" x14ac:dyDescent="0.25">
      <c r="A1435" t="s">
        <v>1978</v>
      </c>
      <c r="B1435">
        <v>0.229852453203194</v>
      </c>
      <c r="C1435">
        <v>0.58396555974651299</v>
      </c>
    </row>
    <row r="1436" spans="1:3" x14ac:dyDescent="0.25">
      <c r="A1436" t="s">
        <v>1979</v>
      </c>
      <c r="B1436">
        <v>-0.22978799923854001</v>
      </c>
      <c r="C1436">
        <v>0.58407398198996896</v>
      </c>
    </row>
    <row r="1437" spans="1:3" x14ac:dyDescent="0.25">
      <c r="A1437" t="s">
        <v>1980</v>
      </c>
      <c r="B1437">
        <v>-0.22973693501973599</v>
      </c>
      <c r="C1437">
        <v>0.58415988527803397</v>
      </c>
    </row>
    <row r="1438" spans="1:3" x14ac:dyDescent="0.25">
      <c r="A1438" t="s">
        <v>1981</v>
      </c>
      <c r="B1438">
        <v>0.22945439408149601</v>
      </c>
      <c r="C1438">
        <v>0.58463526946598399</v>
      </c>
    </row>
    <row r="1439" spans="1:3" x14ac:dyDescent="0.25">
      <c r="A1439" t="s">
        <v>1982</v>
      </c>
      <c r="B1439">
        <v>0.22945350391222799</v>
      </c>
      <c r="C1439">
        <v>0.58463676741005799</v>
      </c>
    </row>
    <row r="1440" spans="1:3" x14ac:dyDescent="0.25">
      <c r="A1440" t="s">
        <v>1983</v>
      </c>
      <c r="B1440">
        <v>0.229254373232154</v>
      </c>
      <c r="C1440">
        <v>0.58497188964723801</v>
      </c>
    </row>
    <row r="1441" spans="1:3" x14ac:dyDescent="0.25">
      <c r="A1441" t="s">
        <v>1984</v>
      </c>
      <c r="B1441">
        <v>0.22918804546763699</v>
      </c>
      <c r="C1441">
        <v>0.58508352872334801</v>
      </c>
    </row>
    <row r="1442" spans="1:3" x14ac:dyDescent="0.25">
      <c r="A1442" t="s">
        <v>1985</v>
      </c>
      <c r="B1442">
        <v>0.22918360242333899</v>
      </c>
      <c r="C1442">
        <v>0.58509100725588603</v>
      </c>
    </row>
    <row r="1443" spans="1:3" x14ac:dyDescent="0.25">
      <c r="A1443" t="s">
        <v>1986</v>
      </c>
      <c r="B1443">
        <v>-0.22905898143880099</v>
      </c>
      <c r="C1443">
        <v>0.58530078240278105</v>
      </c>
    </row>
    <row r="1444" spans="1:3" x14ac:dyDescent="0.25">
      <c r="A1444" t="s">
        <v>1987</v>
      </c>
      <c r="B1444">
        <v>0.22895255469581199</v>
      </c>
      <c r="C1444">
        <v>0.58547995110296802</v>
      </c>
    </row>
    <row r="1445" spans="1:3" x14ac:dyDescent="0.25">
      <c r="A1445" t="s">
        <v>1988</v>
      </c>
      <c r="B1445">
        <v>0.22882768448299801</v>
      </c>
      <c r="C1445">
        <v>0.58569019275649303</v>
      </c>
    </row>
    <row r="1446" spans="1:3" x14ac:dyDescent="0.25">
      <c r="A1446" t="s">
        <v>1989</v>
      </c>
      <c r="B1446">
        <v>-0.228707521430424</v>
      </c>
      <c r="C1446">
        <v>0.58589253299504696</v>
      </c>
    </row>
    <row r="1447" spans="1:3" x14ac:dyDescent="0.25">
      <c r="A1447" t="s">
        <v>1990</v>
      </c>
      <c r="B1447">
        <v>0.22846358138103301</v>
      </c>
      <c r="C1447">
        <v>0.58630337110295905</v>
      </c>
    </row>
    <row r="1448" spans="1:3" x14ac:dyDescent="0.25">
      <c r="A1448" t="s">
        <v>1991</v>
      </c>
      <c r="B1448">
        <v>-0.22845178085765899</v>
      </c>
      <c r="C1448">
        <v>0.586323247718878</v>
      </c>
    </row>
    <row r="1449" spans="1:3" x14ac:dyDescent="0.25">
      <c r="A1449" t="s">
        <v>1992</v>
      </c>
      <c r="B1449">
        <v>-0.22816029113386599</v>
      </c>
      <c r="C1449">
        <v>0.586814300181832</v>
      </c>
    </row>
    <row r="1450" spans="1:3" x14ac:dyDescent="0.25">
      <c r="A1450" t="s">
        <v>1993</v>
      </c>
      <c r="B1450">
        <v>0.22781059018960201</v>
      </c>
      <c r="C1450">
        <v>0.58740359888535498</v>
      </c>
    </row>
    <row r="1451" spans="1:3" x14ac:dyDescent="0.25">
      <c r="A1451" t="s">
        <v>1994</v>
      </c>
      <c r="B1451">
        <v>0.22766373184191899</v>
      </c>
      <c r="C1451">
        <v>0.58765113637660904</v>
      </c>
    </row>
    <row r="1452" spans="1:3" x14ac:dyDescent="0.25">
      <c r="A1452" t="s">
        <v>1995</v>
      </c>
      <c r="B1452">
        <v>-0.22750081462208199</v>
      </c>
      <c r="C1452">
        <v>0.58792578279618002</v>
      </c>
    </row>
    <row r="1453" spans="1:3" x14ac:dyDescent="0.25">
      <c r="A1453" t="s">
        <v>1996</v>
      </c>
      <c r="B1453">
        <v>-0.22715436513847301</v>
      </c>
      <c r="C1453">
        <v>0.58850997127368798</v>
      </c>
    </row>
    <row r="1454" spans="1:3" x14ac:dyDescent="0.25">
      <c r="A1454" t="s">
        <v>1997</v>
      </c>
      <c r="B1454">
        <v>0.22708371050272599</v>
      </c>
      <c r="C1454">
        <v>0.58862913403018702</v>
      </c>
    </row>
    <row r="1455" spans="1:3" x14ac:dyDescent="0.25">
      <c r="A1455" t="s">
        <v>1998</v>
      </c>
      <c r="B1455">
        <v>0.22683666370257699</v>
      </c>
      <c r="C1455">
        <v>0.589045854817974</v>
      </c>
    </row>
    <row r="1456" spans="1:3" x14ac:dyDescent="0.25">
      <c r="A1456" t="s">
        <v>1999</v>
      </c>
      <c r="B1456">
        <v>-0.22679184822064399</v>
      </c>
      <c r="C1456">
        <v>0.58912146053679504</v>
      </c>
    </row>
    <row r="1457" spans="1:3" x14ac:dyDescent="0.25">
      <c r="A1457" t="s">
        <v>2000</v>
      </c>
      <c r="B1457">
        <v>-0.226674644341746</v>
      </c>
      <c r="C1457">
        <v>0.58931920403080296</v>
      </c>
    </row>
    <row r="1458" spans="1:3" x14ac:dyDescent="0.25">
      <c r="A1458" t="s">
        <v>2001</v>
      </c>
      <c r="B1458">
        <v>-0.22661086022434301</v>
      </c>
      <c r="C1458">
        <v>0.58942682832998095</v>
      </c>
    </row>
    <row r="1459" spans="1:3" x14ac:dyDescent="0.25">
      <c r="A1459" t="s">
        <v>2002</v>
      </c>
      <c r="B1459">
        <v>0.22627295069912501</v>
      </c>
      <c r="C1459">
        <v>0.58999709965011704</v>
      </c>
    </row>
    <row r="1460" spans="1:3" x14ac:dyDescent="0.25">
      <c r="A1460" t="s">
        <v>2003</v>
      </c>
      <c r="B1460">
        <v>-0.22626110118180501</v>
      </c>
      <c r="C1460">
        <v>0.59001710076681901</v>
      </c>
    </row>
    <row r="1461" spans="1:3" x14ac:dyDescent="0.25">
      <c r="A1461" t="s">
        <v>2004</v>
      </c>
      <c r="B1461">
        <v>0.22612340195234201</v>
      </c>
      <c r="C1461">
        <v>0.59024954354848302</v>
      </c>
    </row>
    <row r="1462" spans="1:3" x14ac:dyDescent="0.25">
      <c r="A1462" t="s">
        <v>2005</v>
      </c>
      <c r="B1462">
        <v>-0.22571483126150799</v>
      </c>
      <c r="C1462">
        <v>0.59093940962416702</v>
      </c>
    </row>
    <row r="1463" spans="1:3" x14ac:dyDescent="0.25">
      <c r="A1463" t="s">
        <v>2006</v>
      </c>
      <c r="B1463">
        <v>0.225666569945977</v>
      </c>
      <c r="C1463">
        <v>0.59102091592072103</v>
      </c>
    </row>
    <row r="1464" spans="1:3" x14ac:dyDescent="0.25">
      <c r="A1464" t="s">
        <v>2007</v>
      </c>
      <c r="B1464">
        <v>-0.22530901187793501</v>
      </c>
      <c r="C1464">
        <v>0.59162489564505005</v>
      </c>
    </row>
    <row r="1465" spans="1:3" x14ac:dyDescent="0.25">
      <c r="A1465" t="s">
        <v>2008</v>
      </c>
      <c r="B1465">
        <v>0.225227166892884</v>
      </c>
      <c r="C1465">
        <v>0.59176317536154899</v>
      </c>
    </row>
    <row r="1466" spans="1:3" x14ac:dyDescent="0.25">
      <c r="A1466" t="s">
        <v>2009</v>
      </c>
      <c r="B1466">
        <v>-0.22500537781107299</v>
      </c>
      <c r="C1466">
        <v>0.59213794908209805</v>
      </c>
    </row>
    <row r="1467" spans="1:3" x14ac:dyDescent="0.25">
      <c r="A1467" t="s">
        <v>2010</v>
      </c>
      <c r="B1467">
        <v>-0.22483260746731101</v>
      </c>
      <c r="C1467">
        <v>0.59242994675783101</v>
      </c>
    </row>
    <row r="1468" spans="1:3" x14ac:dyDescent="0.25">
      <c r="A1468" t="s">
        <v>2011</v>
      </c>
      <c r="B1468">
        <v>-0.224782644357747</v>
      </c>
      <c r="C1468">
        <v>0.59251439789046001</v>
      </c>
    </row>
    <row r="1469" spans="1:3" x14ac:dyDescent="0.25">
      <c r="A1469" t="s">
        <v>2012</v>
      </c>
      <c r="B1469">
        <v>0.22474465455675599</v>
      </c>
      <c r="C1469">
        <v>0.59257861357606401</v>
      </c>
    </row>
    <row r="1470" spans="1:3" x14ac:dyDescent="0.25">
      <c r="A1470" t="s">
        <v>2013</v>
      </c>
      <c r="B1470">
        <v>0.224160605570736</v>
      </c>
      <c r="C1470">
        <v>0.59356614553346598</v>
      </c>
    </row>
    <row r="1471" spans="1:3" x14ac:dyDescent="0.25">
      <c r="A1471" t="s">
        <v>2014</v>
      </c>
      <c r="B1471">
        <v>-0.22415744403045401</v>
      </c>
      <c r="C1471">
        <v>0.59357149266779297</v>
      </c>
    </row>
    <row r="1472" spans="1:3" x14ac:dyDescent="0.25">
      <c r="A1472" t="s">
        <v>2015</v>
      </c>
      <c r="B1472">
        <v>0.22401897295811199</v>
      </c>
      <c r="C1472">
        <v>0.59380570537761401</v>
      </c>
    </row>
    <row r="1473" spans="1:3" x14ac:dyDescent="0.25">
      <c r="A1473" t="s">
        <v>2016</v>
      </c>
      <c r="B1473">
        <v>-0.22401060776592199</v>
      </c>
      <c r="C1473">
        <v>0.59381985540935101</v>
      </c>
    </row>
    <row r="1474" spans="1:3" x14ac:dyDescent="0.25">
      <c r="A1474" t="s">
        <v>2017</v>
      </c>
      <c r="B1474">
        <v>0.22385932662288399</v>
      </c>
      <c r="C1474">
        <v>0.59407577232005504</v>
      </c>
    </row>
    <row r="1475" spans="1:3" x14ac:dyDescent="0.25">
      <c r="A1475" t="s">
        <v>2018</v>
      </c>
      <c r="B1475">
        <v>0.22361215678834701</v>
      </c>
      <c r="C1475">
        <v>0.59449397923041103</v>
      </c>
    </row>
    <row r="1476" spans="1:3" x14ac:dyDescent="0.25">
      <c r="A1476" t="s">
        <v>2019</v>
      </c>
      <c r="B1476">
        <v>0.22320598833136099</v>
      </c>
      <c r="C1476">
        <v>0.59518142029713705</v>
      </c>
    </row>
    <row r="1477" spans="1:3" x14ac:dyDescent="0.25">
      <c r="A1477" t="s">
        <v>2020</v>
      </c>
      <c r="B1477">
        <v>-0.22299606469738001</v>
      </c>
      <c r="C1477">
        <v>0.59553681942803505</v>
      </c>
    </row>
    <row r="1478" spans="1:3" x14ac:dyDescent="0.25">
      <c r="A1478" t="s">
        <v>2021</v>
      </c>
      <c r="B1478">
        <v>0.22245998105122899</v>
      </c>
      <c r="C1478">
        <v>0.59644472266257598</v>
      </c>
    </row>
    <row r="1479" spans="1:3" x14ac:dyDescent="0.25">
      <c r="A1479" t="s">
        <v>2022</v>
      </c>
      <c r="B1479">
        <v>0.22219352985017299</v>
      </c>
      <c r="C1479">
        <v>0.59689615004707797</v>
      </c>
    </row>
    <row r="1480" spans="1:3" x14ac:dyDescent="0.25">
      <c r="A1480" t="s">
        <v>2023</v>
      </c>
      <c r="B1480">
        <v>-0.22202803429013099</v>
      </c>
      <c r="C1480">
        <v>0.59717659283270097</v>
      </c>
    </row>
    <row r="1481" spans="1:3" x14ac:dyDescent="0.25">
      <c r="A1481" t="s">
        <v>2024</v>
      </c>
      <c r="B1481">
        <v>0.22181555267061401</v>
      </c>
      <c r="C1481">
        <v>0.59753672006271197</v>
      </c>
    </row>
    <row r="1482" spans="1:3" x14ac:dyDescent="0.25">
      <c r="A1482" t="s">
        <v>2025</v>
      </c>
      <c r="B1482">
        <v>0.22154932415903</v>
      </c>
      <c r="C1482">
        <v>0.59798804169778297</v>
      </c>
    </row>
    <row r="1483" spans="1:3" x14ac:dyDescent="0.25">
      <c r="A1483" t="s">
        <v>2026</v>
      </c>
      <c r="B1483">
        <v>-0.22099768624569899</v>
      </c>
      <c r="C1483">
        <v>0.59892355750758697</v>
      </c>
    </row>
    <row r="1484" spans="1:3" x14ac:dyDescent="0.25">
      <c r="A1484" t="s">
        <v>2027</v>
      </c>
      <c r="B1484">
        <v>0.220936061105696</v>
      </c>
      <c r="C1484">
        <v>0.59902809661885403</v>
      </c>
    </row>
    <row r="1485" spans="1:3" x14ac:dyDescent="0.25">
      <c r="A1485" t="s">
        <v>2028</v>
      </c>
      <c r="B1485">
        <v>-0.220636825044182</v>
      </c>
      <c r="C1485">
        <v>0.59953579711902605</v>
      </c>
    </row>
    <row r="1486" spans="1:3" x14ac:dyDescent="0.25">
      <c r="A1486" t="s">
        <v>2029</v>
      </c>
      <c r="B1486">
        <v>0.22063249737370699</v>
      </c>
      <c r="C1486">
        <v>0.59954314071926196</v>
      </c>
    </row>
    <row r="1487" spans="1:3" x14ac:dyDescent="0.25">
      <c r="A1487" t="s">
        <v>2030</v>
      </c>
      <c r="B1487">
        <v>0.22061897042685699</v>
      </c>
      <c r="C1487">
        <v>0.59956609471110001</v>
      </c>
    </row>
    <row r="1488" spans="1:3" x14ac:dyDescent="0.25">
      <c r="A1488" t="s">
        <v>2031</v>
      </c>
      <c r="B1488">
        <v>0.220445941376545</v>
      </c>
      <c r="C1488">
        <v>0.599859734587184</v>
      </c>
    </row>
    <row r="1489" spans="1:3" x14ac:dyDescent="0.25">
      <c r="A1489" t="s">
        <v>2032</v>
      </c>
      <c r="B1489">
        <v>0.22012271763673999</v>
      </c>
      <c r="C1489">
        <v>0.60040838929433304</v>
      </c>
    </row>
    <row r="1490" spans="1:3" x14ac:dyDescent="0.25">
      <c r="A1490" t="s">
        <v>2033</v>
      </c>
      <c r="B1490">
        <v>-0.21995749093445999</v>
      </c>
      <c r="C1490">
        <v>0.60068891603361396</v>
      </c>
    </row>
    <row r="1491" spans="1:3" x14ac:dyDescent="0.25">
      <c r="A1491" t="s">
        <v>2034</v>
      </c>
      <c r="B1491">
        <v>-0.21967257676961999</v>
      </c>
      <c r="C1491">
        <v>0.60117275230838396</v>
      </c>
    </row>
    <row r="1492" spans="1:3" x14ac:dyDescent="0.25">
      <c r="A1492" t="s">
        <v>2035</v>
      </c>
      <c r="B1492">
        <v>0.21963017282064201</v>
      </c>
      <c r="C1492">
        <v>0.60124477284181299</v>
      </c>
    </row>
    <row r="1493" spans="1:3" x14ac:dyDescent="0.25">
      <c r="A1493" t="s">
        <v>2036</v>
      </c>
      <c r="B1493">
        <v>0.219587280012909</v>
      </c>
      <c r="C1493">
        <v>0.60131762654009402</v>
      </c>
    </row>
    <row r="1494" spans="1:3" x14ac:dyDescent="0.25">
      <c r="A1494" t="s">
        <v>2037</v>
      </c>
      <c r="B1494">
        <v>0.21948649086441999</v>
      </c>
      <c r="C1494">
        <v>0.60148882887895805</v>
      </c>
    </row>
    <row r="1495" spans="1:3" x14ac:dyDescent="0.25">
      <c r="A1495" t="s">
        <v>2038</v>
      </c>
      <c r="B1495">
        <v>-0.21929471145581</v>
      </c>
      <c r="C1495">
        <v>0.60181463293237603</v>
      </c>
    </row>
    <row r="1496" spans="1:3" x14ac:dyDescent="0.25">
      <c r="A1496" t="s">
        <v>2039</v>
      </c>
      <c r="B1496">
        <v>-0.21922173926306401</v>
      </c>
      <c r="C1496">
        <v>0.60193861671768101</v>
      </c>
    </row>
    <row r="1497" spans="1:3" x14ac:dyDescent="0.25">
      <c r="A1497" t="s">
        <v>2040</v>
      </c>
      <c r="B1497">
        <v>0.21914904066779001</v>
      </c>
      <c r="C1497">
        <v>0.60206214393327795</v>
      </c>
    </row>
    <row r="1498" spans="1:3" x14ac:dyDescent="0.25">
      <c r="A1498" t="s">
        <v>2041</v>
      </c>
      <c r="B1498">
        <v>-0.21906535725120599</v>
      </c>
      <c r="C1498">
        <v>0.60220434645716803</v>
      </c>
    </row>
    <row r="1499" spans="1:3" x14ac:dyDescent="0.25">
      <c r="A1499" t="s">
        <v>2042</v>
      </c>
      <c r="B1499">
        <v>0.219029885290801</v>
      </c>
      <c r="C1499">
        <v>0.60226462696604299</v>
      </c>
    </row>
    <row r="1500" spans="1:3" x14ac:dyDescent="0.25">
      <c r="A1500" t="s">
        <v>2043</v>
      </c>
      <c r="B1500">
        <v>-0.21884988021473301</v>
      </c>
      <c r="C1500">
        <v>0.60257055517257596</v>
      </c>
    </row>
    <row r="1501" spans="1:3" x14ac:dyDescent="0.25">
      <c r="A1501" t="s">
        <v>2044</v>
      </c>
      <c r="B1501">
        <v>0.21866329550216801</v>
      </c>
      <c r="C1501">
        <v>0.602887719267449</v>
      </c>
    </row>
    <row r="1502" spans="1:3" x14ac:dyDescent="0.25">
      <c r="A1502" t="s">
        <v>2045</v>
      </c>
      <c r="B1502">
        <v>-0.21826166190099699</v>
      </c>
      <c r="C1502">
        <v>0.60357061639627596</v>
      </c>
    </row>
    <row r="1503" spans="1:3" x14ac:dyDescent="0.25">
      <c r="A1503" t="s">
        <v>2046</v>
      </c>
      <c r="B1503">
        <v>-0.218231712967972</v>
      </c>
      <c r="C1503">
        <v>0.603621548611463</v>
      </c>
    </row>
    <row r="1504" spans="1:3" x14ac:dyDescent="0.25">
      <c r="A1504" t="s">
        <v>2047</v>
      </c>
      <c r="B1504">
        <v>-0.218231712967972</v>
      </c>
      <c r="C1504">
        <v>0.603621548611463</v>
      </c>
    </row>
    <row r="1505" spans="1:3" x14ac:dyDescent="0.25">
      <c r="A1505" t="s">
        <v>2048</v>
      </c>
      <c r="B1505">
        <v>0.21783366174354599</v>
      </c>
      <c r="C1505">
        <v>0.60429862132301504</v>
      </c>
    </row>
    <row r="1506" spans="1:3" x14ac:dyDescent="0.25">
      <c r="A1506" t="s">
        <v>2049</v>
      </c>
      <c r="B1506">
        <v>-0.217676091340607</v>
      </c>
      <c r="C1506">
        <v>0.60456671180752297</v>
      </c>
    </row>
    <row r="1507" spans="1:3" x14ac:dyDescent="0.25">
      <c r="A1507" t="s">
        <v>2050</v>
      </c>
      <c r="B1507">
        <v>-0.217530713958939</v>
      </c>
      <c r="C1507">
        <v>0.60481409131786101</v>
      </c>
    </row>
    <row r="1508" spans="1:3" x14ac:dyDescent="0.25">
      <c r="A1508" t="s">
        <v>2051</v>
      </c>
      <c r="B1508">
        <v>-0.217349237555755</v>
      </c>
      <c r="C1508">
        <v>0.60512294434830505</v>
      </c>
    </row>
    <row r="1509" spans="1:3" x14ac:dyDescent="0.25">
      <c r="A1509" t="s">
        <v>2052</v>
      </c>
      <c r="B1509">
        <v>0.217104944200181</v>
      </c>
      <c r="C1509">
        <v>0.60553878574003495</v>
      </c>
    </row>
    <row r="1510" spans="1:3" x14ac:dyDescent="0.25">
      <c r="A1510" t="s">
        <v>2053</v>
      </c>
      <c r="B1510">
        <v>0.217055084487776</v>
      </c>
      <c r="C1510">
        <v>0.60562366939313705</v>
      </c>
    </row>
    <row r="1511" spans="1:3" x14ac:dyDescent="0.25">
      <c r="A1511" t="s">
        <v>2054</v>
      </c>
      <c r="B1511">
        <v>-0.21703122467456001</v>
      </c>
      <c r="C1511">
        <v>0.60566429088960605</v>
      </c>
    </row>
    <row r="1512" spans="1:3" x14ac:dyDescent="0.25">
      <c r="A1512" t="s">
        <v>2055</v>
      </c>
      <c r="B1512">
        <v>0.21693161146443099</v>
      </c>
      <c r="C1512">
        <v>0.60583389260418397</v>
      </c>
    </row>
    <row r="1513" spans="1:3" x14ac:dyDescent="0.25">
      <c r="A1513" t="s">
        <v>2056</v>
      </c>
      <c r="B1513">
        <v>0.21679897371936999</v>
      </c>
      <c r="C1513">
        <v>0.60605974585861</v>
      </c>
    </row>
    <row r="1514" spans="1:3" x14ac:dyDescent="0.25">
      <c r="A1514" t="s">
        <v>2057</v>
      </c>
      <c r="B1514">
        <v>-0.216682981673991</v>
      </c>
      <c r="C1514">
        <v>0.60625727744855995</v>
      </c>
    </row>
    <row r="1515" spans="1:3" x14ac:dyDescent="0.25">
      <c r="A1515" t="s">
        <v>2058</v>
      </c>
      <c r="B1515">
        <v>0.216654838380124</v>
      </c>
      <c r="C1515">
        <v>0.60630520792501497</v>
      </c>
    </row>
    <row r="1516" spans="1:3" x14ac:dyDescent="0.25">
      <c r="A1516" t="s">
        <v>2059</v>
      </c>
      <c r="B1516">
        <v>-0.21663608771048101</v>
      </c>
      <c r="C1516">
        <v>0.60633714262661098</v>
      </c>
    </row>
    <row r="1517" spans="1:3" x14ac:dyDescent="0.25">
      <c r="A1517" t="s">
        <v>2060</v>
      </c>
      <c r="B1517">
        <v>-0.216534840712195</v>
      </c>
      <c r="C1517">
        <v>0.60650958815003397</v>
      </c>
    </row>
    <row r="1518" spans="1:3" x14ac:dyDescent="0.25">
      <c r="A1518" t="s">
        <v>2061</v>
      </c>
      <c r="B1518">
        <v>0.21649485850501299</v>
      </c>
      <c r="C1518">
        <v>0.60657769086184099</v>
      </c>
    </row>
    <row r="1519" spans="1:3" x14ac:dyDescent="0.25">
      <c r="A1519" t="s">
        <v>2062</v>
      </c>
      <c r="B1519">
        <v>-0.21649185052457401</v>
      </c>
      <c r="C1519">
        <v>0.60658281453160201</v>
      </c>
    </row>
    <row r="1520" spans="1:3" x14ac:dyDescent="0.25">
      <c r="A1520" t="s">
        <v>2063</v>
      </c>
      <c r="B1520">
        <v>0.21631485696870401</v>
      </c>
      <c r="C1520">
        <v>0.60688432269780401</v>
      </c>
    </row>
    <row r="1521" spans="1:3" x14ac:dyDescent="0.25">
      <c r="A1521" t="s">
        <v>2064</v>
      </c>
      <c r="B1521">
        <v>0.216297973297052</v>
      </c>
      <c r="C1521">
        <v>0.60691308653008602</v>
      </c>
    </row>
    <row r="1522" spans="1:3" x14ac:dyDescent="0.25">
      <c r="A1522" t="s">
        <v>2065</v>
      </c>
      <c r="B1522">
        <v>-0.21602455933378101</v>
      </c>
      <c r="C1522">
        <v>0.60737894900865597</v>
      </c>
    </row>
    <row r="1523" spans="1:3" x14ac:dyDescent="0.25">
      <c r="A1523" t="s">
        <v>2066</v>
      </c>
      <c r="B1523">
        <v>0.21568046577965799</v>
      </c>
      <c r="C1523">
        <v>0.60796540456413095</v>
      </c>
    </row>
    <row r="1524" spans="1:3" x14ac:dyDescent="0.25">
      <c r="A1524" t="s">
        <v>2067</v>
      </c>
      <c r="B1524">
        <v>0.21556847588969999</v>
      </c>
      <c r="C1524">
        <v>0.60815631383955404</v>
      </c>
    </row>
    <row r="1525" spans="1:3" x14ac:dyDescent="0.25">
      <c r="A1525" t="s">
        <v>2068</v>
      </c>
      <c r="B1525">
        <v>0.215429066008481</v>
      </c>
      <c r="C1525">
        <v>0.60839399301525798</v>
      </c>
    </row>
    <row r="1526" spans="1:3" x14ac:dyDescent="0.25">
      <c r="A1526" t="s">
        <v>2069</v>
      </c>
      <c r="B1526">
        <v>-0.21531015507481699</v>
      </c>
      <c r="C1526">
        <v>0.60859674730688795</v>
      </c>
    </row>
    <row r="1527" spans="1:3" x14ac:dyDescent="0.25">
      <c r="A1527" t="s">
        <v>2070</v>
      </c>
      <c r="B1527">
        <v>-0.21525045126293099</v>
      </c>
      <c r="C1527">
        <v>0.60869855611606705</v>
      </c>
    </row>
    <row r="1528" spans="1:3" x14ac:dyDescent="0.25">
      <c r="A1528" t="s">
        <v>2071</v>
      </c>
      <c r="B1528">
        <v>0.215100990571579</v>
      </c>
      <c r="C1528">
        <v>0.60895344522818495</v>
      </c>
    </row>
    <row r="1529" spans="1:3" x14ac:dyDescent="0.25">
      <c r="A1529" t="s">
        <v>2072</v>
      </c>
      <c r="B1529">
        <v>0.21457868657462201</v>
      </c>
      <c r="C1529">
        <v>0.60984444822505601</v>
      </c>
    </row>
    <row r="1530" spans="1:3" x14ac:dyDescent="0.25">
      <c r="A1530" t="s">
        <v>2073</v>
      </c>
      <c r="B1530">
        <v>-0.21441486522592401</v>
      </c>
      <c r="C1530">
        <v>0.61012399883464097</v>
      </c>
    </row>
    <row r="1531" spans="1:3" x14ac:dyDescent="0.25">
      <c r="A1531" t="s">
        <v>2074</v>
      </c>
      <c r="B1531">
        <v>0.21411818045803299</v>
      </c>
      <c r="C1531">
        <v>0.61063037711974699</v>
      </c>
    </row>
    <row r="1532" spans="1:3" x14ac:dyDescent="0.25">
      <c r="A1532" t="s">
        <v>2075</v>
      </c>
      <c r="B1532">
        <v>0.21382905244126801</v>
      </c>
      <c r="C1532">
        <v>0.61112398739021201</v>
      </c>
    </row>
    <row r="1533" spans="1:3" x14ac:dyDescent="0.25">
      <c r="A1533" t="s">
        <v>2076</v>
      </c>
      <c r="B1533">
        <v>-0.213774606292115</v>
      </c>
      <c r="C1533">
        <v>0.61121695423116096</v>
      </c>
    </row>
    <row r="1534" spans="1:3" x14ac:dyDescent="0.25">
      <c r="A1534" t="s">
        <v>2077</v>
      </c>
      <c r="B1534">
        <v>0.21321933752852901</v>
      </c>
      <c r="C1534">
        <v>0.612165334884616</v>
      </c>
    </row>
    <row r="1535" spans="1:3" x14ac:dyDescent="0.25">
      <c r="A1535" t="s">
        <v>2078</v>
      </c>
      <c r="B1535">
        <v>0.21305990678927</v>
      </c>
      <c r="C1535">
        <v>0.61243772431976196</v>
      </c>
    </row>
    <row r="1536" spans="1:3" x14ac:dyDescent="0.25">
      <c r="A1536" t="s">
        <v>2079</v>
      </c>
      <c r="B1536">
        <v>0.21304625785987999</v>
      </c>
      <c r="C1536">
        <v>0.61246104549046299</v>
      </c>
    </row>
    <row r="1537" spans="1:3" x14ac:dyDescent="0.25">
      <c r="A1537" t="s">
        <v>2080</v>
      </c>
      <c r="B1537">
        <v>0.213030855386691</v>
      </c>
      <c r="C1537">
        <v>0.61248736318572194</v>
      </c>
    </row>
    <row r="1538" spans="1:3" x14ac:dyDescent="0.25">
      <c r="A1538" t="s">
        <v>2081</v>
      </c>
      <c r="B1538">
        <v>-0.21268976882972501</v>
      </c>
      <c r="C1538">
        <v>0.61307025916261004</v>
      </c>
    </row>
    <row r="1539" spans="1:3" x14ac:dyDescent="0.25">
      <c r="A1539" t="s">
        <v>2082</v>
      </c>
      <c r="B1539">
        <v>0.21262001839000499</v>
      </c>
      <c r="C1539">
        <v>0.61318948021030595</v>
      </c>
    </row>
    <row r="1540" spans="1:3" x14ac:dyDescent="0.25">
      <c r="A1540" t="s">
        <v>2083</v>
      </c>
      <c r="B1540">
        <v>0.21254759182053201</v>
      </c>
      <c r="C1540">
        <v>0.613313283276121</v>
      </c>
    </row>
    <row r="1541" spans="1:3" x14ac:dyDescent="0.25">
      <c r="A1541" t="s">
        <v>2084</v>
      </c>
      <c r="B1541">
        <v>0.212510473918296</v>
      </c>
      <c r="C1541">
        <v>0.61337673422042105</v>
      </c>
    </row>
    <row r="1542" spans="1:3" x14ac:dyDescent="0.25">
      <c r="A1542" t="s">
        <v>2085</v>
      </c>
      <c r="B1542">
        <v>-0.21233209672745601</v>
      </c>
      <c r="C1542">
        <v>0.61368168913385202</v>
      </c>
    </row>
    <row r="1543" spans="1:3" x14ac:dyDescent="0.25">
      <c r="A1543" t="s">
        <v>2086</v>
      </c>
      <c r="B1543">
        <v>-0.21207520437219299</v>
      </c>
      <c r="C1543">
        <v>0.61412095914101095</v>
      </c>
    </row>
    <row r="1544" spans="1:3" x14ac:dyDescent="0.25">
      <c r="A1544" t="s">
        <v>2087</v>
      </c>
      <c r="B1544">
        <v>-0.211665720797203</v>
      </c>
      <c r="C1544">
        <v>0.61482135788080405</v>
      </c>
    </row>
    <row r="1545" spans="1:3" x14ac:dyDescent="0.25">
      <c r="A1545" t="s">
        <v>2088</v>
      </c>
      <c r="B1545">
        <v>0.21162018490433299</v>
      </c>
      <c r="C1545">
        <v>0.61489926019484398</v>
      </c>
    </row>
    <row r="1546" spans="1:3" x14ac:dyDescent="0.25">
      <c r="A1546" t="s">
        <v>2089</v>
      </c>
      <c r="B1546">
        <v>0.21112940473601199</v>
      </c>
      <c r="C1546">
        <v>0.61573908100821195</v>
      </c>
    </row>
    <row r="1547" spans="1:3" x14ac:dyDescent="0.25">
      <c r="A1547" t="s">
        <v>2090</v>
      </c>
      <c r="B1547">
        <v>0.21081964480971199</v>
      </c>
      <c r="C1547">
        <v>0.61626932842658599</v>
      </c>
    </row>
    <row r="1548" spans="1:3" x14ac:dyDescent="0.25">
      <c r="A1548" t="s">
        <v>2091</v>
      </c>
      <c r="B1548">
        <v>0.21070940316411099</v>
      </c>
      <c r="C1548">
        <v>0.61645807519751294</v>
      </c>
    </row>
    <row r="1549" spans="1:3" x14ac:dyDescent="0.25">
      <c r="A1549" t="s">
        <v>2092</v>
      </c>
      <c r="B1549">
        <v>0.210528759278792</v>
      </c>
      <c r="C1549">
        <v>0.61676739862476804</v>
      </c>
    </row>
    <row r="1550" spans="1:3" x14ac:dyDescent="0.25">
      <c r="A1550" t="s">
        <v>2093</v>
      </c>
      <c r="B1550">
        <v>-0.210400684108244</v>
      </c>
      <c r="C1550">
        <v>0.61698673646732405</v>
      </c>
    </row>
    <row r="1551" spans="1:3" x14ac:dyDescent="0.25">
      <c r="A1551" t="s">
        <v>2094</v>
      </c>
      <c r="B1551">
        <v>-0.210207675530795</v>
      </c>
      <c r="C1551">
        <v>0.61731732411652596</v>
      </c>
    </row>
    <row r="1552" spans="1:3" x14ac:dyDescent="0.25">
      <c r="A1552" t="s">
        <v>2095</v>
      </c>
      <c r="B1552">
        <v>0.21018984462996601</v>
      </c>
      <c r="C1552">
        <v>0.61734786795302798</v>
      </c>
    </row>
    <row r="1553" spans="1:3" x14ac:dyDescent="0.25">
      <c r="A1553" t="s">
        <v>2096</v>
      </c>
      <c r="B1553">
        <v>0.20994269073341701</v>
      </c>
      <c r="C1553">
        <v>0.61777128501885703</v>
      </c>
    </row>
    <row r="1554" spans="1:3" x14ac:dyDescent="0.25">
      <c r="A1554" t="s">
        <v>2097</v>
      </c>
      <c r="B1554">
        <v>-0.20991476603881401</v>
      </c>
      <c r="C1554">
        <v>0.61781913059871096</v>
      </c>
    </row>
    <row r="1555" spans="1:3" x14ac:dyDescent="0.25">
      <c r="A1555" t="s">
        <v>2098</v>
      </c>
      <c r="B1555">
        <v>-0.20965269908401701</v>
      </c>
      <c r="C1555">
        <v>0.61826820773255398</v>
      </c>
    </row>
    <row r="1556" spans="1:3" x14ac:dyDescent="0.25">
      <c r="A1556" t="s">
        <v>2099</v>
      </c>
      <c r="B1556">
        <v>-0.209602632919137</v>
      </c>
      <c r="C1556">
        <v>0.618354012709595</v>
      </c>
    </row>
    <row r="1557" spans="1:3" x14ac:dyDescent="0.25">
      <c r="A1557" t="s">
        <v>2100</v>
      </c>
      <c r="B1557">
        <v>0.20940426511912399</v>
      </c>
      <c r="C1557">
        <v>0.61869401874581398</v>
      </c>
    </row>
    <row r="1558" spans="1:3" x14ac:dyDescent="0.25">
      <c r="A1558" t="s">
        <v>2101</v>
      </c>
      <c r="B1558">
        <v>0.209003051405242</v>
      </c>
      <c r="C1558">
        <v>0.619381886954679</v>
      </c>
    </row>
    <row r="1559" spans="1:3" x14ac:dyDescent="0.25">
      <c r="A1559" t="s">
        <v>2102</v>
      </c>
      <c r="B1559">
        <v>0.208908074450012</v>
      </c>
      <c r="C1559">
        <v>0.61954475727547198</v>
      </c>
    </row>
    <row r="1560" spans="1:3" x14ac:dyDescent="0.25">
      <c r="A1560" t="s">
        <v>2103</v>
      </c>
      <c r="B1560">
        <v>-0.20875080351233399</v>
      </c>
      <c r="C1560">
        <v>0.61981448155426699</v>
      </c>
    </row>
    <row r="1561" spans="1:3" x14ac:dyDescent="0.25">
      <c r="A1561" t="s">
        <v>2104</v>
      </c>
      <c r="B1561">
        <v>0.20851706297964601</v>
      </c>
      <c r="C1561">
        <v>0.62021542185548295</v>
      </c>
    </row>
    <row r="1562" spans="1:3" x14ac:dyDescent="0.25">
      <c r="A1562" t="s">
        <v>2105</v>
      </c>
      <c r="B1562">
        <v>-0.208069500453582</v>
      </c>
      <c r="C1562">
        <v>0.62098336374273799</v>
      </c>
    </row>
    <row r="1563" spans="1:3" x14ac:dyDescent="0.25">
      <c r="A1563" t="s">
        <v>2106</v>
      </c>
      <c r="B1563">
        <v>-0.207759426683225</v>
      </c>
      <c r="C1563">
        <v>0.62151557349070796</v>
      </c>
    </row>
    <row r="1564" spans="1:3" x14ac:dyDescent="0.25">
      <c r="A1564" t="s">
        <v>2107</v>
      </c>
      <c r="B1564">
        <v>0.207563656972334</v>
      </c>
      <c r="C1564">
        <v>0.62185166590749397</v>
      </c>
    </row>
    <row r="1565" spans="1:3" x14ac:dyDescent="0.25">
      <c r="A1565" t="s">
        <v>2108</v>
      </c>
      <c r="B1565">
        <v>0.207492128340068</v>
      </c>
      <c r="C1565">
        <v>0.62197447867150102</v>
      </c>
    </row>
    <row r="1566" spans="1:3" x14ac:dyDescent="0.25">
      <c r="A1566" t="s">
        <v>2109</v>
      </c>
      <c r="B1566">
        <v>0.20715791719849899</v>
      </c>
      <c r="C1566">
        <v>0.622548411265746</v>
      </c>
    </row>
    <row r="1567" spans="1:3" x14ac:dyDescent="0.25">
      <c r="A1567" t="s">
        <v>2110</v>
      </c>
      <c r="B1567">
        <v>-0.20715648212439999</v>
      </c>
      <c r="C1567">
        <v>0.62255087604159398</v>
      </c>
    </row>
    <row r="1568" spans="1:3" x14ac:dyDescent="0.25">
      <c r="A1568" t="s">
        <v>2111</v>
      </c>
      <c r="B1568">
        <v>-0.207061865313142</v>
      </c>
      <c r="C1568">
        <v>0.622713389549993</v>
      </c>
    </row>
    <row r="1569" spans="1:3" x14ac:dyDescent="0.25">
      <c r="A1569" t="s">
        <v>2112</v>
      </c>
      <c r="B1569">
        <v>0.206777279060122</v>
      </c>
      <c r="C1569">
        <v>0.62320227409559503</v>
      </c>
    </row>
    <row r="1570" spans="1:3" x14ac:dyDescent="0.25">
      <c r="A1570" t="s">
        <v>2113</v>
      </c>
      <c r="B1570">
        <v>0.20631290370333</v>
      </c>
      <c r="C1570">
        <v>0.62400027252882695</v>
      </c>
    </row>
    <row r="1571" spans="1:3" x14ac:dyDescent="0.25">
      <c r="A1571" t="s">
        <v>2114</v>
      </c>
      <c r="B1571">
        <v>0.20598345370968299</v>
      </c>
      <c r="C1571">
        <v>0.62456660438301903</v>
      </c>
    </row>
    <row r="1572" spans="1:3" x14ac:dyDescent="0.25">
      <c r="A1572" t="s">
        <v>2115</v>
      </c>
      <c r="B1572">
        <v>-0.205660435238946</v>
      </c>
      <c r="C1572">
        <v>0.62512203619911599</v>
      </c>
    </row>
    <row r="1573" spans="1:3" x14ac:dyDescent="0.25">
      <c r="A1573" t="s">
        <v>2116</v>
      </c>
      <c r="B1573">
        <v>-0.205657433836854</v>
      </c>
      <c r="C1573">
        <v>0.62512719784755</v>
      </c>
    </row>
    <row r="1574" spans="1:3" x14ac:dyDescent="0.25">
      <c r="A1574" t="s">
        <v>2117</v>
      </c>
      <c r="B1574">
        <v>0.20555230817025699</v>
      </c>
      <c r="C1574">
        <v>0.62530799565814099</v>
      </c>
    </row>
    <row r="1575" spans="1:3" x14ac:dyDescent="0.25">
      <c r="A1575" t="s">
        <v>2118</v>
      </c>
      <c r="B1575">
        <v>-0.205540945635376</v>
      </c>
      <c r="C1575">
        <v>0.62532753821357601</v>
      </c>
    </row>
    <row r="1576" spans="1:3" x14ac:dyDescent="0.25">
      <c r="A1576" t="s">
        <v>2119</v>
      </c>
      <c r="B1576">
        <v>-0.20546197881332201</v>
      </c>
      <c r="C1576">
        <v>0.62546335943124998</v>
      </c>
    </row>
    <row r="1577" spans="1:3" x14ac:dyDescent="0.25">
      <c r="A1577" t="s">
        <v>2120</v>
      </c>
      <c r="B1577">
        <v>-0.20541574103125701</v>
      </c>
      <c r="C1577">
        <v>0.62554289168384802</v>
      </c>
    </row>
    <row r="1578" spans="1:3" x14ac:dyDescent="0.25">
      <c r="A1578" t="s">
        <v>2121</v>
      </c>
      <c r="B1578">
        <v>0.20522247853968101</v>
      </c>
      <c r="C1578">
        <v>0.62587535096941405</v>
      </c>
    </row>
    <row r="1579" spans="1:3" x14ac:dyDescent="0.25">
      <c r="A1579" t="s">
        <v>2122</v>
      </c>
      <c r="B1579">
        <v>-0.20518607640520101</v>
      </c>
      <c r="C1579">
        <v>0.62593797780854399</v>
      </c>
    </row>
    <row r="1580" spans="1:3" x14ac:dyDescent="0.25">
      <c r="A1580" t="s">
        <v>2123</v>
      </c>
      <c r="B1580">
        <v>0.205146969659394</v>
      </c>
      <c r="C1580">
        <v>0.62600525988253597</v>
      </c>
    </row>
    <row r="1581" spans="1:3" x14ac:dyDescent="0.25">
      <c r="A1581" t="s">
        <v>2124</v>
      </c>
      <c r="B1581">
        <v>-0.205064160122189</v>
      </c>
      <c r="C1581">
        <v>0.62614773883916597</v>
      </c>
    </row>
    <row r="1582" spans="1:3" x14ac:dyDescent="0.25">
      <c r="A1582" t="s">
        <v>2125</v>
      </c>
      <c r="B1582">
        <v>-0.20493475572370101</v>
      </c>
      <c r="C1582">
        <v>0.626370407379364</v>
      </c>
    </row>
    <row r="1583" spans="1:3" x14ac:dyDescent="0.25">
      <c r="A1583" t="s">
        <v>2126</v>
      </c>
      <c r="B1583">
        <v>-0.204679676642298</v>
      </c>
      <c r="C1583">
        <v>0.62680939886051101</v>
      </c>
    </row>
    <row r="1584" spans="1:3" x14ac:dyDescent="0.25">
      <c r="A1584" t="s">
        <v>2127</v>
      </c>
      <c r="B1584">
        <v>-0.204423227347933</v>
      </c>
      <c r="C1584">
        <v>0.62725084494970995</v>
      </c>
    </row>
    <row r="1585" spans="1:3" x14ac:dyDescent="0.25">
      <c r="A1585" t="s">
        <v>2128</v>
      </c>
      <c r="B1585">
        <v>-0.20432664117646701</v>
      </c>
      <c r="C1585">
        <v>0.62741713128162602</v>
      </c>
    </row>
    <row r="1586" spans="1:3" x14ac:dyDescent="0.25">
      <c r="A1586" t="s">
        <v>2129</v>
      </c>
      <c r="B1586">
        <v>-0.20424517533987799</v>
      </c>
      <c r="C1586">
        <v>0.62755739653515596</v>
      </c>
    </row>
    <row r="1587" spans="1:3" x14ac:dyDescent="0.25">
      <c r="A1587" t="s">
        <v>2130</v>
      </c>
      <c r="B1587">
        <v>0.204083399663232</v>
      </c>
      <c r="C1587">
        <v>0.62783596556322296</v>
      </c>
    </row>
    <row r="1588" spans="1:3" x14ac:dyDescent="0.25">
      <c r="A1588" t="s">
        <v>2131</v>
      </c>
      <c r="B1588">
        <v>0.20374188351171199</v>
      </c>
      <c r="C1588">
        <v>0.62842416406833401</v>
      </c>
    </row>
    <row r="1589" spans="1:3" x14ac:dyDescent="0.25">
      <c r="A1589" t="s">
        <v>2132</v>
      </c>
      <c r="B1589">
        <v>0.20371874415379099</v>
      </c>
      <c r="C1589">
        <v>0.628464023521486</v>
      </c>
    </row>
    <row r="1590" spans="1:3" x14ac:dyDescent="0.25">
      <c r="A1590" t="s">
        <v>2133</v>
      </c>
      <c r="B1590">
        <v>-0.203711051278922</v>
      </c>
      <c r="C1590">
        <v>0.62847727530683695</v>
      </c>
    </row>
    <row r="1591" spans="1:3" x14ac:dyDescent="0.25">
      <c r="A1591" t="s">
        <v>2134</v>
      </c>
      <c r="B1591">
        <v>0.20362084360477201</v>
      </c>
      <c r="C1591">
        <v>0.62863267397052902</v>
      </c>
    </row>
    <row r="1592" spans="1:3" x14ac:dyDescent="0.25">
      <c r="A1592" t="s">
        <v>2135</v>
      </c>
      <c r="B1592">
        <v>-0.203539732955201</v>
      </c>
      <c r="C1592">
        <v>0.62877241157210095</v>
      </c>
    </row>
    <row r="1593" spans="1:3" x14ac:dyDescent="0.25">
      <c r="A1593" t="s">
        <v>2136</v>
      </c>
      <c r="B1593">
        <v>-0.2033316807553</v>
      </c>
      <c r="C1593">
        <v>0.62913088835825004</v>
      </c>
    </row>
    <row r="1594" spans="1:3" x14ac:dyDescent="0.25">
      <c r="A1594" t="s">
        <v>2137</v>
      </c>
      <c r="B1594">
        <v>0.20327385530306499</v>
      </c>
      <c r="C1594">
        <v>0.62923053364419701</v>
      </c>
    </row>
    <row r="1595" spans="1:3" x14ac:dyDescent="0.25">
      <c r="A1595" t="s">
        <v>2138</v>
      </c>
      <c r="B1595">
        <v>0.20322436302642</v>
      </c>
      <c r="C1595">
        <v>0.62931582301622702</v>
      </c>
    </row>
    <row r="1596" spans="1:3" x14ac:dyDescent="0.25">
      <c r="A1596" t="s">
        <v>2139</v>
      </c>
      <c r="B1596">
        <v>0.203050773444686</v>
      </c>
      <c r="C1596">
        <v>0.62961499588603498</v>
      </c>
    </row>
    <row r="1597" spans="1:3" x14ac:dyDescent="0.25">
      <c r="A1597" t="s">
        <v>2140</v>
      </c>
      <c r="B1597">
        <v>0.20296861647652401</v>
      </c>
      <c r="C1597">
        <v>0.62975660460930505</v>
      </c>
    </row>
    <row r="1598" spans="1:3" x14ac:dyDescent="0.25">
      <c r="A1598" t="s">
        <v>2141</v>
      </c>
      <c r="B1598">
        <v>0.202792688306038</v>
      </c>
      <c r="C1598">
        <v>0.63005987390055995</v>
      </c>
    </row>
    <row r="1599" spans="1:3" x14ac:dyDescent="0.25">
      <c r="A1599" t="s">
        <v>2142</v>
      </c>
      <c r="B1599">
        <v>0.20264500375556699</v>
      </c>
      <c r="C1599">
        <v>0.63031449099930204</v>
      </c>
    </row>
    <row r="1600" spans="1:3" x14ac:dyDescent="0.25">
      <c r="A1600" t="s">
        <v>2143</v>
      </c>
      <c r="B1600">
        <v>-0.20263149593971999</v>
      </c>
      <c r="C1600">
        <v>0.63033778087792403</v>
      </c>
    </row>
    <row r="1601" spans="1:3" x14ac:dyDescent="0.25">
      <c r="A1601" t="s">
        <v>2144</v>
      </c>
      <c r="B1601">
        <v>0.20254746964471201</v>
      </c>
      <c r="C1601">
        <v>0.63048266313651802</v>
      </c>
    </row>
    <row r="1602" spans="1:3" x14ac:dyDescent="0.25">
      <c r="A1602" t="s">
        <v>2145</v>
      </c>
      <c r="B1602">
        <v>0.20246449700098099</v>
      </c>
      <c r="C1602">
        <v>0.63062573873077299</v>
      </c>
    </row>
    <row r="1603" spans="1:3" x14ac:dyDescent="0.25">
      <c r="A1603" t="s">
        <v>2146</v>
      </c>
      <c r="B1603">
        <v>0.20242817804104299</v>
      </c>
      <c r="C1603">
        <v>0.63068836923532001</v>
      </c>
    </row>
    <row r="1604" spans="1:3" x14ac:dyDescent="0.25">
      <c r="A1604" t="s">
        <v>2147</v>
      </c>
      <c r="B1604">
        <v>-0.20221945089238799</v>
      </c>
      <c r="C1604">
        <v>0.63104834756788597</v>
      </c>
    </row>
    <row r="1605" spans="1:3" x14ac:dyDescent="0.25">
      <c r="A1605" t="s">
        <v>2148</v>
      </c>
      <c r="B1605">
        <v>-0.20204346160457801</v>
      </c>
      <c r="C1605">
        <v>0.63135191425642301</v>
      </c>
    </row>
    <row r="1606" spans="1:3" x14ac:dyDescent="0.25">
      <c r="A1606" t="s">
        <v>2149</v>
      </c>
      <c r="B1606">
        <v>-0.201847912836493</v>
      </c>
      <c r="C1606">
        <v>0.63168927219833104</v>
      </c>
    </row>
    <row r="1607" spans="1:3" x14ac:dyDescent="0.25">
      <c r="A1607" t="s">
        <v>2150</v>
      </c>
      <c r="B1607">
        <v>-0.20173411804574201</v>
      </c>
      <c r="C1607">
        <v>0.63188561490890305</v>
      </c>
    </row>
    <row r="1608" spans="1:3" x14ac:dyDescent="0.25">
      <c r="A1608" t="s">
        <v>2151</v>
      </c>
      <c r="B1608">
        <v>-0.20147888091654301</v>
      </c>
      <c r="C1608">
        <v>0.63232607203621505</v>
      </c>
    </row>
    <row r="1609" spans="1:3" x14ac:dyDescent="0.25">
      <c r="A1609" t="s">
        <v>2152</v>
      </c>
      <c r="B1609">
        <v>-0.201449263297037</v>
      </c>
      <c r="C1609">
        <v>0.63237718863159498</v>
      </c>
    </row>
    <row r="1610" spans="1:3" x14ac:dyDescent="0.25">
      <c r="A1610" t="s">
        <v>2153</v>
      </c>
      <c r="B1610">
        <v>0.201380884291217</v>
      </c>
      <c r="C1610">
        <v>0.63249520776567603</v>
      </c>
    </row>
    <row r="1611" spans="1:3" x14ac:dyDescent="0.25">
      <c r="A1611" t="s">
        <v>2154</v>
      </c>
      <c r="B1611">
        <v>-0.201266510281014</v>
      </c>
      <c r="C1611">
        <v>0.63269262738290899</v>
      </c>
    </row>
    <row r="1612" spans="1:3" x14ac:dyDescent="0.25">
      <c r="A1612" t="s">
        <v>2155</v>
      </c>
      <c r="B1612">
        <v>-0.20116500777184201</v>
      </c>
      <c r="C1612">
        <v>0.63286784552392195</v>
      </c>
    </row>
    <row r="1613" spans="1:3" x14ac:dyDescent="0.25">
      <c r="A1613" t="s">
        <v>2156</v>
      </c>
      <c r="B1613">
        <v>-0.201048633331259</v>
      </c>
      <c r="C1613">
        <v>0.63306875460649303</v>
      </c>
    </row>
    <row r="1614" spans="1:3" x14ac:dyDescent="0.25">
      <c r="A1614" t="s">
        <v>2157</v>
      </c>
      <c r="B1614">
        <v>-0.20088450859902601</v>
      </c>
      <c r="C1614">
        <v>0.63335213319778505</v>
      </c>
    </row>
    <row r="1615" spans="1:3" x14ac:dyDescent="0.25">
      <c r="A1615" t="s">
        <v>2158</v>
      </c>
      <c r="B1615">
        <v>-0.20087274564096499</v>
      </c>
      <c r="C1615">
        <v>0.63337244467659304</v>
      </c>
    </row>
    <row r="1616" spans="1:3" x14ac:dyDescent="0.25">
      <c r="A1616" t="s">
        <v>2159</v>
      </c>
      <c r="B1616">
        <v>-0.200857341739101</v>
      </c>
      <c r="C1616">
        <v>0.63339904339292097</v>
      </c>
    </row>
    <row r="1617" spans="1:3" x14ac:dyDescent="0.25">
      <c r="A1617" t="s">
        <v>2160</v>
      </c>
      <c r="B1617">
        <v>0.20064130943394001</v>
      </c>
      <c r="C1617">
        <v>0.63377211370822795</v>
      </c>
    </row>
    <row r="1618" spans="1:3" x14ac:dyDescent="0.25">
      <c r="A1618" t="s">
        <v>2161</v>
      </c>
      <c r="B1618">
        <v>-0.20054610282749</v>
      </c>
      <c r="C1618">
        <v>0.63393654921758602</v>
      </c>
    </row>
    <row r="1619" spans="1:3" x14ac:dyDescent="0.25">
      <c r="A1619" t="s">
        <v>2162</v>
      </c>
      <c r="B1619">
        <v>0.20030518081156301</v>
      </c>
      <c r="C1619">
        <v>0.63435271464631504</v>
      </c>
    </row>
    <row r="1620" spans="1:3" x14ac:dyDescent="0.25">
      <c r="A1620" t="s">
        <v>2163</v>
      </c>
      <c r="B1620">
        <v>-0.20030393578731301</v>
      </c>
      <c r="C1620">
        <v>0.63435486550181697</v>
      </c>
    </row>
    <row r="1621" spans="1:3" x14ac:dyDescent="0.25">
      <c r="A1621" t="s">
        <v>2164</v>
      </c>
      <c r="B1621">
        <v>-0.20005109950790201</v>
      </c>
      <c r="C1621">
        <v>0.63479170193052503</v>
      </c>
    </row>
    <row r="1622" spans="1:3" x14ac:dyDescent="0.25">
      <c r="A1622" t="s">
        <v>2165</v>
      </c>
      <c r="B1622">
        <v>-0.19989781677187499</v>
      </c>
      <c r="C1622">
        <v>0.63505658013484101</v>
      </c>
    </row>
    <row r="1623" spans="1:3" x14ac:dyDescent="0.25">
      <c r="A1623" t="s">
        <v>2166</v>
      </c>
      <c r="B1623">
        <v>0.19966052897693301</v>
      </c>
      <c r="C1623">
        <v>0.63546668885803403</v>
      </c>
    </row>
    <row r="1624" spans="1:3" x14ac:dyDescent="0.25">
      <c r="A1624" t="s">
        <v>2167</v>
      </c>
      <c r="B1624">
        <v>0.19947800702916699</v>
      </c>
      <c r="C1624">
        <v>0.63578219988031204</v>
      </c>
    </row>
    <row r="1625" spans="1:3" x14ac:dyDescent="0.25">
      <c r="A1625" t="s">
        <v>2168</v>
      </c>
      <c r="B1625">
        <v>-0.199147892730385</v>
      </c>
      <c r="C1625">
        <v>0.63635296346361703</v>
      </c>
    </row>
    <row r="1626" spans="1:3" x14ac:dyDescent="0.25">
      <c r="A1626" t="s">
        <v>2169</v>
      </c>
      <c r="B1626">
        <v>-0.199144143269149</v>
      </c>
      <c r="C1626">
        <v>0.63635944713444603</v>
      </c>
    </row>
    <row r="1627" spans="1:3" x14ac:dyDescent="0.25">
      <c r="A1627" t="s">
        <v>2170</v>
      </c>
      <c r="B1627">
        <v>-0.19897402411825199</v>
      </c>
      <c r="C1627">
        <v>0.63665364302636496</v>
      </c>
    </row>
    <row r="1628" spans="1:3" x14ac:dyDescent="0.25">
      <c r="A1628" t="s">
        <v>2171</v>
      </c>
      <c r="B1628">
        <v>0.19896084702621</v>
      </c>
      <c r="C1628">
        <v>0.63667643258795104</v>
      </c>
    </row>
    <row r="1629" spans="1:3" x14ac:dyDescent="0.25">
      <c r="A1629" t="s">
        <v>2172</v>
      </c>
      <c r="B1629">
        <v>-0.198772056868569</v>
      </c>
      <c r="C1629">
        <v>0.63700296934147804</v>
      </c>
    </row>
    <row r="1630" spans="1:3" x14ac:dyDescent="0.25">
      <c r="A1630" t="s">
        <v>2173</v>
      </c>
      <c r="B1630">
        <v>-0.19848183164556801</v>
      </c>
      <c r="C1630">
        <v>0.63750505054673801</v>
      </c>
    </row>
    <row r="1631" spans="1:3" x14ac:dyDescent="0.25">
      <c r="A1631" t="s">
        <v>2174</v>
      </c>
      <c r="B1631">
        <v>-0.19826454991779299</v>
      </c>
      <c r="C1631">
        <v>0.63788102047580097</v>
      </c>
    </row>
    <row r="1632" spans="1:3" x14ac:dyDescent="0.25">
      <c r="A1632" t="s">
        <v>2175</v>
      </c>
      <c r="B1632">
        <v>0.19812967187215999</v>
      </c>
      <c r="C1632">
        <v>0.63811443845507498</v>
      </c>
    </row>
    <row r="1633" spans="1:3" x14ac:dyDescent="0.25">
      <c r="A1633" t="s">
        <v>2176</v>
      </c>
      <c r="B1633">
        <v>0.19734795434728</v>
      </c>
      <c r="C1633">
        <v>0.63946777836059099</v>
      </c>
    </row>
    <row r="1634" spans="1:3" x14ac:dyDescent="0.25">
      <c r="A1634" t="s">
        <v>2177</v>
      </c>
      <c r="B1634">
        <v>0.19726419290677899</v>
      </c>
      <c r="C1634">
        <v>0.63961284105307403</v>
      </c>
    </row>
    <row r="1635" spans="1:3" x14ac:dyDescent="0.25">
      <c r="A1635" t="s">
        <v>2178</v>
      </c>
      <c r="B1635">
        <v>0.19709221224203899</v>
      </c>
      <c r="C1635">
        <v>0.63991071793975496</v>
      </c>
    </row>
    <row r="1636" spans="1:3" x14ac:dyDescent="0.25">
      <c r="A1636" t="s">
        <v>2179</v>
      </c>
      <c r="B1636">
        <v>-0.19703086202324699</v>
      </c>
      <c r="C1636">
        <v>0.64001698896380799</v>
      </c>
    </row>
    <row r="1637" spans="1:3" x14ac:dyDescent="0.25">
      <c r="A1637" t="s">
        <v>2180</v>
      </c>
      <c r="B1637">
        <v>-0.19700689075632</v>
      </c>
      <c r="C1637">
        <v>0.64005851351337695</v>
      </c>
    </row>
    <row r="1638" spans="1:3" x14ac:dyDescent="0.25">
      <c r="A1638" t="s">
        <v>2181</v>
      </c>
      <c r="B1638">
        <v>-0.19673819279322299</v>
      </c>
      <c r="C1638">
        <v>0.64052402499511196</v>
      </c>
    </row>
    <row r="1639" spans="1:3" x14ac:dyDescent="0.25">
      <c r="A1639" t="s">
        <v>2182</v>
      </c>
      <c r="B1639">
        <v>0.196616390434491</v>
      </c>
      <c r="C1639">
        <v>0.64073507781392303</v>
      </c>
    </row>
    <row r="1640" spans="1:3" x14ac:dyDescent="0.25">
      <c r="A1640" t="s">
        <v>2183</v>
      </c>
      <c r="B1640">
        <v>0.19629855714425601</v>
      </c>
      <c r="C1640">
        <v>0.64128590189011903</v>
      </c>
    </row>
    <row r="1641" spans="1:3" x14ac:dyDescent="0.25">
      <c r="A1641" t="s">
        <v>2184</v>
      </c>
      <c r="B1641">
        <v>-0.196194714007769</v>
      </c>
      <c r="C1641">
        <v>0.64146589924987296</v>
      </c>
    </row>
    <row r="1642" spans="1:3" x14ac:dyDescent="0.25">
      <c r="A1642" t="s">
        <v>2185</v>
      </c>
      <c r="B1642">
        <v>0.196178888038849</v>
      </c>
      <c r="C1642">
        <v>0.64149333266396802</v>
      </c>
    </row>
    <row r="1643" spans="1:3" x14ac:dyDescent="0.25">
      <c r="A1643" t="s">
        <v>2186</v>
      </c>
      <c r="B1643">
        <v>-0.19581865802221601</v>
      </c>
      <c r="C1643">
        <v>0.64211786661489301</v>
      </c>
    </row>
    <row r="1644" spans="1:3" x14ac:dyDescent="0.25">
      <c r="A1644" t="s">
        <v>2187</v>
      </c>
      <c r="B1644">
        <v>0.19577595798799999</v>
      </c>
      <c r="C1644">
        <v>0.642191908195756</v>
      </c>
    </row>
    <row r="1645" spans="1:3" x14ac:dyDescent="0.25">
      <c r="A1645" t="s">
        <v>2188</v>
      </c>
      <c r="B1645">
        <v>0.19572669361349901</v>
      </c>
      <c r="C1645">
        <v>0.64227733549851096</v>
      </c>
    </row>
    <row r="1646" spans="1:3" x14ac:dyDescent="0.25">
      <c r="A1646" t="s">
        <v>2189</v>
      </c>
      <c r="B1646">
        <v>0.195572556351154</v>
      </c>
      <c r="C1646">
        <v>0.64254464064030103</v>
      </c>
    </row>
    <row r="1647" spans="1:3" x14ac:dyDescent="0.25">
      <c r="A1647" t="s">
        <v>2190</v>
      </c>
      <c r="B1647">
        <v>0.19551818209287899</v>
      </c>
      <c r="C1647">
        <v>0.64263894458355597</v>
      </c>
    </row>
    <row r="1648" spans="1:3" x14ac:dyDescent="0.25">
      <c r="A1648" t="s">
        <v>2191</v>
      </c>
      <c r="B1648">
        <v>0.19512102693626299</v>
      </c>
      <c r="C1648">
        <v>0.64332787663994095</v>
      </c>
    </row>
    <row r="1649" spans="1:3" x14ac:dyDescent="0.25">
      <c r="A1649" t="s">
        <v>2192</v>
      </c>
      <c r="B1649">
        <v>-0.19510840036042701</v>
      </c>
      <c r="C1649">
        <v>0.64334978319193903</v>
      </c>
    </row>
    <row r="1650" spans="1:3" x14ac:dyDescent="0.25">
      <c r="A1650" t="s">
        <v>2193</v>
      </c>
      <c r="B1650">
        <v>0.195036379267577</v>
      </c>
      <c r="C1650">
        <v>0.64347474090079204</v>
      </c>
    </row>
    <row r="1651" spans="1:3" x14ac:dyDescent="0.25">
      <c r="A1651" t="s">
        <v>2194</v>
      </c>
      <c r="B1651">
        <v>-0.19490262951630899</v>
      </c>
      <c r="C1651">
        <v>0.64370681814722797</v>
      </c>
    </row>
    <row r="1652" spans="1:3" x14ac:dyDescent="0.25">
      <c r="A1652" t="s">
        <v>2195</v>
      </c>
      <c r="B1652">
        <v>0.194894399961068</v>
      </c>
      <c r="C1652">
        <v>0.64372109856573101</v>
      </c>
    </row>
    <row r="1653" spans="1:3" x14ac:dyDescent="0.25">
      <c r="A1653" t="s">
        <v>2196</v>
      </c>
      <c r="B1653">
        <v>-0.19485015833083</v>
      </c>
      <c r="C1653">
        <v>0.64379787093165597</v>
      </c>
    </row>
    <row r="1654" spans="1:3" x14ac:dyDescent="0.25">
      <c r="A1654" t="s">
        <v>2197</v>
      </c>
      <c r="B1654">
        <v>0.19470904156553101</v>
      </c>
      <c r="C1654">
        <v>0.64404276880806599</v>
      </c>
    </row>
    <row r="1655" spans="1:3" x14ac:dyDescent="0.25">
      <c r="A1655" t="s">
        <v>2198</v>
      </c>
      <c r="B1655">
        <v>-0.194630411039561</v>
      </c>
      <c r="C1655">
        <v>0.64417923850274905</v>
      </c>
    </row>
    <row r="1656" spans="1:3" x14ac:dyDescent="0.25">
      <c r="A1656" t="s">
        <v>2199</v>
      </c>
      <c r="B1656">
        <v>0.19447489726297601</v>
      </c>
      <c r="C1656">
        <v>0.64444917091959797</v>
      </c>
    </row>
    <row r="1657" spans="1:3" x14ac:dyDescent="0.25">
      <c r="A1657" t="s">
        <v>2200</v>
      </c>
      <c r="B1657">
        <v>0.19430906784992799</v>
      </c>
      <c r="C1657">
        <v>0.64473704605289595</v>
      </c>
    </row>
    <row r="1658" spans="1:3" x14ac:dyDescent="0.25">
      <c r="A1658" t="s">
        <v>2201</v>
      </c>
      <c r="B1658">
        <v>-0.19405173498509201</v>
      </c>
      <c r="C1658">
        <v>0.64518384490918701</v>
      </c>
    </row>
    <row r="1659" spans="1:3" x14ac:dyDescent="0.25">
      <c r="A1659" t="s">
        <v>2202</v>
      </c>
      <c r="B1659">
        <v>0.19374636705140999</v>
      </c>
      <c r="C1659">
        <v>0.64571416584798402</v>
      </c>
    </row>
    <row r="1660" spans="1:3" x14ac:dyDescent="0.25">
      <c r="A1660" t="s">
        <v>2203</v>
      </c>
      <c r="B1660">
        <v>0.19372655366477601</v>
      </c>
      <c r="C1660">
        <v>0.64574857951447495</v>
      </c>
    </row>
    <row r="1661" spans="1:3" x14ac:dyDescent="0.25">
      <c r="A1661" t="s">
        <v>2204</v>
      </c>
      <c r="B1661">
        <v>-0.193663052358959</v>
      </c>
      <c r="C1661">
        <v>0.64585887797529695</v>
      </c>
    </row>
    <row r="1662" spans="1:3" x14ac:dyDescent="0.25">
      <c r="A1662" t="s">
        <v>2205</v>
      </c>
      <c r="B1662">
        <v>0.19363723952377701</v>
      </c>
      <c r="C1662">
        <v>0.64590371513718503</v>
      </c>
    </row>
    <row r="1663" spans="1:3" x14ac:dyDescent="0.25">
      <c r="A1663" t="s">
        <v>2206</v>
      </c>
      <c r="B1663">
        <v>-0.193556432718583</v>
      </c>
      <c r="C1663">
        <v>0.64604408341522201</v>
      </c>
    </row>
    <row r="1664" spans="1:3" x14ac:dyDescent="0.25">
      <c r="A1664" t="s">
        <v>2207</v>
      </c>
      <c r="B1664">
        <v>-0.19313089844419501</v>
      </c>
      <c r="C1664">
        <v>0.646783423012664</v>
      </c>
    </row>
    <row r="1665" spans="1:3" x14ac:dyDescent="0.25">
      <c r="A1665" t="s">
        <v>2208</v>
      </c>
      <c r="B1665">
        <v>-0.193130141147353</v>
      </c>
      <c r="C1665">
        <v>0.64678473899453104</v>
      </c>
    </row>
    <row r="1666" spans="1:3" x14ac:dyDescent="0.25">
      <c r="A1666" t="s">
        <v>2209</v>
      </c>
      <c r="B1666">
        <v>0.19295920456433399</v>
      </c>
      <c r="C1666">
        <v>0.64708180207889299</v>
      </c>
    </row>
    <row r="1667" spans="1:3" x14ac:dyDescent="0.25">
      <c r="A1667" t="s">
        <v>2210</v>
      </c>
      <c r="B1667">
        <v>-0.19270102871004</v>
      </c>
      <c r="C1667">
        <v>0.64753055158162598</v>
      </c>
    </row>
    <row r="1668" spans="1:3" x14ac:dyDescent="0.25">
      <c r="A1668" t="s">
        <v>2211</v>
      </c>
      <c r="B1668">
        <v>0.192537661307813</v>
      </c>
      <c r="C1668">
        <v>0.64781455727834503</v>
      </c>
    </row>
    <row r="1669" spans="1:3" x14ac:dyDescent="0.25">
      <c r="A1669" t="s">
        <v>2212</v>
      </c>
      <c r="B1669">
        <v>0.192537661307813</v>
      </c>
      <c r="C1669">
        <v>0.64781455727834503</v>
      </c>
    </row>
    <row r="1670" spans="1:3" x14ac:dyDescent="0.25">
      <c r="A1670" t="s">
        <v>2213</v>
      </c>
      <c r="B1670">
        <v>0.19235152094448399</v>
      </c>
      <c r="C1670">
        <v>0.64813819780821302</v>
      </c>
    </row>
    <row r="1671" spans="1:3" x14ac:dyDescent="0.25">
      <c r="A1671" t="s">
        <v>2214</v>
      </c>
      <c r="B1671">
        <v>0.192145887228104</v>
      </c>
      <c r="C1671">
        <v>0.64849578720993295</v>
      </c>
    </row>
    <row r="1672" spans="1:3" x14ac:dyDescent="0.25">
      <c r="A1672" t="s">
        <v>2215</v>
      </c>
      <c r="B1672">
        <v>-0.191987885299781</v>
      </c>
      <c r="C1672">
        <v>0.64877058657354902</v>
      </c>
    </row>
    <row r="1673" spans="1:3" x14ac:dyDescent="0.25">
      <c r="A1673" t="s">
        <v>2216</v>
      </c>
      <c r="B1673">
        <v>0.191915355431546</v>
      </c>
      <c r="C1673">
        <v>0.64889674322246005</v>
      </c>
    </row>
    <row r="1674" spans="1:3" x14ac:dyDescent="0.25">
      <c r="A1674" t="s">
        <v>2217</v>
      </c>
      <c r="B1674">
        <v>-0.19184279955835801</v>
      </c>
      <c r="C1674">
        <v>0.64902295240067398</v>
      </c>
    </row>
    <row r="1675" spans="1:3" x14ac:dyDescent="0.25">
      <c r="A1675" t="s">
        <v>2218</v>
      </c>
      <c r="B1675">
        <v>-0.191838772108466</v>
      </c>
      <c r="C1675">
        <v>0.64902995826563803</v>
      </c>
    </row>
    <row r="1676" spans="1:3" x14ac:dyDescent="0.25">
      <c r="A1676" t="s">
        <v>2219</v>
      </c>
      <c r="B1676">
        <v>-0.19165650222634401</v>
      </c>
      <c r="C1676">
        <v>0.64934704549215405</v>
      </c>
    </row>
    <row r="1677" spans="1:3" x14ac:dyDescent="0.25">
      <c r="A1677" t="s">
        <v>2220</v>
      </c>
      <c r="B1677">
        <v>0.191602272921504</v>
      </c>
      <c r="C1677">
        <v>0.64944139480746599</v>
      </c>
    </row>
    <row r="1678" spans="1:3" x14ac:dyDescent="0.25">
      <c r="A1678" t="s">
        <v>2221</v>
      </c>
      <c r="B1678">
        <v>-0.19159010198770099</v>
      </c>
      <c r="C1678">
        <v>0.64946257062024004</v>
      </c>
    </row>
    <row r="1679" spans="1:3" x14ac:dyDescent="0.25">
      <c r="A1679" t="s">
        <v>2222</v>
      </c>
      <c r="B1679">
        <v>0.19129055756973901</v>
      </c>
      <c r="C1679">
        <v>0.64998380282517199</v>
      </c>
    </row>
    <row r="1680" spans="1:3" x14ac:dyDescent="0.25">
      <c r="A1680" t="s">
        <v>2223</v>
      </c>
      <c r="B1680">
        <v>-0.19102908250761499</v>
      </c>
      <c r="C1680">
        <v>0.65043889256823395</v>
      </c>
    </row>
    <row r="1681" spans="1:3" x14ac:dyDescent="0.25">
      <c r="A1681" t="s">
        <v>2224</v>
      </c>
      <c r="B1681">
        <v>-0.19102192256749501</v>
      </c>
      <c r="C1681">
        <v>0.65045135556394895</v>
      </c>
    </row>
    <row r="1682" spans="1:3" x14ac:dyDescent="0.25">
      <c r="A1682" t="s">
        <v>2225</v>
      </c>
      <c r="B1682">
        <v>-0.19097805332117701</v>
      </c>
      <c r="C1682">
        <v>0.650527718394044</v>
      </c>
    </row>
    <row r="1683" spans="1:3" x14ac:dyDescent="0.25">
      <c r="A1683" t="s">
        <v>2226</v>
      </c>
      <c r="B1683">
        <v>0.190666952892766</v>
      </c>
      <c r="C1683">
        <v>0.65106932447729104</v>
      </c>
    </row>
    <row r="1684" spans="1:3" x14ac:dyDescent="0.25">
      <c r="A1684" t="s">
        <v>2227</v>
      </c>
      <c r="B1684">
        <v>-0.19043545469833301</v>
      </c>
      <c r="C1684">
        <v>0.651472434685747</v>
      </c>
    </row>
    <row r="1685" spans="1:3" x14ac:dyDescent="0.25">
      <c r="A1685" t="s">
        <v>2228</v>
      </c>
      <c r="B1685">
        <v>0.19026542485660899</v>
      </c>
      <c r="C1685">
        <v>0.65176855640535303</v>
      </c>
    </row>
    <row r="1686" spans="1:3" x14ac:dyDescent="0.25">
      <c r="A1686" t="s">
        <v>2229</v>
      </c>
      <c r="B1686">
        <v>0.18949388220431901</v>
      </c>
      <c r="C1686">
        <v>0.65311276394356899</v>
      </c>
    </row>
    <row r="1687" spans="1:3" x14ac:dyDescent="0.25">
      <c r="A1687" t="s">
        <v>2230</v>
      </c>
      <c r="B1687">
        <v>-0.188920977292205</v>
      </c>
      <c r="C1687">
        <v>0.65411142598661798</v>
      </c>
    </row>
    <row r="1688" spans="1:3" x14ac:dyDescent="0.25">
      <c r="A1688" t="s">
        <v>2231</v>
      </c>
      <c r="B1688">
        <v>-0.18882404605306399</v>
      </c>
      <c r="C1688">
        <v>0.65428043654882495</v>
      </c>
    </row>
    <row r="1689" spans="1:3" x14ac:dyDescent="0.25">
      <c r="A1689" t="s">
        <v>2232</v>
      </c>
      <c r="B1689">
        <v>0.188819072117796</v>
      </c>
      <c r="C1689">
        <v>0.65428910951285202</v>
      </c>
    </row>
    <row r="1690" spans="1:3" x14ac:dyDescent="0.25">
      <c r="A1690" t="s">
        <v>2233</v>
      </c>
      <c r="B1690">
        <v>0.188776792245648</v>
      </c>
      <c r="C1690">
        <v>0.65436283355137403</v>
      </c>
    </row>
    <row r="1691" spans="1:3" x14ac:dyDescent="0.25">
      <c r="A1691" t="s">
        <v>2234</v>
      </c>
      <c r="B1691">
        <v>-0.188644936465164</v>
      </c>
      <c r="C1691">
        <v>0.65459276809907996</v>
      </c>
    </row>
    <row r="1692" spans="1:3" x14ac:dyDescent="0.25">
      <c r="A1692" t="s">
        <v>2235</v>
      </c>
      <c r="B1692">
        <v>0.18817001761435001</v>
      </c>
      <c r="C1692">
        <v>0.65542114406573204</v>
      </c>
    </row>
    <row r="1693" spans="1:3" x14ac:dyDescent="0.25">
      <c r="A1693" t="s">
        <v>2236</v>
      </c>
      <c r="B1693">
        <v>-0.18805763929729699</v>
      </c>
      <c r="C1693">
        <v>0.65561720460152295</v>
      </c>
    </row>
    <row r="1694" spans="1:3" x14ac:dyDescent="0.25">
      <c r="A1694" t="s">
        <v>2237</v>
      </c>
      <c r="B1694">
        <v>-0.187678000812594</v>
      </c>
      <c r="C1694">
        <v>0.65627966689899597</v>
      </c>
    </row>
    <row r="1695" spans="1:3" x14ac:dyDescent="0.25">
      <c r="A1695" t="s">
        <v>2238</v>
      </c>
      <c r="B1695">
        <v>0.18766771394937901</v>
      </c>
      <c r="C1695">
        <v>0.65629762001467795</v>
      </c>
    </row>
    <row r="1696" spans="1:3" x14ac:dyDescent="0.25">
      <c r="A1696" t="s">
        <v>2239</v>
      </c>
      <c r="B1696">
        <v>-0.18731758632631801</v>
      </c>
      <c r="C1696">
        <v>0.65690876477979399</v>
      </c>
    </row>
    <row r="1697" spans="1:3" x14ac:dyDescent="0.25">
      <c r="A1697" t="s">
        <v>2240</v>
      </c>
      <c r="B1697">
        <v>-0.187260427292329</v>
      </c>
      <c r="C1697">
        <v>0.65700855117045498</v>
      </c>
    </row>
    <row r="1698" spans="1:3" x14ac:dyDescent="0.25">
      <c r="A1698" t="s">
        <v>2241</v>
      </c>
      <c r="B1698">
        <v>-0.18715200135460899</v>
      </c>
      <c r="C1698">
        <v>0.65719784982600304</v>
      </c>
    </row>
    <row r="1699" spans="1:3" x14ac:dyDescent="0.25">
      <c r="A1699" t="s">
        <v>2242</v>
      </c>
      <c r="B1699">
        <v>0.186874516527547</v>
      </c>
      <c r="C1699">
        <v>0.65768237748453595</v>
      </c>
    </row>
    <row r="1700" spans="1:3" x14ac:dyDescent="0.25">
      <c r="A1700" t="s">
        <v>2243</v>
      </c>
      <c r="B1700">
        <v>0.18686822761337399</v>
      </c>
      <c r="C1700">
        <v>0.657693360023484</v>
      </c>
    </row>
    <row r="1701" spans="1:3" x14ac:dyDescent="0.25">
      <c r="A1701" t="s">
        <v>2244</v>
      </c>
      <c r="B1701">
        <v>-0.18685672207564899</v>
      </c>
      <c r="C1701">
        <v>0.65771345266324499</v>
      </c>
    </row>
    <row r="1702" spans="1:3" x14ac:dyDescent="0.25">
      <c r="A1702" t="s">
        <v>2245</v>
      </c>
      <c r="B1702">
        <v>-0.1867155467412</v>
      </c>
      <c r="C1702">
        <v>0.65796000809408595</v>
      </c>
    </row>
    <row r="1703" spans="1:3" x14ac:dyDescent="0.25">
      <c r="A1703" t="s">
        <v>2246</v>
      </c>
      <c r="B1703">
        <v>0.18661765147689399</v>
      </c>
      <c r="C1703">
        <v>0.65813099293439703</v>
      </c>
    </row>
    <row r="1704" spans="1:3" x14ac:dyDescent="0.25">
      <c r="A1704" t="s">
        <v>2247</v>
      </c>
      <c r="B1704">
        <v>-0.186260428478907</v>
      </c>
      <c r="C1704">
        <v>0.65875503193400697</v>
      </c>
    </row>
    <row r="1705" spans="1:3" x14ac:dyDescent="0.25">
      <c r="A1705" t="s">
        <v>2248</v>
      </c>
      <c r="B1705">
        <v>-0.185968283226007</v>
      </c>
      <c r="C1705">
        <v>0.65926551342597794</v>
      </c>
    </row>
    <row r="1706" spans="1:3" x14ac:dyDescent="0.25">
      <c r="A1706" t="s">
        <v>2249</v>
      </c>
      <c r="B1706">
        <v>0.185841079725726</v>
      </c>
      <c r="C1706">
        <v>0.65948781903193998</v>
      </c>
    </row>
    <row r="1707" spans="1:3" x14ac:dyDescent="0.25">
      <c r="A1707" t="s">
        <v>2250</v>
      </c>
      <c r="B1707">
        <v>-0.18582965101516</v>
      </c>
      <c r="C1707">
        <v>0.659507793341227</v>
      </c>
    </row>
    <row r="1708" spans="1:3" x14ac:dyDescent="0.25">
      <c r="A1708" t="s">
        <v>2251</v>
      </c>
      <c r="B1708">
        <v>-0.185590531187935</v>
      </c>
      <c r="C1708">
        <v>0.65992575071722004</v>
      </c>
    </row>
    <row r="1709" spans="1:3" x14ac:dyDescent="0.25">
      <c r="A1709" t="s">
        <v>2252</v>
      </c>
      <c r="B1709">
        <v>0.18546107697629099</v>
      </c>
      <c r="C1709">
        <v>0.66015205571067903</v>
      </c>
    </row>
    <row r="1710" spans="1:3" x14ac:dyDescent="0.25">
      <c r="A1710" t="s">
        <v>2253</v>
      </c>
      <c r="B1710">
        <v>0.18542221044152199</v>
      </c>
      <c r="C1710">
        <v>0.66022000452137997</v>
      </c>
    </row>
    <row r="1711" spans="1:3" x14ac:dyDescent="0.25">
      <c r="A1711" t="s">
        <v>2254</v>
      </c>
      <c r="B1711">
        <v>0.185271634554766</v>
      </c>
      <c r="C1711">
        <v>0.66048326948051805</v>
      </c>
    </row>
    <row r="1712" spans="1:3" x14ac:dyDescent="0.25">
      <c r="A1712" t="s">
        <v>2255</v>
      </c>
      <c r="B1712">
        <v>-0.184982535167627</v>
      </c>
      <c r="C1712">
        <v>0.66098881242107399</v>
      </c>
    </row>
    <row r="1713" spans="1:3" x14ac:dyDescent="0.25">
      <c r="A1713" t="s">
        <v>2256</v>
      </c>
      <c r="B1713">
        <v>-0.18491349993966899</v>
      </c>
      <c r="C1713">
        <v>0.66110954966239099</v>
      </c>
    </row>
    <row r="1714" spans="1:3" x14ac:dyDescent="0.25">
      <c r="A1714" t="s">
        <v>2257</v>
      </c>
      <c r="B1714">
        <v>-0.184598965529641</v>
      </c>
      <c r="C1714">
        <v>0.66165972663333605</v>
      </c>
    </row>
    <row r="1715" spans="1:3" x14ac:dyDescent="0.25">
      <c r="A1715" t="s">
        <v>2258</v>
      </c>
      <c r="B1715">
        <v>-0.184356937116606</v>
      </c>
      <c r="C1715">
        <v>0.66208316772184606</v>
      </c>
    </row>
    <row r="1716" spans="1:3" x14ac:dyDescent="0.25">
      <c r="A1716" t="s">
        <v>2259</v>
      </c>
      <c r="B1716">
        <v>-0.18400158930122501</v>
      </c>
      <c r="C1716">
        <v>0.66270500864109205</v>
      </c>
    </row>
    <row r="1717" spans="1:3" x14ac:dyDescent="0.25">
      <c r="A1717" t="s">
        <v>2260</v>
      </c>
      <c r="B1717">
        <v>0.183829420364643</v>
      </c>
      <c r="C1717">
        <v>0.66300635624105997</v>
      </c>
    </row>
    <row r="1718" spans="1:3" x14ac:dyDescent="0.25">
      <c r="A1718" t="s">
        <v>2261</v>
      </c>
      <c r="B1718">
        <v>-0.18362140459242901</v>
      </c>
      <c r="C1718">
        <v>0.66337049929417702</v>
      </c>
    </row>
    <row r="1719" spans="1:3" x14ac:dyDescent="0.25">
      <c r="A1719" t="s">
        <v>2262</v>
      </c>
      <c r="B1719">
        <v>-0.183565706701284</v>
      </c>
      <c r="C1719">
        <v>0.66346801129238098</v>
      </c>
    </row>
    <row r="1720" spans="1:3" x14ac:dyDescent="0.25">
      <c r="A1720" t="s">
        <v>2263</v>
      </c>
      <c r="B1720">
        <v>0.183487266024288</v>
      </c>
      <c r="C1720">
        <v>0.66360534677865202</v>
      </c>
    </row>
    <row r="1721" spans="1:3" x14ac:dyDescent="0.25">
      <c r="A1721" t="s">
        <v>2264</v>
      </c>
      <c r="B1721">
        <v>0.183249185208883</v>
      </c>
      <c r="C1721">
        <v>0.66402223346437295</v>
      </c>
    </row>
    <row r="1722" spans="1:3" x14ac:dyDescent="0.25">
      <c r="A1722" t="s">
        <v>2265</v>
      </c>
      <c r="B1722">
        <v>-0.182732612187574</v>
      </c>
      <c r="C1722">
        <v>0.66492702716887697</v>
      </c>
    </row>
    <row r="1723" spans="1:3" x14ac:dyDescent="0.25">
      <c r="A1723" t="s">
        <v>2266</v>
      </c>
      <c r="B1723">
        <v>0.18232349626323499</v>
      </c>
      <c r="C1723">
        <v>0.66564385732083597</v>
      </c>
    </row>
    <row r="1724" spans="1:3" x14ac:dyDescent="0.25">
      <c r="A1724" t="s">
        <v>2267</v>
      </c>
      <c r="B1724">
        <v>0.182073949934451</v>
      </c>
      <c r="C1724">
        <v>0.666081207182323</v>
      </c>
    </row>
    <row r="1725" spans="1:3" x14ac:dyDescent="0.25">
      <c r="A1725" t="s">
        <v>2268</v>
      </c>
      <c r="B1725">
        <v>0.18202125981706799</v>
      </c>
      <c r="C1725">
        <v>0.66617356133529604</v>
      </c>
    </row>
    <row r="1726" spans="1:3" x14ac:dyDescent="0.25">
      <c r="A1726" t="s">
        <v>2269</v>
      </c>
      <c r="B1726">
        <v>-0.181795820169082</v>
      </c>
      <c r="C1726">
        <v>0.66656874867753502</v>
      </c>
    </row>
    <row r="1727" spans="1:3" x14ac:dyDescent="0.25">
      <c r="A1727" t="s">
        <v>2270</v>
      </c>
      <c r="B1727">
        <v>-0.18173590356362501</v>
      </c>
      <c r="C1727">
        <v>0.66667379153879203</v>
      </c>
    </row>
    <row r="1728" spans="1:3" x14ac:dyDescent="0.25">
      <c r="A1728" t="s">
        <v>2271</v>
      </c>
      <c r="B1728">
        <v>-0.18171667569886599</v>
      </c>
      <c r="C1728">
        <v>0.66670750189348404</v>
      </c>
    </row>
    <row r="1729" spans="1:3" x14ac:dyDescent="0.25">
      <c r="A1729" t="s">
        <v>2272</v>
      </c>
      <c r="B1729">
        <v>0.18129862864785301</v>
      </c>
      <c r="C1729">
        <v>0.66744054370791805</v>
      </c>
    </row>
    <row r="1730" spans="1:3" x14ac:dyDescent="0.25">
      <c r="A1730" t="s">
        <v>2273</v>
      </c>
      <c r="B1730">
        <v>-0.18116863988121601</v>
      </c>
      <c r="C1730">
        <v>0.66766852472706595</v>
      </c>
    </row>
    <row r="1731" spans="1:3" x14ac:dyDescent="0.25">
      <c r="A1731" t="s">
        <v>2274</v>
      </c>
      <c r="B1731">
        <v>0.180949640352213</v>
      </c>
      <c r="C1731">
        <v>0.66805266763506799</v>
      </c>
    </row>
    <row r="1732" spans="1:3" x14ac:dyDescent="0.25">
      <c r="A1732" t="s">
        <v>2275</v>
      </c>
      <c r="B1732">
        <v>-0.18076492657920301</v>
      </c>
      <c r="C1732">
        <v>0.66837671949798505</v>
      </c>
    </row>
    <row r="1733" spans="1:3" x14ac:dyDescent="0.25">
      <c r="A1733" t="s">
        <v>2276</v>
      </c>
      <c r="B1733">
        <v>0.180660447493563</v>
      </c>
      <c r="C1733">
        <v>0.66856003177562795</v>
      </c>
    </row>
    <row r="1734" spans="1:3" x14ac:dyDescent="0.25">
      <c r="A1734" t="s">
        <v>2277</v>
      </c>
      <c r="B1734">
        <v>-0.180482023222163</v>
      </c>
      <c r="C1734">
        <v>0.66887311659239301</v>
      </c>
    </row>
    <row r="1735" spans="1:3" x14ac:dyDescent="0.25">
      <c r="A1735" t="s">
        <v>2278</v>
      </c>
      <c r="B1735">
        <v>0.18039900798032099</v>
      </c>
      <c r="C1735">
        <v>0.66901879939388598</v>
      </c>
    </row>
    <row r="1736" spans="1:3" x14ac:dyDescent="0.25">
      <c r="A1736" t="s">
        <v>2279</v>
      </c>
      <c r="B1736">
        <v>-0.18024292277544701</v>
      </c>
      <c r="C1736">
        <v>0.66929273652669397</v>
      </c>
    </row>
    <row r="1737" spans="1:3" x14ac:dyDescent="0.25">
      <c r="A1737" t="s">
        <v>2280</v>
      </c>
      <c r="B1737">
        <v>-0.180087408924759</v>
      </c>
      <c r="C1737">
        <v>0.66956570259432302</v>
      </c>
    </row>
    <row r="1738" spans="1:3" x14ac:dyDescent="0.25">
      <c r="A1738" t="s">
        <v>2281</v>
      </c>
      <c r="B1738">
        <v>0.17981309799800199</v>
      </c>
      <c r="C1738">
        <v>0.67004726454771502</v>
      </c>
    </row>
    <row r="1739" spans="1:3" x14ac:dyDescent="0.25">
      <c r="A1739" t="s">
        <v>2282</v>
      </c>
      <c r="B1739">
        <v>-0.179787180308253</v>
      </c>
      <c r="C1739">
        <v>0.67009276899330705</v>
      </c>
    </row>
    <row r="1740" spans="1:3" x14ac:dyDescent="0.25">
      <c r="A1740" t="s">
        <v>2283</v>
      </c>
      <c r="B1740">
        <v>0.17970210817114801</v>
      </c>
      <c r="C1740">
        <v>0.67024213879099903</v>
      </c>
    </row>
    <row r="1741" spans="1:3" x14ac:dyDescent="0.25">
      <c r="A1741" t="s">
        <v>2284</v>
      </c>
      <c r="B1741">
        <v>0.179622438677147</v>
      </c>
      <c r="C1741">
        <v>0.67038203117817696</v>
      </c>
    </row>
    <row r="1742" spans="1:3" x14ac:dyDescent="0.25">
      <c r="A1742" t="s">
        <v>2285</v>
      </c>
      <c r="B1742">
        <v>0.17957248854272601</v>
      </c>
      <c r="C1742">
        <v>0.67046974329293196</v>
      </c>
    </row>
    <row r="1743" spans="1:3" x14ac:dyDescent="0.25">
      <c r="A1743" t="s">
        <v>2286</v>
      </c>
      <c r="B1743">
        <v>0.179544905961843</v>
      </c>
      <c r="C1743">
        <v>0.67051817952125703</v>
      </c>
    </row>
    <row r="1744" spans="1:3" x14ac:dyDescent="0.25">
      <c r="A1744" t="s">
        <v>2287</v>
      </c>
      <c r="B1744">
        <v>-0.17950620085282501</v>
      </c>
      <c r="C1744">
        <v>0.67058614907118297</v>
      </c>
    </row>
    <row r="1745" spans="1:3" x14ac:dyDescent="0.25">
      <c r="A1745" t="s">
        <v>2288</v>
      </c>
      <c r="B1745">
        <v>-0.179497834942041</v>
      </c>
      <c r="C1745">
        <v>0.67060084059731495</v>
      </c>
    </row>
    <row r="1746" spans="1:3" x14ac:dyDescent="0.25">
      <c r="A1746" t="s">
        <v>2289</v>
      </c>
      <c r="B1746">
        <v>-0.17947957189379099</v>
      </c>
      <c r="C1746">
        <v>0.67063291298104999</v>
      </c>
    </row>
    <row r="1747" spans="1:3" x14ac:dyDescent="0.25">
      <c r="A1747" t="s">
        <v>2290</v>
      </c>
      <c r="B1747">
        <v>0.17934040969617299</v>
      </c>
      <c r="C1747">
        <v>0.67087731489578095</v>
      </c>
    </row>
    <row r="1748" spans="1:3" x14ac:dyDescent="0.25">
      <c r="A1748" t="s">
        <v>2291</v>
      </c>
      <c r="B1748">
        <v>0.17923331565382</v>
      </c>
      <c r="C1748">
        <v>0.67106541467014302</v>
      </c>
    </row>
    <row r="1749" spans="1:3" x14ac:dyDescent="0.25">
      <c r="A1749" t="s">
        <v>2292</v>
      </c>
      <c r="B1749">
        <v>0.179060867987375</v>
      </c>
      <c r="C1749">
        <v>0.67136833278306696</v>
      </c>
    </row>
    <row r="1750" spans="1:3" x14ac:dyDescent="0.25">
      <c r="A1750" t="s">
        <v>2293</v>
      </c>
      <c r="B1750">
        <v>-0.17905405690645301</v>
      </c>
      <c r="C1750">
        <v>0.67138029778501795</v>
      </c>
    </row>
    <row r="1751" spans="1:3" x14ac:dyDescent="0.25">
      <c r="A1751" t="s">
        <v>2294</v>
      </c>
      <c r="B1751">
        <v>0.17905049077921001</v>
      </c>
      <c r="C1751">
        <v>0.67138656241228201</v>
      </c>
    </row>
    <row r="1752" spans="1:3" x14ac:dyDescent="0.25">
      <c r="A1752" t="s">
        <v>2295</v>
      </c>
      <c r="B1752">
        <v>-0.1787938721847</v>
      </c>
      <c r="C1752">
        <v>0.67183740850186802</v>
      </c>
    </row>
    <row r="1753" spans="1:3" x14ac:dyDescent="0.25">
      <c r="A1753" t="s">
        <v>2296</v>
      </c>
      <c r="B1753">
        <v>0.178479035952502</v>
      </c>
      <c r="C1753">
        <v>0.67239065230468698</v>
      </c>
    </row>
    <row r="1754" spans="1:3" x14ac:dyDescent="0.25">
      <c r="A1754" t="s">
        <v>2297</v>
      </c>
      <c r="B1754">
        <v>-0.17820502321313</v>
      </c>
      <c r="C1754">
        <v>0.67287226386538201</v>
      </c>
    </row>
    <row r="1755" spans="1:3" x14ac:dyDescent="0.25">
      <c r="A1755" t="s">
        <v>2298</v>
      </c>
      <c r="B1755">
        <v>-0.17808392569237999</v>
      </c>
      <c r="C1755">
        <v>0.67308513882721399</v>
      </c>
    </row>
    <row r="1756" spans="1:3" x14ac:dyDescent="0.25">
      <c r="A1756" t="s">
        <v>2299</v>
      </c>
      <c r="B1756">
        <v>0.17798344916036199</v>
      </c>
      <c r="C1756">
        <v>0.67326177895307304</v>
      </c>
    </row>
    <row r="1757" spans="1:3" x14ac:dyDescent="0.25">
      <c r="A1757" t="s">
        <v>2300</v>
      </c>
      <c r="B1757">
        <v>-0.17797148567165899</v>
      </c>
      <c r="C1757">
        <v>0.67328281191941497</v>
      </c>
    </row>
    <row r="1758" spans="1:3" x14ac:dyDescent="0.25">
      <c r="A1758" t="s">
        <v>2301</v>
      </c>
      <c r="B1758">
        <v>0.177870091124604</v>
      </c>
      <c r="C1758">
        <v>0.67346108073370903</v>
      </c>
    </row>
    <row r="1759" spans="1:3" x14ac:dyDescent="0.25">
      <c r="A1759" t="s">
        <v>2302</v>
      </c>
      <c r="B1759">
        <v>0.17775093103679801</v>
      </c>
      <c r="C1759">
        <v>0.67367060135722401</v>
      </c>
    </row>
    <row r="1760" spans="1:3" x14ac:dyDescent="0.25">
      <c r="A1760" t="s">
        <v>2303</v>
      </c>
      <c r="B1760">
        <v>-0.177520574914656</v>
      </c>
      <c r="C1760">
        <v>0.674075691274309</v>
      </c>
    </row>
    <row r="1761" spans="1:3" x14ac:dyDescent="0.25">
      <c r="A1761" t="s">
        <v>2304</v>
      </c>
      <c r="B1761">
        <v>0.17748563986291799</v>
      </c>
      <c r="C1761">
        <v>0.67413713185593205</v>
      </c>
    </row>
    <row r="1762" spans="1:3" x14ac:dyDescent="0.25">
      <c r="A1762" t="s">
        <v>2305</v>
      </c>
      <c r="B1762">
        <v>0.177411872817163</v>
      </c>
      <c r="C1762">
        <v>0.67426687177420797</v>
      </c>
    </row>
    <row r="1763" spans="1:3" x14ac:dyDescent="0.25">
      <c r="A1763" t="s">
        <v>2306</v>
      </c>
      <c r="B1763">
        <v>-0.1773075290951</v>
      </c>
      <c r="C1763">
        <v>0.67445040127792</v>
      </c>
    </row>
    <row r="1764" spans="1:3" x14ac:dyDescent="0.25">
      <c r="A1764" t="s">
        <v>2307</v>
      </c>
      <c r="B1764">
        <v>-0.17726556282758199</v>
      </c>
      <c r="C1764">
        <v>0.67452421943142804</v>
      </c>
    </row>
    <row r="1765" spans="1:3" x14ac:dyDescent="0.25">
      <c r="A1765" t="s">
        <v>2308</v>
      </c>
      <c r="B1765">
        <v>0.17714332418306</v>
      </c>
      <c r="C1765">
        <v>0.67473924864035195</v>
      </c>
    </row>
    <row r="1766" spans="1:3" x14ac:dyDescent="0.25">
      <c r="A1766" t="s">
        <v>2309</v>
      </c>
      <c r="B1766">
        <v>0.177064413765391</v>
      </c>
      <c r="C1766">
        <v>0.67487806965965302</v>
      </c>
    </row>
    <row r="1767" spans="1:3" x14ac:dyDescent="0.25">
      <c r="A1767" t="s">
        <v>2310</v>
      </c>
      <c r="B1767">
        <v>0.17705991290560599</v>
      </c>
      <c r="C1767">
        <v>0.674885987917064</v>
      </c>
    </row>
    <row r="1768" spans="1:3" x14ac:dyDescent="0.25">
      <c r="A1768" t="s">
        <v>2311</v>
      </c>
      <c r="B1768">
        <v>-0.176925767308795</v>
      </c>
      <c r="C1768">
        <v>0.67512199908908199</v>
      </c>
    </row>
    <row r="1769" spans="1:3" x14ac:dyDescent="0.25">
      <c r="A1769" t="s">
        <v>2312</v>
      </c>
      <c r="B1769">
        <v>-0.17688791617382801</v>
      </c>
      <c r="C1769">
        <v>0.67518859726540403</v>
      </c>
    </row>
    <row r="1770" spans="1:3" x14ac:dyDescent="0.25">
      <c r="A1770" t="s">
        <v>2313</v>
      </c>
      <c r="B1770">
        <v>-0.17665807700167199</v>
      </c>
      <c r="C1770">
        <v>0.67559303337172805</v>
      </c>
    </row>
    <row r="1771" spans="1:3" x14ac:dyDescent="0.25">
      <c r="A1771" t="s">
        <v>2314</v>
      </c>
      <c r="B1771">
        <v>0.17662549473473399</v>
      </c>
      <c r="C1771">
        <v>0.67565037219146595</v>
      </c>
    </row>
    <row r="1772" spans="1:3" x14ac:dyDescent="0.25">
      <c r="A1772" t="s">
        <v>2315</v>
      </c>
      <c r="B1772">
        <v>-0.176513065127851</v>
      </c>
      <c r="C1772">
        <v>0.67584823815930395</v>
      </c>
    </row>
    <row r="1773" spans="1:3" x14ac:dyDescent="0.25">
      <c r="A1773" t="s">
        <v>2316</v>
      </c>
      <c r="B1773">
        <v>-0.17628318324272299</v>
      </c>
      <c r="C1773">
        <v>0.67625285999780904</v>
      </c>
    </row>
    <row r="1774" spans="1:3" x14ac:dyDescent="0.25">
      <c r="A1774" t="s">
        <v>2317</v>
      </c>
      <c r="B1774">
        <v>0.17586233214776101</v>
      </c>
      <c r="C1774">
        <v>0.67699378768971397</v>
      </c>
    </row>
    <row r="1775" spans="1:3" x14ac:dyDescent="0.25">
      <c r="A1775" t="s">
        <v>2318</v>
      </c>
      <c r="B1775">
        <v>-0.175809066709217</v>
      </c>
      <c r="C1775">
        <v>0.67708758009201697</v>
      </c>
    </row>
    <row r="1776" spans="1:3" x14ac:dyDescent="0.25">
      <c r="A1776" t="s">
        <v>2319</v>
      </c>
      <c r="B1776">
        <v>0.17562398594148901</v>
      </c>
      <c r="C1776">
        <v>0.67741350758263497</v>
      </c>
    </row>
    <row r="1777" spans="1:3" x14ac:dyDescent="0.25">
      <c r="A1777" t="s">
        <v>2320</v>
      </c>
      <c r="B1777">
        <v>0.17551333046153</v>
      </c>
      <c r="C1777">
        <v>0.677608392927742</v>
      </c>
    </row>
    <row r="1778" spans="1:3" x14ac:dyDescent="0.25">
      <c r="A1778" t="s">
        <v>2321</v>
      </c>
      <c r="B1778">
        <v>-0.175159250682176</v>
      </c>
      <c r="C1778">
        <v>0.678232099682609</v>
      </c>
    </row>
    <row r="1779" spans="1:3" x14ac:dyDescent="0.25">
      <c r="A1779" t="s">
        <v>2322</v>
      </c>
      <c r="B1779">
        <v>-0.175018620851633</v>
      </c>
      <c r="C1779">
        <v>0.67847986154433104</v>
      </c>
    </row>
    <row r="1780" spans="1:3" x14ac:dyDescent="0.25">
      <c r="A1780" t="s">
        <v>2323</v>
      </c>
      <c r="B1780">
        <v>-0.17455888165633399</v>
      </c>
      <c r="C1780">
        <v>0.679290006302254</v>
      </c>
    </row>
    <row r="1781" spans="1:3" x14ac:dyDescent="0.25">
      <c r="A1781" t="s">
        <v>2324</v>
      </c>
      <c r="B1781">
        <v>0.17452136535912999</v>
      </c>
      <c r="C1781">
        <v>0.67935612874520801</v>
      </c>
    </row>
    <row r="1782" spans="1:3" x14ac:dyDescent="0.25">
      <c r="A1782" t="s">
        <v>2325</v>
      </c>
      <c r="B1782">
        <v>-0.174505477433579</v>
      </c>
      <c r="C1782">
        <v>0.679384131739321</v>
      </c>
    </row>
    <row r="1783" spans="1:3" x14ac:dyDescent="0.25">
      <c r="A1783" t="s">
        <v>2326</v>
      </c>
      <c r="B1783">
        <v>0.17446178124716</v>
      </c>
      <c r="C1783">
        <v>0.67946114936450097</v>
      </c>
    </row>
    <row r="1784" spans="1:3" x14ac:dyDescent="0.25">
      <c r="A1784" t="s">
        <v>2327</v>
      </c>
      <c r="B1784">
        <v>0.174454193449331</v>
      </c>
      <c r="C1784">
        <v>0.67947452364274896</v>
      </c>
    </row>
    <row r="1785" spans="1:3" x14ac:dyDescent="0.25">
      <c r="A1785" t="s">
        <v>2328</v>
      </c>
      <c r="B1785">
        <v>0.174377001454601</v>
      </c>
      <c r="C1785">
        <v>0.67961058666557395</v>
      </c>
    </row>
    <row r="1786" spans="1:3" x14ac:dyDescent="0.25">
      <c r="A1786" t="s">
        <v>2329</v>
      </c>
      <c r="B1786">
        <v>0.174298237469727</v>
      </c>
      <c r="C1786">
        <v>0.67974942835631402</v>
      </c>
    </row>
    <row r="1787" spans="1:3" x14ac:dyDescent="0.25">
      <c r="A1787" t="s">
        <v>2330</v>
      </c>
      <c r="B1787">
        <v>-0.17421745877560799</v>
      </c>
      <c r="C1787">
        <v>0.679891829655629</v>
      </c>
    </row>
    <row r="1788" spans="1:3" x14ac:dyDescent="0.25">
      <c r="A1788" t="s">
        <v>2331</v>
      </c>
      <c r="B1788">
        <v>-0.174187475245276</v>
      </c>
      <c r="C1788">
        <v>0.67994468844078804</v>
      </c>
    </row>
    <row r="1789" spans="1:3" x14ac:dyDescent="0.25">
      <c r="A1789" t="s">
        <v>2332</v>
      </c>
      <c r="B1789">
        <v>0.17404159996670401</v>
      </c>
      <c r="C1789">
        <v>0.68020187220168205</v>
      </c>
    </row>
    <row r="1790" spans="1:3" x14ac:dyDescent="0.25">
      <c r="A1790" t="s">
        <v>2333</v>
      </c>
      <c r="B1790">
        <v>0.173608176347576</v>
      </c>
      <c r="C1790">
        <v>0.68096617363821499</v>
      </c>
    </row>
    <row r="1791" spans="1:3" x14ac:dyDescent="0.25">
      <c r="A1791" t="s">
        <v>2334</v>
      </c>
      <c r="B1791">
        <v>0.173359762801199</v>
      </c>
      <c r="C1791">
        <v>0.68140433434414205</v>
      </c>
    </row>
    <row r="1792" spans="1:3" x14ac:dyDescent="0.25">
      <c r="A1792" t="s">
        <v>2335</v>
      </c>
      <c r="B1792">
        <v>0.173344060260856</v>
      </c>
      <c r="C1792">
        <v>0.68143203366314598</v>
      </c>
    </row>
    <row r="1793" spans="1:3" x14ac:dyDescent="0.25">
      <c r="A1793" t="s">
        <v>2336</v>
      </c>
      <c r="B1793">
        <v>0.17322972198006201</v>
      </c>
      <c r="C1793">
        <v>0.68163373603912103</v>
      </c>
    </row>
    <row r="1794" spans="1:3" x14ac:dyDescent="0.25">
      <c r="A1794" t="s">
        <v>2337</v>
      </c>
      <c r="B1794">
        <v>0.17277889259731</v>
      </c>
      <c r="C1794">
        <v>0.68242919756715104</v>
      </c>
    </row>
    <row r="1795" spans="1:3" x14ac:dyDescent="0.25">
      <c r="A1795" t="s">
        <v>2338</v>
      </c>
      <c r="B1795">
        <v>0.17225480134770901</v>
      </c>
      <c r="C1795">
        <v>0.68335424641299003</v>
      </c>
    </row>
    <row r="1796" spans="1:3" x14ac:dyDescent="0.25">
      <c r="A1796" t="s">
        <v>2339</v>
      </c>
      <c r="B1796">
        <v>-0.172182480454357</v>
      </c>
      <c r="C1796">
        <v>0.68348192368212901</v>
      </c>
    </row>
    <row r="1797" spans="1:3" x14ac:dyDescent="0.25">
      <c r="A1797" t="s">
        <v>2340</v>
      </c>
      <c r="B1797">
        <v>0.17208876346409999</v>
      </c>
      <c r="C1797">
        <v>0.68364738395076596</v>
      </c>
    </row>
    <row r="1798" spans="1:3" x14ac:dyDescent="0.25">
      <c r="A1798" t="s">
        <v>2341</v>
      </c>
      <c r="B1798">
        <v>0.17203185604899501</v>
      </c>
      <c r="C1798">
        <v>0.68374786113476405</v>
      </c>
    </row>
    <row r="1799" spans="1:3" x14ac:dyDescent="0.25">
      <c r="A1799" t="s">
        <v>2342</v>
      </c>
      <c r="B1799">
        <v>0.17203185604899501</v>
      </c>
      <c r="C1799">
        <v>0.68374786113476405</v>
      </c>
    </row>
    <row r="1800" spans="1:3" x14ac:dyDescent="0.25">
      <c r="A1800" t="s">
        <v>2343</v>
      </c>
      <c r="B1800">
        <v>-0.17194702905749701</v>
      </c>
      <c r="C1800">
        <v>0.68389764136144005</v>
      </c>
    </row>
    <row r="1801" spans="1:3" x14ac:dyDescent="0.25">
      <c r="A1801" t="s">
        <v>2344</v>
      </c>
      <c r="B1801">
        <v>0.17154850602892299</v>
      </c>
      <c r="C1801">
        <v>0.684601439611767</v>
      </c>
    </row>
    <row r="1802" spans="1:3" x14ac:dyDescent="0.25">
      <c r="A1802" t="s">
        <v>2345</v>
      </c>
      <c r="B1802">
        <v>0.171539554214652</v>
      </c>
      <c r="C1802">
        <v>0.68461725094272796</v>
      </c>
    </row>
    <row r="1803" spans="1:3" x14ac:dyDescent="0.25">
      <c r="A1803" t="s">
        <v>2346</v>
      </c>
      <c r="B1803">
        <v>-0.17140998630280299</v>
      </c>
      <c r="C1803">
        <v>0.68484611420577401</v>
      </c>
    </row>
    <row r="1804" spans="1:3" x14ac:dyDescent="0.25">
      <c r="A1804" t="s">
        <v>2347</v>
      </c>
      <c r="B1804">
        <v>0.171342483591923</v>
      </c>
      <c r="C1804">
        <v>0.68496535643129597</v>
      </c>
    </row>
    <row r="1805" spans="1:3" x14ac:dyDescent="0.25">
      <c r="A1805" t="s">
        <v>2348</v>
      </c>
      <c r="B1805">
        <v>0.171287956470521</v>
      </c>
      <c r="C1805">
        <v>0.68506168168040205</v>
      </c>
    </row>
    <row r="1806" spans="1:3" x14ac:dyDescent="0.25">
      <c r="A1806" t="s">
        <v>2349</v>
      </c>
      <c r="B1806">
        <v>0.17116979341154201</v>
      </c>
      <c r="C1806">
        <v>0.68527043613952698</v>
      </c>
    </row>
    <row r="1807" spans="1:3" x14ac:dyDescent="0.25">
      <c r="A1807" t="s">
        <v>2350</v>
      </c>
      <c r="B1807">
        <v>-0.17096376000550101</v>
      </c>
      <c r="C1807">
        <v>0.68563446961688301</v>
      </c>
    </row>
    <row r="1808" spans="1:3" x14ac:dyDescent="0.25">
      <c r="A1808" t="s">
        <v>2351</v>
      </c>
      <c r="B1808">
        <v>0.170905886143633</v>
      </c>
      <c r="C1808">
        <v>0.68573673450014205</v>
      </c>
    </row>
    <row r="1809" spans="1:3" x14ac:dyDescent="0.25">
      <c r="A1809" t="s">
        <v>2352</v>
      </c>
      <c r="B1809">
        <v>-0.17078156437423</v>
      </c>
      <c r="C1809">
        <v>0.68595642895863196</v>
      </c>
    </row>
    <row r="1810" spans="1:3" x14ac:dyDescent="0.25">
      <c r="A1810" t="s">
        <v>2353</v>
      </c>
      <c r="B1810">
        <v>0.170740545399542</v>
      </c>
      <c r="C1810">
        <v>0.686028919607646</v>
      </c>
    </row>
    <row r="1811" spans="1:3" x14ac:dyDescent="0.25">
      <c r="A1811" t="s">
        <v>2354</v>
      </c>
      <c r="B1811">
        <v>0.17047938490799899</v>
      </c>
      <c r="C1811">
        <v>0.68649050366924802</v>
      </c>
    </row>
    <row r="1812" spans="1:3" x14ac:dyDescent="0.25">
      <c r="A1812" t="s">
        <v>2355</v>
      </c>
      <c r="B1812">
        <v>0.17029429342539601</v>
      </c>
      <c r="C1812">
        <v>0.68681769201727205</v>
      </c>
    </row>
    <row r="1813" spans="1:3" x14ac:dyDescent="0.25">
      <c r="A1813" t="s">
        <v>2356</v>
      </c>
      <c r="B1813">
        <v>0.170207025067457</v>
      </c>
      <c r="C1813">
        <v>0.68697197204091798</v>
      </c>
    </row>
    <row r="1814" spans="1:3" x14ac:dyDescent="0.25">
      <c r="A1814" t="s">
        <v>2357</v>
      </c>
      <c r="B1814">
        <v>-0.17017237698195001</v>
      </c>
      <c r="C1814">
        <v>0.68703322833214497</v>
      </c>
    </row>
    <row r="1815" spans="1:3" x14ac:dyDescent="0.25">
      <c r="A1815" t="s">
        <v>2358</v>
      </c>
      <c r="B1815">
        <v>-0.170155360794155</v>
      </c>
      <c r="C1815">
        <v>0.68706331274851795</v>
      </c>
    </row>
    <row r="1816" spans="1:3" x14ac:dyDescent="0.25">
      <c r="A1816" t="s">
        <v>2359</v>
      </c>
      <c r="B1816">
        <v>-0.16999363101427001</v>
      </c>
      <c r="C1816">
        <v>0.68734926697097798</v>
      </c>
    </row>
    <row r="1817" spans="1:3" x14ac:dyDescent="0.25">
      <c r="A1817" t="s">
        <v>2360</v>
      </c>
      <c r="B1817">
        <v>-0.16985802189249299</v>
      </c>
      <c r="C1817">
        <v>0.68758906225298899</v>
      </c>
    </row>
    <row r="1818" spans="1:3" x14ac:dyDescent="0.25">
      <c r="A1818" t="s">
        <v>2361</v>
      </c>
      <c r="B1818">
        <v>-0.16966638726254299</v>
      </c>
      <c r="C1818">
        <v>0.68792796526783195</v>
      </c>
    </row>
    <row r="1819" spans="1:3" x14ac:dyDescent="0.25">
      <c r="A1819" t="s">
        <v>2362</v>
      </c>
      <c r="B1819">
        <v>0.16962103994264799</v>
      </c>
      <c r="C1819">
        <v>0.68800816797622499</v>
      </c>
    </row>
    <row r="1820" spans="1:3" x14ac:dyDescent="0.25">
      <c r="A1820" t="s">
        <v>2363</v>
      </c>
      <c r="B1820">
        <v>0.169501499352364</v>
      </c>
      <c r="C1820">
        <v>0.68821960343128796</v>
      </c>
    </row>
    <row r="1821" spans="1:3" x14ac:dyDescent="0.25">
      <c r="A1821" t="s">
        <v>2364</v>
      </c>
      <c r="B1821">
        <v>0.169501499352364</v>
      </c>
      <c r="C1821">
        <v>0.68821960343128796</v>
      </c>
    </row>
    <row r="1822" spans="1:3" x14ac:dyDescent="0.25">
      <c r="A1822" t="s">
        <v>2365</v>
      </c>
      <c r="B1822">
        <v>0.169298856135777</v>
      </c>
      <c r="C1822">
        <v>0.68857806559205903</v>
      </c>
    </row>
    <row r="1823" spans="1:3" x14ac:dyDescent="0.25">
      <c r="A1823" t="s">
        <v>2366</v>
      </c>
      <c r="B1823">
        <v>0.16928674111655101</v>
      </c>
      <c r="C1823">
        <v>0.68859949784768004</v>
      </c>
    </row>
    <row r="1824" spans="1:3" x14ac:dyDescent="0.25">
      <c r="A1824" t="s">
        <v>2367</v>
      </c>
      <c r="B1824">
        <v>-0.16904996940839301</v>
      </c>
      <c r="C1824">
        <v>0.68901839869526005</v>
      </c>
    </row>
    <row r="1825" spans="1:3" x14ac:dyDescent="0.25">
      <c r="A1825" t="s">
        <v>2368</v>
      </c>
      <c r="B1825">
        <v>-0.16890334422594</v>
      </c>
      <c r="C1825">
        <v>0.68927784528116298</v>
      </c>
    </row>
    <row r="1826" spans="1:3" x14ac:dyDescent="0.25">
      <c r="A1826" t="s">
        <v>2369</v>
      </c>
      <c r="B1826">
        <v>0.16881162565723701</v>
      </c>
      <c r="C1826">
        <v>0.68944015056597296</v>
      </c>
    </row>
    <row r="1827" spans="1:3" x14ac:dyDescent="0.25">
      <c r="A1827" t="s">
        <v>2370</v>
      </c>
      <c r="B1827">
        <v>-0.16871491161573901</v>
      </c>
      <c r="C1827">
        <v>0.68961130705296103</v>
      </c>
    </row>
    <row r="1828" spans="1:3" x14ac:dyDescent="0.25">
      <c r="A1828" t="s">
        <v>2371</v>
      </c>
      <c r="B1828">
        <v>-0.16869027740777101</v>
      </c>
      <c r="C1828">
        <v>0.68965490446819999</v>
      </c>
    </row>
    <row r="1829" spans="1:3" x14ac:dyDescent="0.25">
      <c r="A1829" t="s">
        <v>2372</v>
      </c>
      <c r="B1829">
        <v>-0.168654402255382</v>
      </c>
      <c r="C1829">
        <v>0.68971839734696905</v>
      </c>
    </row>
    <row r="1830" spans="1:3" x14ac:dyDescent="0.25">
      <c r="A1830" t="s">
        <v>2373</v>
      </c>
      <c r="B1830">
        <v>-0.16860539670967301</v>
      </c>
      <c r="C1830">
        <v>0.68980513133018995</v>
      </c>
    </row>
    <row r="1831" spans="1:3" x14ac:dyDescent="0.25">
      <c r="A1831" t="s">
        <v>2374</v>
      </c>
      <c r="B1831">
        <v>-0.16860539670967301</v>
      </c>
      <c r="C1831">
        <v>0.68980513133018995</v>
      </c>
    </row>
    <row r="1832" spans="1:3" x14ac:dyDescent="0.25">
      <c r="A1832" t="s">
        <v>2375</v>
      </c>
      <c r="B1832">
        <v>0.16855545164567501</v>
      </c>
      <c r="C1832">
        <v>0.68989353118486196</v>
      </c>
    </row>
    <row r="1833" spans="1:3" x14ac:dyDescent="0.25">
      <c r="A1833" t="s">
        <v>2376</v>
      </c>
      <c r="B1833">
        <v>-0.16815976709796299</v>
      </c>
      <c r="C1833">
        <v>0.69059397800936595</v>
      </c>
    </row>
    <row r="1834" spans="1:3" x14ac:dyDescent="0.25">
      <c r="A1834" t="s">
        <v>2377</v>
      </c>
      <c r="B1834">
        <v>-0.16786437064623599</v>
      </c>
      <c r="C1834">
        <v>0.69111701843143702</v>
      </c>
    </row>
    <row r="1835" spans="1:3" x14ac:dyDescent="0.25">
      <c r="A1835" t="s">
        <v>2378</v>
      </c>
      <c r="B1835">
        <v>-0.16762989838733999</v>
      </c>
      <c r="C1835">
        <v>0.69153226012574098</v>
      </c>
    </row>
    <row r="1836" spans="1:3" x14ac:dyDescent="0.25">
      <c r="A1836" t="s">
        <v>2379</v>
      </c>
      <c r="B1836">
        <v>-0.16745922804199201</v>
      </c>
      <c r="C1836">
        <v>0.69183455324159204</v>
      </c>
    </row>
    <row r="1837" spans="1:3" x14ac:dyDescent="0.25">
      <c r="A1837" t="s">
        <v>2380</v>
      </c>
      <c r="B1837">
        <v>-0.16737116451981399</v>
      </c>
      <c r="C1837">
        <v>0.69199054619020295</v>
      </c>
    </row>
    <row r="1838" spans="1:3" x14ac:dyDescent="0.25">
      <c r="A1838" t="s">
        <v>2381</v>
      </c>
      <c r="B1838">
        <v>-0.16695184855232101</v>
      </c>
      <c r="C1838">
        <v>0.69273343899474105</v>
      </c>
    </row>
    <row r="1839" spans="1:3" x14ac:dyDescent="0.25">
      <c r="A1839" t="s">
        <v>2382</v>
      </c>
      <c r="B1839">
        <v>-0.16693320394647801</v>
      </c>
      <c r="C1839">
        <v>0.69276647620310206</v>
      </c>
    </row>
    <row r="1840" spans="1:3" x14ac:dyDescent="0.25">
      <c r="A1840" t="s">
        <v>2383</v>
      </c>
      <c r="B1840">
        <v>0.16685319468811999</v>
      </c>
      <c r="C1840">
        <v>0.692908252978096</v>
      </c>
    </row>
    <row r="1841" spans="1:3" x14ac:dyDescent="0.25">
      <c r="A1841" t="s">
        <v>2384</v>
      </c>
      <c r="B1841">
        <v>0.16684751926260399</v>
      </c>
      <c r="C1841">
        <v>0.69291831015414496</v>
      </c>
    </row>
    <row r="1842" spans="1:3" x14ac:dyDescent="0.25">
      <c r="A1842" t="s">
        <v>2385</v>
      </c>
      <c r="B1842">
        <v>-0.166738333617761</v>
      </c>
      <c r="C1842">
        <v>0.69311180093901903</v>
      </c>
    </row>
    <row r="1843" spans="1:3" x14ac:dyDescent="0.25">
      <c r="A1843" t="s">
        <v>2386</v>
      </c>
      <c r="B1843">
        <v>0.16672367062328999</v>
      </c>
      <c r="C1843">
        <v>0.69313778672557602</v>
      </c>
    </row>
    <row r="1844" spans="1:3" x14ac:dyDescent="0.25">
      <c r="A1844" t="s">
        <v>2387</v>
      </c>
      <c r="B1844">
        <v>-0.16652600512038501</v>
      </c>
      <c r="C1844">
        <v>0.69348811540601596</v>
      </c>
    </row>
    <row r="1845" spans="1:3" x14ac:dyDescent="0.25">
      <c r="A1845" t="s">
        <v>2388</v>
      </c>
      <c r="B1845">
        <v>0.16646600423570501</v>
      </c>
      <c r="C1845">
        <v>0.69359446621768905</v>
      </c>
    </row>
    <row r="1846" spans="1:3" x14ac:dyDescent="0.25">
      <c r="A1846" t="s">
        <v>2389</v>
      </c>
      <c r="B1846">
        <v>-0.16645866721458</v>
      </c>
      <c r="C1846">
        <v>0.69360747129503597</v>
      </c>
    </row>
    <row r="1847" spans="1:3" x14ac:dyDescent="0.25">
      <c r="A1847" t="s">
        <v>2390</v>
      </c>
      <c r="B1847">
        <v>-0.16644431834599899</v>
      </c>
      <c r="C1847">
        <v>0.69363290525905996</v>
      </c>
    </row>
    <row r="1848" spans="1:3" x14ac:dyDescent="0.25">
      <c r="A1848" t="s">
        <v>2391</v>
      </c>
      <c r="B1848">
        <v>0.16631618770262599</v>
      </c>
      <c r="C1848">
        <v>0.69386003320953005</v>
      </c>
    </row>
    <row r="1849" spans="1:3" x14ac:dyDescent="0.25">
      <c r="A1849" t="s">
        <v>2392</v>
      </c>
      <c r="B1849">
        <v>-0.166177336789609</v>
      </c>
      <c r="C1849">
        <v>0.69410618668926205</v>
      </c>
    </row>
    <row r="1850" spans="1:3" x14ac:dyDescent="0.25">
      <c r="A1850" t="s">
        <v>2393</v>
      </c>
      <c r="B1850">
        <v>0.16614926204240699</v>
      </c>
      <c r="C1850">
        <v>0.69415596015456404</v>
      </c>
    </row>
    <row r="1851" spans="1:3" x14ac:dyDescent="0.25">
      <c r="A1851" t="s">
        <v>2394</v>
      </c>
      <c r="B1851">
        <v>-0.16611573538644001</v>
      </c>
      <c r="C1851">
        <v>0.69421540051084996</v>
      </c>
    </row>
    <row r="1852" spans="1:3" x14ac:dyDescent="0.25">
      <c r="A1852" t="s">
        <v>2395</v>
      </c>
      <c r="B1852">
        <v>0.166046009756317</v>
      </c>
      <c r="C1852">
        <v>0.69433902341255205</v>
      </c>
    </row>
    <row r="1853" spans="1:3" x14ac:dyDescent="0.25">
      <c r="A1853" t="s">
        <v>2396</v>
      </c>
      <c r="B1853">
        <v>-0.166040813325879</v>
      </c>
      <c r="C1853">
        <v>0.69434823687175196</v>
      </c>
    </row>
    <row r="1854" spans="1:3" x14ac:dyDescent="0.25">
      <c r="A1854" t="s">
        <v>2397</v>
      </c>
      <c r="B1854">
        <v>-0.16600292529949601</v>
      </c>
      <c r="C1854">
        <v>0.69441541470183699</v>
      </c>
    </row>
    <row r="1855" spans="1:3" x14ac:dyDescent="0.25">
      <c r="A1855" t="s">
        <v>2398</v>
      </c>
      <c r="B1855">
        <v>0.16568022125793899</v>
      </c>
      <c r="C1855">
        <v>0.694987659466482</v>
      </c>
    </row>
    <row r="1856" spans="1:3" x14ac:dyDescent="0.25">
      <c r="A1856" t="s">
        <v>2399</v>
      </c>
      <c r="B1856">
        <v>0.165329994454052</v>
      </c>
      <c r="C1856">
        <v>0.69560885220754098</v>
      </c>
    </row>
    <row r="1857" spans="1:3" x14ac:dyDescent="0.25">
      <c r="A1857" t="s">
        <v>2400</v>
      </c>
      <c r="B1857">
        <v>-0.165311145791113</v>
      </c>
      <c r="C1857">
        <v>0.69564228803435202</v>
      </c>
    </row>
    <row r="1858" spans="1:3" x14ac:dyDescent="0.25">
      <c r="A1858" t="s">
        <v>2401</v>
      </c>
      <c r="B1858">
        <v>-0.165156315882316</v>
      </c>
      <c r="C1858">
        <v>0.69591695852812796</v>
      </c>
    </row>
    <row r="1859" spans="1:3" x14ac:dyDescent="0.25">
      <c r="A1859" t="s">
        <v>2402</v>
      </c>
      <c r="B1859">
        <v>0.165055881851979</v>
      </c>
      <c r="C1859">
        <v>0.69609514539464001</v>
      </c>
    </row>
    <row r="1860" spans="1:3" x14ac:dyDescent="0.25">
      <c r="A1860" t="s">
        <v>2403</v>
      </c>
      <c r="B1860">
        <v>0.164476465037565</v>
      </c>
      <c r="C1860">
        <v>0.69712336526223195</v>
      </c>
    </row>
    <row r="1861" spans="1:3" x14ac:dyDescent="0.25">
      <c r="A1861" t="s">
        <v>2404</v>
      </c>
      <c r="B1861">
        <v>0.16388918260323701</v>
      </c>
      <c r="C1861">
        <v>0.69816595445178598</v>
      </c>
    </row>
    <row r="1862" spans="1:3" x14ac:dyDescent="0.25">
      <c r="A1862" t="s">
        <v>2405</v>
      </c>
      <c r="B1862">
        <v>-0.16335363756180299</v>
      </c>
      <c r="C1862">
        <v>0.69911705509493705</v>
      </c>
    </row>
    <row r="1863" spans="1:3" x14ac:dyDescent="0.25">
      <c r="A1863" t="s">
        <v>2406</v>
      </c>
      <c r="B1863">
        <v>-0.16330100287574101</v>
      </c>
      <c r="C1863">
        <v>0.69921055008498101</v>
      </c>
    </row>
    <row r="1864" spans="1:3" x14ac:dyDescent="0.25">
      <c r="A1864" t="s">
        <v>2407</v>
      </c>
      <c r="B1864">
        <v>0.16316923088298499</v>
      </c>
      <c r="C1864">
        <v>0.69944463115022903</v>
      </c>
    </row>
    <row r="1865" spans="1:3" x14ac:dyDescent="0.25">
      <c r="A1865" t="s">
        <v>2408</v>
      </c>
      <c r="B1865">
        <v>-0.163134842697681</v>
      </c>
      <c r="C1865">
        <v>0.69950572206498896</v>
      </c>
    </row>
    <row r="1866" spans="1:3" x14ac:dyDescent="0.25">
      <c r="A1866" t="s">
        <v>2409</v>
      </c>
      <c r="B1866">
        <v>-0.162993105077992</v>
      </c>
      <c r="C1866">
        <v>0.69975753505973404</v>
      </c>
    </row>
    <row r="1867" spans="1:3" x14ac:dyDescent="0.25">
      <c r="A1867" t="s">
        <v>2410</v>
      </c>
      <c r="B1867">
        <v>0.16280858644027599</v>
      </c>
      <c r="C1867">
        <v>0.70008538921194596</v>
      </c>
    </row>
    <row r="1868" spans="1:3" x14ac:dyDescent="0.25">
      <c r="A1868" t="s">
        <v>2411</v>
      </c>
      <c r="B1868">
        <v>0.16272833067839701</v>
      </c>
      <c r="C1868">
        <v>0.70022800090681903</v>
      </c>
    </row>
    <row r="1869" spans="1:3" x14ac:dyDescent="0.25">
      <c r="A1869" t="s">
        <v>2412</v>
      </c>
      <c r="B1869">
        <v>0.16270157894599199</v>
      </c>
      <c r="C1869">
        <v>0.70027553950476795</v>
      </c>
    </row>
    <row r="1870" spans="1:3" x14ac:dyDescent="0.25">
      <c r="A1870" t="s">
        <v>2413</v>
      </c>
      <c r="B1870">
        <v>0.16265334134072101</v>
      </c>
      <c r="C1870">
        <v>0.70036126126531995</v>
      </c>
    </row>
    <row r="1871" spans="1:3" x14ac:dyDescent="0.25">
      <c r="A1871" t="s">
        <v>2414</v>
      </c>
      <c r="B1871">
        <v>-0.16259365309156701</v>
      </c>
      <c r="C1871">
        <v>0.70046733548462703</v>
      </c>
    </row>
    <row r="1872" spans="1:3" x14ac:dyDescent="0.25">
      <c r="A1872" t="s">
        <v>2415</v>
      </c>
      <c r="B1872">
        <v>-0.162585073348749</v>
      </c>
      <c r="C1872">
        <v>0.70048258321410894</v>
      </c>
    </row>
    <row r="1873" spans="1:3" x14ac:dyDescent="0.25">
      <c r="A1873" t="s">
        <v>2416</v>
      </c>
      <c r="B1873">
        <v>0.16256175891851701</v>
      </c>
      <c r="C1873">
        <v>0.70052401754606097</v>
      </c>
    </row>
    <row r="1874" spans="1:3" x14ac:dyDescent="0.25">
      <c r="A1874" t="s">
        <v>2417</v>
      </c>
      <c r="B1874">
        <v>0.16236605871939699</v>
      </c>
      <c r="C1874">
        <v>0.70087184075284903</v>
      </c>
    </row>
    <row r="1875" spans="1:3" x14ac:dyDescent="0.25">
      <c r="A1875" t="s">
        <v>2418</v>
      </c>
      <c r="B1875">
        <v>-0.16228466777314901</v>
      </c>
      <c r="C1875">
        <v>0.70101651243480601</v>
      </c>
    </row>
    <row r="1876" spans="1:3" x14ac:dyDescent="0.25">
      <c r="A1876" t="s">
        <v>2419</v>
      </c>
      <c r="B1876">
        <v>-0.162148726920508</v>
      </c>
      <c r="C1876">
        <v>0.70125816359377402</v>
      </c>
    </row>
    <row r="1877" spans="1:3" x14ac:dyDescent="0.25">
      <c r="A1877" t="s">
        <v>2420</v>
      </c>
      <c r="B1877">
        <v>0.16171566092464301</v>
      </c>
      <c r="C1877">
        <v>0.70202813611945203</v>
      </c>
    </row>
    <row r="1878" spans="1:3" x14ac:dyDescent="0.25">
      <c r="A1878" t="s">
        <v>2421</v>
      </c>
      <c r="B1878">
        <v>-0.16155911568196199</v>
      </c>
      <c r="C1878">
        <v>0.70230652129957705</v>
      </c>
    </row>
    <row r="1879" spans="1:3" x14ac:dyDescent="0.25">
      <c r="A1879" t="s">
        <v>2422</v>
      </c>
      <c r="B1879">
        <v>0.161549687024266</v>
      </c>
      <c r="C1879">
        <v>0.70232328925185505</v>
      </c>
    </row>
    <row r="1880" spans="1:3" x14ac:dyDescent="0.25">
      <c r="A1880" t="s">
        <v>2423</v>
      </c>
      <c r="B1880">
        <v>0.16147540198427501</v>
      </c>
      <c r="C1880">
        <v>0.70245540165165199</v>
      </c>
    </row>
    <row r="1881" spans="1:3" x14ac:dyDescent="0.25">
      <c r="A1881" t="s">
        <v>2424</v>
      </c>
      <c r="B1881">
        <v>0.16130832424223401</v>
      </c>
      <c r="C1881">
        <v>0.70275256522320095</v>
      </c>
    </row>
    <row r="1882" spans="1:3" x14ac:dyDescent="0.25">
      <c r="A1882" t="s">
        <v>2425</v>
      </c>
      <c r="B1882">
        <v>-0.161202574722796</v>
      </c>
      <c r="C1882">
        <v>0.70294066774883301</v>
      </c>
    </row>
    <row r="1883" spans="1:3" x14ac:dyDescent="0.25">
      <c r="A1883" t="s">
        <v>2426</v>
      </c>
      <c r="B1883">
        <v>0.160971315162625</v>
      </c>
      <c r="C1883">
        <v>0.70335206781131099</v>
      </c>
    </row>
    <row r="1884" spans="1:3" x14ac:dyDescent="0.25">
      <c r="A1884" t="s">
        <v>2427</v>
      </c>
      <c r="B1884">
        <v>0.16096842523829</v>
      </c>
      <c r="C1884">
        <v>0.703357209251115</v>
      </c>
    </row>
    <row r="1885" spans="1:3" x14ac:dyDescent="0.25">
      <c r="A1885" t="s">
        <v>2428</v>
      </c>
      <c r="B1885">
        <v>-0.16081568087957701</v>
      </c>
      <c r="C1885">
        <v>0.70362896941433895</v>
      </c>
    </row>
    <row r="1886" spans="1:3" x14ac:dyDescent="0.25">
      <c r="A1886" t="s">
        <v>2429</v>
      </c>
      <c r="B1886">
        <v>-0.160750122539249</v>
      </c>
      <c r="C1886">
        <v>0.703745618106557</v>
      </c>
    </row>
    <row r="1887" spans="1:3" x14ac:dyDescent="0.25">
      <c r="A1887" t="s">
        <v>2430</v>
      </c>
      <c r="B1887">
        <v>0.160733404493835</v>
      </c>
      <c r="C1887">
        <v>0.70377536552059305</v>
      </c>
    </row>
    <row r="1888" spans="1:3" x14ac:dyDescent="0.25">
      <c r="A1888" t="s">
        <v>2431</v>
      </c>
      <c r="B1888">
        <v>-0.16060259386866299</v>
      </c>
      <c r="C1888">
        <v>0.70400813598688095</v>
      </c>
    </row>
    <row r="1889" spans="1:3" x14ac:dyDescent="0.25">
      <c r="A1889" t="s">
        <v>2432</v>
      </c>
      <c r="B1889">
        <v>0.16010930510371801</v>
      </c>
      <c r="C1889">
        <v>0.70488609729292895</v>
      </c>
    </row>
    <row r="1890" spans="1:3" x14ac:dyDescent="0.25">
      <c r="A1890" t="s">
        <v>2433</v>
      </c>
      <c r="B1890">
        <v>-0.15982371659431899</v>
      </c>
      <c r="C1890">
        <v>0.70539452135761005</v>
      </c>
    </row>
    <row r="1891" spans="1:3" x14ac:dyDescent="0.25">
      <c r="A1891" t="s">
        <v>2434</v>
      </c>
      <c r="B1891">
        <v>0.15951176598175901</v>
      </c>
      <c r="C1891">
        <v>0.70594998588816205</v>
      </c>
    </row>
    <row r="1892" spans="1:3" x14ac:dyDescent="0.25">
      <c r="A1892" t="s">
        <v>2435</v>
      </c>
      <c r="B1892">
        <v>-0.15922396468375399</v>
      </c>
      <c r="C1892">
        <v>0.70646255036858596</v>
      </c>
    </row>
    <row r="1893" spans="1:3" x14ac:dyDescent="0.25">
      <c r="A1893" t="s">
        <v>2436</v>
      </c>
      <c r="B1893">
        <v>-0.15902522728926399</v>
      </c>
      <c r="C1893">
        <v>0.70681655129829501</v>
      </c>
    </row>
    <row r="1894" spans="1:3" x14ac:dyDescent="0.25">
      <c r="A1894" t="s">
        <v>2437</v>
      </c>
      <c r="B1894">
        <v>-0.15898145308112199</v>
      </c>
      <c r="C1894">
        <v>0.70689453026705695</v>
      </c>
    </row>
    <row r="1895" spans="1:3" x14ac:dyDescent="0.25">
      <c r="A1895" t="s">
        <v>2438</v>
      </c>
      <c r="B1895">
        <v>-0.15859698841176101</v>
      </c>
      <c r="C1895">
        <v>0.70757950767754796</v>
      </c>
    </row>
    <row r="1896" spans="1:3" x14ac:dyDescent="0.25">
      <c r="A1896" t="s">
        <v>2439</v>
      </c>
      <c r="B1896">
        <v>-0.158171524756965</v>
      </c>
      <c r="C1896">
        <v>0.70833773026938696</v>
      </c>
    </row>
    <row r="1897" spans="1:3" x14ac:dyDescent="0.25">
      <c r="A1897" t="s">
        <v>2440</v>
      </c>
      <c r="B1897">
        <v>-0.15804732121263099</v>
      </c>
      <c r="C1897">
        <v>0.70855911402367999</v>
      </c>
    </row>
    <row r="1898" spans="1:3" x14ac:dyDescent="0.25">
      <c r="A1898" t="s">
        <v>2441</v>
      </c>
      <c r="B1898">
        <v>-0.15804406135517801</v>
      </c>
      <c r="C1898">
        <v>0.70856492472188104</v>
      </c>
    </row>
    <row r="1899" spans="1:3" x14ac:dyDescent="0.25">
      <c r="A1899" t="s">
        <v>2442</v>
      </c>
      <c r="B1899">
        <v>-0.158036584783671</v>
      </c>
      <c r="C1899">
        <v>0.70857825176223199</v>
      </c>
    </row>
    <row r="1900" spans="1:3" x14ac:dyDescent="0.25">
      <c r="A1900" t="s">
        <v>2443</v>
      </c>
      <c r="B1900">
        <v>-0.157960843254283</v>
      </c>
      <c r="C1900">
        <v>0.70871326520313604</v>
      </c>
    </row>
    <row r="1901" spans="1:3" x14ac:dyDescent="0.25">
      <c r="A1901" t="s">
        <v>2444</v>
      </c>
      <c r="B1901">
        <v>-0.157931369530247</v>
      </c>
      <c r="C1901">
        <v>0.70876580552815904</v>
      </c>
    </row>
    <row r="1902" spans="1:3" x14ac:dyDescent="0.25">
      <c r="A1902" t="s">
        <v>2445</v>
      </c>
      <c r="B1902">
        <v>0.15733488725755301</v>
      </c>
      <c r="C1902">
        <v>0.70982931959539097</v>
      </c>
    </row>
    <row r="1903" spans="1:3" x14ac:dyDescent="0.25">
      <c r="A1903" t="s">
        <v>2446</v>
      </c>
      <c r="B1903">
        <v>-0.157121594466898</v>
      </c>
      <c r="C1903">
        <v>0.71020971515683495</v>
      </c>
    </row>
    <row r="1904" spans="1:3" x14ac:dyDescent="0.25">
      <c r="A1904" t="s">
        <v>2447</v>
      </c>
      <c r="B1904">
        <v>-0.15682115136644201</v>
      </c>
      <c r="C1904">
        <v>0.71074562702157795</v>
      </c>
    </row>
    <row r="1905" spans="1:3" x14ac:dyDescent="0.25">
      <c r="A1905" t="s">
        <v>2448</v>
      </c>
      <c r="B1905">
        <v>0.156580805738324</v>
      </c>
      <c r="C1905">
        <v>0.71117441528884995</v>
      </c>
    </row>
    <row r="1906" spans="1:3" x14ac:dyDescent="0.25">
      <c r="A1906" t="s">
        <v>2449</v>
      </c>
      <c r="B1906">
        <v>0.156580805738324</v>
      </c>
      <c r="C1906">
        <v>0.71117441528884995</v>
      </c>
    </row>
    <row r="1907" spans="1:3" x14ac:dyDescent="0.25">
      <c r="A1907" t="s">
        <v>2450</v>
      </c>
      <c r="B1907">
        <v>-0.156460575691627</v>
      </c>
      <c r="C1907">
        <v>0.71138893636557698</v>
      </c>
    </row>
    <row r="1908" spans="1:3" x14ac:dyDescent="0.25">
      <c r="A1908" t="s">
        <v>2451</v>
      </c>
      <c r="B1908">
        <v>-0.156442062436561</v>
      </c>
      <c r="C1908">
        <v>0.71142197020623898</v>
      </c>
    </row>
    <row r="1909" spans="1:3" x14ac:dyDescent="0.25">
      <c r="A1909" t="s">
        <v>2452</v>
      </c>
      <c r="B1909">
        <v>-0.15643267429271601</v>
      </c>
      <c r="C1909">
        <v>0.711438721945581</v>
      </c>
    </row>
    <row r="1910" spans="1:3" x14ac:dyDescent="0.25">
      <c r="A1910" t="s">
        <v>2453</v>
      </c>
      <c r="B1910">
        <v>-0.15601766149535601</v>
      </c>
      <c r="C1910">
        <v>0.71217935095766205</v>
      </c>
    </row>
    <row r="1911" spans="1:3" x14ac:dyDescent="0.25">
      <c r="A1911" t="s">
        <v>2454</v>
      </c>
      <c r="B1911">
        <v>0.15599857790513499</v>
      </c>
      <c r="C1911">
        <v>0.71221341213539802</v>
      </c>
    </row>
    <row r="1912" spans="1:3" x14ac:dyDescent="0.25">
      <c r="A1912" t="s">
        <v>2455</v>
      </c>
      <c r="B1912">
        <v>-0.155779707532857</v>
      </c>
      <c r="C1912">
        <v>0.71260409070312503</v>
      </c>
    </row>
    <row r="1913" spans="1:3" x14ac:dyDescent="0.25">
      <c r="A1913" t="s">
        <v>2456</v>
      </c>
      <c r="B1913">
        <v>-0.155651792819435</v>
      </c>
      <c r="C1913">
        <v>0.71283244080622898</v>
      </c>
    </row>
    <row r="1914" spans="1:3" x14ac:dyDescent="0.25">
      <c r="A1914" t="s">
        <v>2457</v>
      </c>
      <c r="B1914">
        <v>0.15548131626966299</v>
      </c>
      <c r="C1914">
        <v>0.71313680019033199</v>
      </c>
    </row>
    <row r="1915" spans="1:3" x14ac:dyDescent="0.25">
      <c r="A1915" t="s">
        <v>2458</v>
      </c>
      <c r="B1915">
        <v>-0.155096629326957</v>
      </c>
      <c r="C1915">
        <v>0.71382372039476905</v>
      </c>
    </row>
    <row r="1916" spans="1:3" x14ac:dyDescent="0.25">
      <c r="A1916" t="s">
        <v>2459</v>
      </c>
      <c r="B1916">
        <v>0.15466750139459401</v>
      </c>
      <c r="C1916">
        <v>0.71459019532336798</v>
      </c>
    </row>
    <row r="1917" spans="1:3" x14ac:dyDescent="0.25">
      <c r="A1917" t="s">
        <v>2460</v>
      </c>
      <c r="B1917">
        <v>0.154525778065703</v>
      </c>
      <c r="C1917">
        <v>0.71484337633642503</v>
      </c>
    </row>
    <row r="1918" spans="1:3" x14ac:dyDescent="0.25">
      <c r="A1918" t="s">
        <v>2461</v>
      </c>
      <c r="B1918">
        <v>-0.15447444996656101</v>
      </c>
      <c r="C1918">
        <v>0.71493507679764701</v>
      </c>
    </row>
    <row r="1919" spans="1:3" x14ac:dyDescent="0.25">
      <c r="A1919" t="s">
        <v>2462</v>
      </c>
      <c r="B1919">
        <v>0.15437644623479299</v>
      </c>
      <c r="C1919">
        <v>0.715110174108468</v>
      </c>
    </row>
    <row r="1920" spans="1:3" x14ac:dyDescent="0.25">
      <c r="A1920" t="s">
        <v>2463</v>
      </c>
      <c r="B1920">
        <v>0.15436077153375999</v>
      </c>
      <c r="C1920">
        <v>0.71513818015121899</v>
      </c>
    </row>
    <row r="1921" spans="1:3" x14ac:dyDescent="0.25">
      <c r="A1921" t="s">
        <v>2464</v>
      </c>
      <c r="B1921">
        <v>0.15433599585202001</v>
      </c>
      <c r="C1921">
        <v>0.715182447514081</v>
      </c>
    </row>
    <row r="1922" spans="1:3" x14ac:dyDescent="0.25">
      <c r="A1922" t="s">
        <v>2465</v>
      </c>
      <c r="B1922">
        <v>0.154069645554195</v>
      </c>
      <c r="C1922">
        <v>0.71565838639089596</v>
      </c>
    </row>
    <row r="1923" spans="1:3" x14ac:dyDescent="0.25">
      <c r="A1923" t="s">
        <v>2466</v>
      </c>
      <c r="B1923">
        <v>0.153956386408729</v>
      </c>
      <c r="C1923">
        <v>0.71586079236585998</v>
      </c>
    </row>
    <row r="1924" spans="1:3" x14ac:dyDescent="0.25">
      <c r="A1924" t="s">
        <v>2467</v>
      </c>
      <c r="B1924">
        <v>-0.15390497413583001</v>
      </c>
      <c r="C1924">
        <v>0.71595267626375203</v>
      </c>
    </row>
    <row r="1925" spans="1:3" x14ac:dyDescent="0.25">
      <c r="A1925" t="s">
        <v>2468</v>
      </c>
      <c r="B1925">
        <v>0.15378741324274101</v>
      </c>
      <c r="C1925">
        <v>0.71616279201776101</v>
      </c>
    </row>
    <row r="1926" spans="1:3" x14ac:dyDescent="0.25">
      <c r="A1926" t="s">
        <v>2469</v>
      </c>
      <c r="B1926">
        <v>-0.153529356113696</v>
      </c>
      <c r="C1926">
        <v>0.716624070264549</v>
      </c>
    </row>
    <row r="1927" spans="1:3" x14ac:dyDescent="0.25">
      <c r="A1927" t="s">
        <v>2470</v>
      </c>
      <c r="B1927">
        <v>-0.153486095653005</v>
      </c>
      <c r="C1927">
        <v>0.71670140585837705</v>
      </c>
    </row>
    <row r="1928" spans="1:3" x14ac:dyDescent="0.25">
      <c r="A1928" t="s">
        <v>2471</v>
      </c>
      <c r="B1928">
        <v>-0.15343242160409001</v>
      </c>
      <c r="C1928">
        <v>0.71679736047545695</v>
      </c>
    </row>
    <row r="1929" spans="1:3" x14ac:dyDescent="0.25">
      <c r="A1929" t="s">
        <v>2472</v>
      </c>
      <c r="B1929">
        <v>-0.15314630134250401</v>
      </c>
      <c r="C1929">
        <v>0.71730892036454297</v>
      </c>
    </row>
    <row r="1930" spans="1:3" x14ac:dyDescent="0.25">
      <c r="A1930" t="s">
        <v>2473</v>
      </c>
      <c r="B1930">
        <v>0.153083909228655</v>
      </c>
      <c r="C1930">
        <v>0.71742048461899399</v>
      </c>
    </row>
    <row r="1931" spans="1:3" x14ac:dyDescent="0.25">
      <c r="A1931" t="s">
        <v>2474</v>
      </c>
      <c r="B1931">
        <v>0.15296414120791799</v>
      </c>
      <c r="C1931">
        <v>0.71763465580399999</v>
      </c>
    </row>
    <row r="1932" spans="1:3" x14ac:dyDescent="0.25">
      <c r="A1932" t="s">
        <v>2475</v>
      </c>
      <c r="B1932">
        <v>0.15289933818007201</v>
      </c>
      <c r="C1932">
        <v>0.71775054436723396</v>
      </c>
    </row>
    <row r="1933" spans="1:3" x14ac:dyDescent="0.25">
      <c r="A1933" t="s">
        <v>2476</v>
      </c>
      <c r="B1933">
        <v>-0.15264962019835199</v>
      </c>
      <c r="C1933">
        <v>0.71819716404026501</v>
      </c>
    </row>
    <row r="1934" spans="1:3" x14ac:dyDescent="0.25">
      <c r="A1934" t="s">
        <v>2477</v>
      </c>
      <c r="B1934">
        <v>-0.152601589660675</v>
      </c>
      <c r="C1934">
        <v>0.71828307447564099</v>
      </c>
    </row>
    <row r="1935" spans="1:3" x14ac:dyDescent="0.25">
      <c r="A1935" t="s">
        <v>2478</v>
      </c>
      <c r="B1935">
        <v>-0.15259735208831399</v>
      </c>
      <c r="C1935">
        <v>0.71829065418743898</v>
      </c>
    </row>
    <row r="1936" spans="1:3" x14ac:dyDescent="0.25">
      <c r="A1936" t="s">
        <v>2479</v>
      </c>
      <c r="B1936">
        <v>-0.15253802957629201</v>
      </c>
      <c r="C1936">
        <v>0.71839676599750402</v>
      </c>
    </row>
    <row r="1937" spans="1:3" x14ac:dyDescent="0.25">
      <c r="A1937" t="s">
        <v>2480</v>
      </c>
      <c r="B1937">
        <v>-0.152213334139773</v>
      </c>
      <c r="C1937">
        <v>0.71897762728801895</v>
      </c>
    </row>
    <row r="1938" spans="1:3" x14ac:dyDescent="0.25">
      <c r="A1938" t="s">
        <v>2481</v>
      </c>
      <c r="B1938">
        <v>0.15213008345970899</v>
      </c>
      <c r="C1938">
        <v>0.71912657686854897</v>
      </c>
    </row>
    <row r="1939" spans="1:3" x14ac:dyDescent="0.25">
      <c r="A1939" t="s">
        <v>2482</v>
      </c>
      <c r="B1939">
        <v>-0.15197872188581299</v>
      </c>
      <c r="C1939">
        <v>0.71939740817239795</v>
      </c>
    </row>
    <row r="1940" spans="1:3" x14ac:dyDescent="0.25">
      <c r="A1940" t="s">
        <v>2483</v>
      </c>
      <c r="B1940">
        <v>-0.151883512836826</v>
      </c>
      <c r="C1940">
        <v>0.71956777882051903</v>
      </c>
    </row>
    <row r="1941" spans="1:3" x14ac:dyDescent="0.25">
      <c r="A1941" t="s">
        <v>2484</v>
      </c>
      <c r="B1941">
        <v>-0.15183754199063501</v>
      </c>
      <c r="C1941">
        <v>0.71965004439091995</v>
      </c>
    </row>
    <row r="1942" spans="1:3" x14ac:dyDescent="0.25">
      <c r="A1942" t="s">
        <v>2485</v>
      </c>
      <c r="B1942">
        <v>-0.15149904351281601</v>
      </c>
      <c r="C1942">
        <v>0.72025586522337803</v>
      </c>
    </row>
    <row r="1943" spans="1:3" x14ac:dyDescent="0.25">
      <c r="A1943" t="s">
        <v>2486</v>
      </c>
      <c r="B1943">
        <v>0.151270980701976</v>
      </c>
      <c r="C1943">
        <v>0.72066410778492096</v>
      </c>
    </row>
    <row r="1944" spans="1:3" x14ac:dyDescent="0.25">
      <c r="A1944" t="s">
        <v>2487</v>
      </c>
      <c r="B1944">
        <v>0.151209260605805</v>
      </c>
      <c r="C1944">
        <v>0.72077459941565902</v>
      </c>
    </row>
    <row r="1945" spans="1:3" x14ac:dyDescent="0.25">
      <c r="A1945" t="s">
        <v>2488</v>
      </c>
      <c r="B1945">
        <v>-0.151199200491625</v>
      </c>
      <c r="C1945">
        <v>0.720792609483485</v>
      </c>
    </row>
    <row r="1946" spans="1:3" x14ac:dyDescent="0.25">
      <c r="A1946" t="s">
        <v>2489</v>
      </c>
      <c r="B1946">
        <v>0.15117566804730401</v>
      </c>
      <c r="C1946">
        <v>0.72083473875922499</v>
      </c>
    </row>
    <row r="1947" spans="1:3" x14ac:dyDescent="0.25">
      <c r="A1947" t="s">
        <v>2490</v>
      </c>
      <c r="B1947">
        <v>0.151100465605949</v>
      </c>
      <c r="C1947">
        <v>0.72096937505654402</v>
      </c>
    </row>
    <row r="1948" spans="1:3" x14ac:dyDescent="0.25">
      <c r="A1948" t="s">
        <v>2491</v>
      </c>
      <c r="B1948">
        <v>-0.15092114332569201</v>
      </c>
      <c r="C1948">
        <v>0.721290444259444</v>
      </c>
    </row>
    <row r="1949" spans="1:3" x14ac:dyDescent="0.25">
      <c r="A1949" t="s">
        <v>2492</v>
      </c>
      <c r="B1949">
        <v>-0.150893836746334</v>
      </c>
      <c r="C1949">
        <v>0.72133933869365396</v>
      </c>
    </row>
    <row r="1950" spans="1:3" x14ac:dyDescent="0.25">
      <c r="A1950" t="s">
        <v>2493</v>
      </c>
      <c r="B1950">
        <v>0.15088439771353801</v>
      </c>
      <c r="C1950">
        <v>0.72135624016635003</v>
      </c>
    </row>
    <row r="1951" spans="1:3" x14ac:dyDescent="0.25">
      <c r="A1951" t="s">
        <v>2494</v>
      </c>
      <c r="B1951">
        <v>-0.150773547781618</v>
      </c>
      <c r="C1951">
        <v>0.72155473472781295</v>
      </c>
    </row>
    <row r="1952" spans="1:3" x14ac:dyDescent="0.25">
      <c r="A1952" t="s">
        <v>2495</v>
      </c>
      <c r="B1952">
        <v>0.15061108331185699</v>
      </c>
      <c r="C1952">
        <v>0.72184567792061605</v>
      </c>
    </row>
    <row r="1953" spans="1:3" x14ac:dyDescent="0.25">
      <c r="A1953" t="s">
        <v>2496</v>
      </c>
      <c r="B1953">
        <v>-0.15030433411116501</v>
      </c>
      <c r="C1953">
        <v>0.72239508724901902</v>
      </c>
    </row>
    <row r="1954" spans="1:3" x14ac:dyDescent="0.25">
      <c r="A1954" t="s">
        <v>2497</v>
      </c>
      <c r="B1954">
        <v>0.150247236432966</v>
      </c>
      <c r="C1954">
        <v>0.72249736464554404</v>
      </c>
    </row>
    <row r="1955" spans="1:3" x14ac:dyDescent="0.25">
      <c r="A1955" t="s">
        <v>2498</v>
      </c>
      <c r="B1955">
        <v>0.150179036737741</v>
      </c>
      <c r="C1955">
        <v>0.72261953346541696</v>
      </c>
    </row>
    <row r="1956" spans="1:3" x14ac:dyDescent="0.25">
      <c r="A1956" t="s">
        <v>2499</v>
      </c>
      <c r="B1956">
        <v>0.150153002485477</v>
      </c>
      <c r="C1956">
        <v>0.72266617100499897</v>
      </c>
    </row>
    <row r="1957" spans="1:3" x14ac:dyDescent="0.25">
      <c r="A1957" t="s">
        <v>2500</v>
      </c>
      <c r="B1957">
        <v>0.149962250858798</v>
      </c>
      <c r="C1957">
        <v>0.72300790460911901</v>
      </c>
    </row>
    <row r="1958" spans="1:3" x14ac:dyDescent="0.25">
      <c r="A1958" t="s">
        <v>2501</v>
      </c>
      <c r="B1958">
        <v>0.14977899196868899</v>
      </c>
      <c r="C1958">
        <v>0.72333625257281997</v>
      </c>
    </row>
    <row r="1959" spans="1:3" x14ac:dyDescent="0.25">
      <c r="A1959" t="s">
        <v>2502</v>
      </c>
      <c r="B1959">
        <v>0.14976929817759399</v>
      </c>
      <c r="C1959">
        <v>0.72335362212494303</v>
      </c>
    </row>
    <row r="1960" spans="1:3" x14ac:dyDescent="0.25">
      <c r="A1960" t="s">
        <v>2503</v>
      </c>
      <c r="B1960">
        <v>-0.149704348816806</v>
      </c>
      <c r="C1960">
        <v>0.72347000250656202</v>
      </c>
    </row>
    <row r="1961" spans="1:3" x14ac:dyDescent="0.25">
      <c r="A1961" t="s">
        <v>2504</v>
      </c>
      <c r="B1961">
        <v>0.14943846050606699</v>
      </c>
      <c r="C1961">
        <v>0.72394648629157798</v>
      </c>
    </row>
    <row r="1962" spans="1:3" x14ac:dyDescent="0.25">
      <c r="A1962" t="s">
        <v>2505</v>
      </c>
      <c r="B1962">
        <v>-0.149352924107755</v>
      </c>
      <c r="C1962">
        <v>0.72409978783130402</v>
      </c>
    </row>
    <row r="1963" spans="1:3" x14ac:dyDescent="0.25">
      <c r="A1963" t="s">
        <v>2506</v>
      </c>
      <c r="B1963">
        <v>0.14932175444260101</v>
      </c>
      <c r="C1963">
        <v>0.72415565326586895</v>
      </c>
    </row>
    <row r="1964" spans="1:3" x14ac:dyDescent="0.25">
      <c r="A1964" t="s">
        <v>2507</v>
      </c>
      <c r="B1964">
        <v>0.14930140447276</v>
      </c>
      <c r="C1964">
        <v>0.724192127119347</v>
      </c>
    </row>
    <row r="1965" spans="1:3" x14ac:dyDescent="0.25">
      <c r="A1965" t="s">
        <v>2508</v>
      </c>
      <c r="B1965">
        <v>-0.149294947876321</v>
      </c>
      <c r="C1965">
        <v>0.72420369956306097</v>
      </c>
    </row>
    <row r="1966" spans="1:3" x14ac:dyDescent="0.25">
      <c r="A1966" t="s">
        <v>2509</v>
      </c>
      <c r="B1966">
        <v>0.149169499722243</v>
      </c>
      <c r="C1966">
        <v>0.72442855490008595</v>
      </c>
    </row>
    <row r="1967" spans="1:3" x14ac:dyDescent="0.25">
      <c r="A1967" t="s">
        <v>2510</v>
      </c>
      <c r="B1967">
        <v>-0.148868450447912</v>
      </c>
      <c r="C1967">
        <v>0.724968230775343</v>
      </c>
    </row>
    <row r="1968" spans="1:3" x14ac:dyDescent="0.25">
      <c r="A1968" t="s">
        <v>2511</v>
      </c>
      <c r="B1968">
        <v>0.14880879583155801</v>
      </c>
      <c r="C1968">
        <v>0.72507518235448998</v>
      </c>
    </row>
    <row r="1969" spans="1:3" x14ac:dyDescent="0.25">
      <c r="A1969" t="s">
        <v>2512</v>
      </c>
      <c r="B1969">
        <v>-0.14870576040603101</v>
      </c>
      <c r="C1969">
        <v>0.72525991821830604</v>
      </c>
    </row>
    <row r="1970" spans="1:3" x14ac:dyDescent="0.25">
      <c r="A1970" t="s">
        <v>2513</v>
      </c>
      <c r="B1970">
        <v>0.148575850783638</v>
      </c>
      <c r="C1970">
        <v>0.72549285428280696</v>
      </c>
    </row>
    <row r="1971" spans="1:3" x14ac:dyDescent="0.25">
      <c r="A1971" t="s">
        <v>2514</v>
      </c>
      <c r="B1971">
        <v>-0.14852278815650399</v>
      </c>
      <c r="C1971">
        <v>0.72558800417739999</v>
      </c>
    </row>
    <row r="1972" spans="1:3" x14ac:dyDescent="0.25">
      <c r="A1972" t="s">
        <v>2515</v>
      </c>
      <c r="B1972">
        <v>-0.14849415432313001</v>
      </c>
      <c r="C1972">
        <v>0.72563935055784801</v>
      </c>
    </row>
    <row r="1973" spans="1:3" x14ac:dyDescent="0.25">
      <c r="A1973" t="s">
        <v>2516</v>
      </c>
      <c r="B1973">
        <v>0.14848715137212101</v>
      </c>
      <c r="C1973">
        <v>0.72565190843208605</v>
      </c>
    </row>
    <row r="1974" spans="1:3" x14ac:dyDescent="0.25">
      <c r="A1974" t="s">
        <v>2517</v>
      </c>
      <c r="B1974">
        <v>-0.14810972915178799</v>
      </c>
      <c r="C1974">
        <v>0.72632879073902901</v>
      </c>
    </row>
    <row r="1975" spans="1:3" x14ac:dyDescent="0.25">
      <c r="A1975" t="s">
        <v>2518</v>
      </c>
      <c r="B1975">
        <v>-0.14798357636571399</v>
      </c>
      <c r="C1975">
        <v>0.72655507211855197</v>
      </c>
    </row>
    <row r="1976" spans="1:3" x14ac:dyDescent="0.25">
      <c r="A1976" t="s">
        <v>2519</v>
      </c>
      <c r="B1976">
        <v>0.14796996890666</v>
      </c>
      <c r="C1976">
        <v>0.72657948097194702</v>
      </c>
    </row>
    <row r="1977" spans="1:3" x14ac:dyDescent="0.25">
      <c r="A1977" t="s">
        <v>2520</v>
      </c>
      <c r="B1977">
        <v>-0.14771834971509401</v>
      </c>
      <c r="C1977">
        <v>0.727030867858109</v>
      </c>
    </row>
    <row r="1978" spans="1:3" x14ac:dyDescent="0.25">
      <c r="A1978" t="s">
        <v>2521</v>
      </c>
      <c r="B1978">
        <v>-0.14747181207879601</v>
      </c>
      <c r="C1978">
        <v>0.72747320534499105</v>
      </c>
    </row>
    <row r="1979" spans="1:3" x14ac:dyDescent="0.25">
      <c r="A1979" t="s">
        <v>2522</v>
      </c>
      <c r="B1979">
        <v>-0.14718037894503799</v>
      </c>
      <c r="C1979">
        <v>0.72799617908136804</v>
      </c>
    </row>
    <row r="1980" spans="1:3" x14ac:dyDescent="0.25">
      <c r="A1980" t="s">
        <v>2523</v>
      </c>
      <c r="B1980">
        <v>-0.147176616052381</v>
      </c>
      <c r="C1980">
        <v>0.72800293215338596</v>
      </c>
    </row>
    <row r="1981" spans="1:3" x14ac:dyDescent="0.25">
      <c r="A1981" t="s">
        <v>2524</v>
      </c>
      <c r="B1981">
        <v>-0.14702733170506599</v>
      </c>
      <c r="C1981">
        <v>0.72827085750970799</v>
      </c>
    </row>
    <row r="1982" spans="1:3" x14ac:dyDescent="0.25">
      <c r="A1982" t="s">
        <v>2525</v>
      </c>
      <c r="B1982">
        <v>-0.146784248101652</v>
      </c>
      <c r="C1982">
        <v>0.72870717880786195</v>
      </c>
    </row>
    <row r="1983" spans="1:3" x14ac:dyDescent="0.25">
      <c r="A1983" t="s">
        <v>2526</v>
      </c>
      <c r="B1983">
        <v>-0.146713577873265</v>
      </c>
      <c r="C1983">
        <v>0.72883403981101902</v>
      </c>
    </row>
    <row r="1984" spans="1:3" x14ac:dyDescent="0.25">
      <c r="A1984" t="s">
        <v>2527</v>
      </c>
      <c r="B1984">
        <v>-0.146106156021693</v>
      </c>
      <c r="C1984">
        <v>0.72992465178219001</v>
      </c>
    </row>
    <row r="1985" spans="1:3" x14ac:dyDescent="0.25">
      <c r="A1985" t="s">
        <v>2528</v>
      </c>
      <c r="B1985">
        <v>-0.146018656163692</v>
      </c>
      <c r="C1985">
        <v>0.73008178840684301</v>
      </c>
    </row>
    <row r="1986" spans="1:3" x14ac:dyDescent="0.25">
      <c r="A1986" t="s">
        <v>2529</v>
      </c>
      <c r="B1986">
        <v>-0.145755541211363</v>
      </c>
      <c r="C1986">
        <v>0.730554352826424</v>
      </c>
    </row>
    <row r="1987" spans="1:3" x14ac:dyDescent="0.25">
      <c r="A1987" t="s">
        <v>2530</v>
      </c>
      <c r="B1987">
        <v>-0.145718101439408</v>
      </c>
      <c r="C1987">
        <v>0.73062160209769</v>
      </c>
    </row>
    <row r="1988" spans="1:3" x14ac:dyDescent="0.25">
      <c r="A1988" t="s">
        <v>2531</v>
      </c>
      <c r="B1988">
        <v>0.14567126116547599</v>
      </c>
      <c r="C1988">
        <v>0.73070573865012101</v>
      </c>
    </row>
    <row r="1989" spans="1:3" x14ac:dyDescent="0.25">
      <c r="A1989" t="s">
        <v>2532</v>
      </c>
      <c r="B1989">
        <v>0.145667174172189</v>
      </c>
      <c r="C1989">
        <v>0.73071307999784096</v>
      </c>
    </row>
    <row r="1990" spans="1:3" x14ac:dyDescent="0.25">
      <c r="A1990" t="s">
        <v>2533</v>
      </c>
      <c r="B1990">
        <v>0.14557578952178299</v>
      </c>
      <c r="C1990">
        <v>0.73087723626351897</v>
      </c>
    </row>
    <row r="1991" spans="1:3" x14ac:dyDescent="0.25">
      <c r="A1991" t="s">
        <v>2534</v>
      </c>
      <c r="B1991">
        <v>0.14467681576659699</v>
      </c>
      <c r="C1991">
        <v>0.732492557557607</v>
      </c>
    </row>
    <row r="1992" spans="1:3" x14ac:dyDescent="0.25">
      <c r="A1992" t="s">
        <v>2535</v>
      </c>
      <c r="B1992">
        <v>-0.14453564445956499</v>
      </c>
      <c r="C1992">
        <v>0.73274629939645697</v>
      </c>
    </row>
    <row r="1993" spans="1:3" x14ac:dyDescent="0.25">
      <c r="A1993" t="s">
        <v>2536</v>
      </c>
      <c r="B1993">
        <v>-0.14453030707766401</v>
      </c>
      <c r="C1993">
        <v>0.73275589324189105</v>
      </c>
    </row>
    <row r="1994" spans="1:3" x14ac:dyDescent="0.25">
      <c r="A1994" t="s">
        <v>2537</v>
      </c>
      <c r="B1994">
        <v>-0.14453014820157201</v>
      </c>
      <c r="C1994">
        <v>0.73275617881919497</v>
      </c>
    </row>
    <row r="1995" spans="1:3" x14ac:dyDescent="0.25">
      <c r="A1995" t="s">
        <v>2538</v>
      </c>
      <c r="B1995">
        <v>0.144479994638015</v>
      </c>
      <c r="C1995">
        <v>0.73284633040899505</v>
      </c>
    </row>
    <row r="1996" spans="1:3" x14ac:dyDescent="0.25">
      <c r="A1996" t="s">
        <v>2539</v>
      </c>
      <c r="B1996">
        <v>0.144283898588912</v>
      </c>
      <c r="C1996">
        <v>0.73319884085245002</v>
      </c>
    </row>
    <row r="1997" spans="1:3" x14ac:dyDescent="0.25">
      <c r="A1997" t="s">
        <v>2540</v>
      </c>
      <c r="B1997">
        <v>0.144215017504495</v>
      </c>
      <c r="C1997">
        <v>0.73332267403768303</v>
      </c>
    </row>
    <row r="1998" spans="1:3" x14ac:dyDescent="0.25">
      <c r="A1998" t="s">
        <v>2541</v>
      </c>
      <c r="B1998">
        <v>-0.14402937194647999</v>
      </c>
      <c r="C1998">
        <v>0.73365644932743301</v>
      </c>
    </row>
    <row r="1999" spans="1:3" x14ac:dyDescent="0.25">
      <c r="A1999" t="s">
        <v>2542</v>
      </c>
      <c r="B1999">
        <v>0.14390262443978299</v>
      </c>
      <c r="C1999">
        <v>0.73388435175898703</v>
      </c>
    </row>
    <row r="2000" spans="1:3" x14ac:dyDescent="0.25">
      <c r="A2000" t="s">
        <v>2543</v>
      </c>
      <c r="B2000">
        <v>0.14387102655592099</v>
      </c>
      <c r="C2000">
        <v>0.73394116999512904</v>
      </c>
    </row>
    <row r="2001" spans="1:3" x14ac:dyDescent="0.25">
      <c r="A2001" t="s">
        <v>2544</v>
      </c>
      <c r="B2001">
        <v>-0.14376501603883299</v>
      </c>
      <c r="C2001">
        <v>0.73413180219446095</v>
      </c>
    </row>
    <row r="2002" spans="1:3" x14ac:dyDescent="0.25">
      <c r="A2002" t="s">
        <v>2545</v>
      </c>
      <c r="B2002">
        <v>-0.14375894790201799</v>
      </c>
      <c r="C2002">
        <v>0.73414271451121604</v>
      </c>
    </row>
    <row r="2003" spans="1:3" x14ac:dyDescent="0.25">
      <c r="A2003" t="s">
        <v>2546</v>
      </c>
      <c r="B2003">
        <v>0.14346811359747499</v>
      </c>
      <c r="C2003">
        <v>0.73466576674514195</v>
      </c>
    </row>
    <row r="2004" spans="1:3" x14ac:dyDescent="0.25">
      <c r="A2004" t="s">
        <v>2547</v>
      </c>
      <c r="B2004">
        <v>0.14331517946969999</v>
      </c>
      <c r="C2004">
        <v>0.73494084757217704</v>
      </c>
    </row>
    <row r="2005" spans="1:3" x14ac:dyDescent="0.25">
      <c r="A2005" t="s">
        <v>2548</v>
      </c>
      <c r="B2005">
        <v>-0.14323743377737</v>
      </c>
      <c r="C2005">
        <v>0.73508069728183301</v>
      </c>
    </row>
    <row r="2006" spans="1:3" x14ac:dyDescent="0.25">
      <c r="A2006" t="s">
        <v>2549</v>
      </c>
      <c r="B2006">
        <v>0.143039237311227</v>
      </c>
      <c r="C2006">
        <v>0.735437243784408</v>
      </c>
    </row>
    <row r="2007" spans="1:3" x14ac:dyDescent="0.25">
      <c r="A2007" t="s">
        <v>2550</v>
      </c>
      <c r="B2007">
        <v>-0.14295005594233001</v>
      </c>
      <c r="C2007">
        <v>0.73559769051355905</v>
      </c>
    </row>
    <row r="2008" spans="1:3" x14ac:dyDescent="0.25">
      <c r="A2008" t="s">
        <v>2551</v>
      </c>
      <c r="B2008">
        <v>-0.14289985138158001</v>
      </c>
      <c r="C2008">
        <v>0.73568801751117796</v>
      </c>
    </row>
    <row r="2009" spans="1:3" x14ac:dyDescent="0.25">
      <c r="A2009" t="s">
        <v>2552</v>
      </c>
      <c r="B2009">
        <v>0.142814792645165</v>
      </c>
      <c r="C2009">
        <v>0.73584105945306799</v>
      </c>
    </row>
    <row r="2010" spans="1:3" x14ac:dyDescent="0.25">
      <c r="A2010" t="s">
        <v>2553</v>
      </c>
      <c r="B2010">
        <v>0.142260600113715</v>
      </c>
      <c r="C2010">
        <v>0.736838376098509</v>
      </c>
    </row>
    <row r="2011" spans="1:3" x14ac:dyDescent="0.25">
      <c r="A2011" t="s">
        <v>2554</v>
      </c>
      <c r="B2011">
        <v>-0.142060204673531</v>
      </c>
      <c r="C2011">
        <v>0.737199083855684</v>
      </c>
    </row>
    <row r="2012" spans="1:3" x14ac:dyDescent="0.25">
      <c r="A2012" t="s">
        <v>2555</v>
      </c>
      <c r="B2012">
        <v>0.142054233717363</v>
      </c>
      <c r="C2012">
        <v>0.737209832100017</v>
      </c>
    </row>
    <row r="2013" spans="1:3" x14ac:dyDescent="0.25">
      <c r="A2013" t="s">
        <v>2556</v>
      </c>
      <c r="B2013">
        <v>0.14192512401183999</v>
      </c>
      <c r="C2013">
        <v>0.73744224998420904</v>
      </c>
    </row>
    <row r="2014" spans="1:3" x14ac:dyDescent="0.25">
      <c r="A2014" t="s">
        <v>2557</v>
      </c>
      <c r="B2014">
        <v>-0.141924901561541</v>
      </c>
      <c r="C2014">
        <v>0.73744265044492596</v>
      </c>
    </row>
    <row r="2015" spans="1:3" x14ac:dyDescent="0.25">
      <c r="A2015" t="s">
        <v>2558</v>
      </c>
      <c r="B2015">
        <v>-0.14184962770919701</v>
      </c>
      <c r="C2015">
        <v>0.73757816332266601</v>
      </c>
    </row>
    <row r="2016" spans="1:3" x14ac:dyDescent="0.25">
      <c r="A2016" t="s">
        <v>2559</v>
      </c>
      <c r="B2016">
        <v>-0.14161748031660901</v>
      </c>
      <c r="C2016">
        <v>0.73799612732158903</v>
      </c>
    </row>
    <row r="2017" spans="1:3" x14ac:dyDescent="0.25">
      <c r="A2017" t="s">
        <v>2560</v>
      </c>
      <c r="B2017">
        <v>0.141572504999988</v>
      </c>
      <c r="C2017">
        <v>0.73807710850078001</v>
      </c>
    </row>
    <row r="2018" spans="1:3" x14ac:dyDescent="0.25">
      <c r="A2018" t="s">
        <v>2561</v>
      </c>
      <c r="B2018">
        <v>0.14149416548667201</v>
      </c>
      <c r="C2018">
        <v>0.73821816925735595</v>
      </c>
    </row>
    <row r="2019" spans="1:3" x14ac:dyDescent="0.25">
      <c r="A2019" t="s">
        <v>2562</v>
      </c>
      <c r="B2019">
        <v>0.14145898330901199</v>
      </c>
      <c r="C2019">
        <v>0.73828152154405702</v>
      </c>
    </row>
    <row r="2020" spans="1:3" x14ac:dyDescent="0.25">
      <c r="A2020" t="s">
        <v>2563</v>
      </c>
      <c r="B2020">
        <v>-0.14139993729450401</v>
      </c>
      <c r="C2020">
        <v>0.73838784815722003</v>
      </c>
    </row>
    <row r="2021" spans="1:3" x14ac:dyDescent="0.25">
      <c r="A2021" t="s">
        <v>2564</v>
      </c>
      <c r="B2021">
        <v>-0.140908362440059</v>
      </c>
      <c r="C2021">
        <v>0.73927318795109698</v>
      </c>
    </row>
    <row r="2022" spans="1:3" x14ac:dyDescent="0.25">
      <c r="A2022" t="s">
        <v>2565</v>
      </c>
      <c r="B2022">
        <v>-0.14069408534828401</v>
      </c>
      <c r="C2022">
        <v>0.73965918525256702</v>
      </c>
    </row>
    <row r="2023" spans="1:3" x14ac:dyDescent="0.25">
      <c r="A2023" t="s">
        <v>2566</v>
      </c>
      <c r="B2023">
        <v>0.140631325598189</v>
      </c>
      <c r="C2023">
        <v>0.73977224923603102</v>
      </c>
    </row>
    <row r="2024" spans="1:3" x14ac:dyDescent="0.25">
      <c r="A2024" t="s">
        <v>2567</v>
      </c>
      <c r="B2024">
        <v>-0.14043640304140201</v>
      </c>
      <c r="C2024">
        <v>0.74012343530286495</v>
      </c>
    </row>
    <row r="2025" spans="1:3" x14ac:dyDescent="0.25">
      <c r="A2025" t="s">
        <v>2568</v>
      </c>
      <c r="B2025">
        <v>0.14027091115816401</v>
      </c>
      <c r="C2025">
        <v>0.74042162781068699</v>
      </c>
    </row>
    <row r="2026" spans="1:3" x14ac:dyDescent="0.25">
      <c r="A2026" t="s">
        <v>2569</v>
      </c>
      <c r="B2026">
        <v>0.139981379602583</v>
      </c>
      <c r="C2026">
        <v>0.74094338983666996</v>
      </c>
    </row>
    <row r="2027" spans="1:3" x14ac:dyDescent="0.25">
      <c r="A2027" t="s">
        <v>2570</v>
      </c>
      <c r="B2027">
        <v>0.13981992979112101</v>
      </c>
      <c r="C2027">
        <v>0.74123437446861296</v>
      </c>
    </row>
    <row r="2028" spans="1:3" x14ac:dyDescent="0.25">
      <c r="A2028" t="s">
        <v>2571</v>
      </c>
      <c r="B2028">
        <v>0.13974916291664499</v>
      </c>
      <c r="C2028">
        <v>0.74136192765020803</v>
      </c>
    </row>
    <row r="2029" spans="1:3" x14ac:dyDescent="0.25">
      <c r="A2029" t="s">
        <v>2572</v>
      </c>
      <c r="B2029">
        <v>0.139648891602981</v>
      </c>
      <c r="C2029">
        <v>0.74154266968163995</v>
      </c>
    </row>
    <row r="2030" spans="1:3" x14ac:dyDescent="0.25">
      <c r="A2030" t="s">
        <v>2573</v>
      </c>
      <c r="B2030">
        <v>-0.139488747137238</v>
      </c>
      <c r="C2030">
        <v>0.74183135626510499</v>
      </c>
    </row>
    <row r="2031" spans="1:3" x14ac:dyDescent="0.25">
      <c r="A2031" t="s">
        <v>2574</v>
      </c>
      <c r="B2031">
        <v>-0.13946518339488201</v>
      </c>
      <c r="C2031">
        <v>0.74187383598441003</v>
      </c>
    </row>
    <row r="2032" spans="1:3" x14ac:dyDescent="0.25">
      <c r="A2032" t="s">
        <v>2575</v>
      </c>
      <c r="B2032">
        <v>0.13938225183102501</v>
      </c>
      <c r="C2032">
        <v>0.74202334603294995</v>
      </c>
    </row>
    <row r="2033" spans="1:3" x14ac:dyDescent="0.25">
      <c r="A2033" t="s">
        <v>2576</v>
      </c>
      <c r="B2033">
        <v>-0.139278606620442</v>
      </c>
      <c r="C2033">
        <v>0.74221020881058397</v>
      </c>
    </row>
    <row r="2034" spans="1:3" x14ac:dyDescent="0.25">
      <c r="A2034" t="s">
        <v>2577</v>
      </c>
      <c r="B2034">
        <v>-0.139125865734782</v>
      </c>
      <c r="C2034">
        <v>0.74248560662714702</v>
      </c>
    </row>
    <row r="2035" spans="1:3" x14ac:dyDescent="0.25">
      <c r="A2035" t="s">
        <v>2578</v>
      </c>
      <c r="B2035">
        <v>0.138851469379946</v>
      </c>
      <c r="C2035">
        <v>0.74298041398130199</v>
      </c>
    </row>
    <row r="2036" spans="1:3" x14ac:dyDescent="0.25">
      <c r="A2036" t="s">
        <v>2579</v>
      </c>
      <c r="B2036">
        <v>-0.13882844948831399</v>
      </c>
      <c r="C2036">
        <v>0.74302192827756797</v>
      </c>
    </row>
    <row r="2037" spans="1:3" x14ac:dyDescent="0.25">
      <c r="A2037" t="s">
        <v>2580</v>
      </c>
      <c r="B2037">
        <v>-0.13863009924347899</v>
      </c>
      <c r="C2037">
        <v>0.74337965744616497</v>
      </c>
    </row>
    <row r="2038" spans="1:3" x14ac:dyDescent="0.25">
      <c r="A2038" t="s">
        <v>2581</v>
      </c>
      <c r="B2038">
        <v>-0.13853736555785101</v>
      </c>
      <c r="C2038">
        <v>0.74354691851948695</v>
      </c>
    </row>
    <row r="2039" spans="1:3" x14ac:dyDescent="0.25">
      <c r="A2039" t="s">
        <v>2582</v>
      </c>
      <c r="B2039">
        <v>-0.13835963278743099</v>
      </c>
      <c r="C2039">
        <v>0.74386751447911803</v>
      </c>
    </row>
    <row r="2040" spans="1:3" x14ac:dyDescent="0.25">
      <c r="A2040" t="s">
        <v>2583</v>
      </c>
      <c r="B2040">
        <v>-0.13814325785800899</v>
      </c>
      <c r="C2040">
        <v>0.74425785690444102</v>
      </c>
    </row>
    <row r="2041" spans="1:3" x14ac:dyDescent="0.25">
      <c r="A2041" t="s">
        <v>2584</v>
      </c>
      <c r="B2041">
        <v>0.13810691943202899</v>
      </c>
      <c r="C2041">
        <v>0.74432341643804001</v>
      </c>
    </row>
    <row r="2042" spans="1:3" x14ac:dyDescent="0.25">
      <c r="A2042" t="s">
        <v>2585</v>
      </c>
      <c r="B2042">
        <v>0.13798791583393299</v>
      </c>
      <c r="C2042">
        <v>0.74453812473599201</v>
      </c>
    </row>
    <row r="2043" spans="1:3" x14ac:dyDescent="0.25">
      <c r="A2043" t="s">
        <v>2586</v>
      </c>
      <c r="B2043">
        <v>0.137905027328387</v>
      </c>
      <c r="C2043">
        <v>0.744687682070301</v>
      </c>
    </row>
    <row r="2044" spans="1:3" x14ac:dyDescent="0.25">
      <c r="A2044" t="s">
        <v>2587</v>
      </c>
      <c r="B2044">
        <v>-0.137888945283165</v>
      </c>
      <c r="C2044">
        <v>0.74471670002323898</v>
      </c>
    </row>
    <row r="2045" spans="1:3" x14ac:dyDescent="0.25">
      <c r="A2045" t="s">
        <v>2588</v>
      </c>
      <c r="B2045">
        <v>0.13741104586746999</v>
      </c>
      <c r="C2045">
        <v>0.74557912680415395</v>
      </c>
    </row>
    <row r="2046" spans="1:3" x14ac:dyDescent="0.25">
      <c r="A2046" t="s">
        <v>2589</v>
      </c>
      <c r="B2046">
        <v>-0.137094046779447</v>
      </c>
      <c r="C2046">
        <v>0.74615131709715399</v>
      </c>
    </row>
    <row r="2047" spans="1:3" x14ac:dyDescent="0.25">
      <c r="A2047" t="s">
        <v>2590</v>
      </c>
      <c r="B2047">
        <v>-0.136681854762606</v>
      </c>
      <c r="C2047">
        <v>0.74689548429465102</v>
      </c>
    </row>
    <row r="2048" spans="1:3" x14ac:dyDescent="0.25">
      <c r="A2048" t="s">
        <v>2591</v>
      </c>
      <c r="B2048">
        <v>0.13623732309526601</v>
      </c>
      <c r="C2048">
        <v>0.74769822870346003</v>
      </c>
    </row>
    <row r="2049" spans="1:3" x14ac:dyDescent="0.25">
      <c r="A2049" t="s">
        <v>2592</v>
      </c>
      <c r="B2049">
        <v>-0.13619531441162699</v>
      </c>
      <c r="C2049">
        <v>0.74777409910453296</v>
      </c>
    </row>
    <row r="2050" spans="1:3" x14ac:dyDescent="0.25">
      <c r="A2050" t="s">
        <v>2593</v>
      </c>
      <c r="B2050">
        <v>-0.13565104919760801</v>
      </c>
      <c r="C2050">
        <v>0.74875723705767105</v>
      </c>
    </row>
    <row r="2051" spans="1:3" x14ac:dyDescent="0.25">
      <c r="A2051" t="s">
        <v>2594</v>
      </c>
      <c r="B2051">
        <v>-0.13557262223515901</v>
      </c>
      <c r="C2051">
        <v>0.74889892865950902</v>
      </c>
    </row>
    <row r="2052" spans="1:3" x14ac:dyDescent="0.25">
      <c r="A2052" t="s">
        <v>2595</v>
      </c>
      <c r="B2052">
        <v>-0.135553313218023</v>
      </c>
      <c r="C2052">
        <v>0.74893381461397701</v>
      </c>
    </row>
    <row r="2053" spans="1:3" x14ac:dyDescent="0.25">
      <c r="A2053" t="s">
        <v>2596</v>
      </c>
      <c r="B2053">
        <v>0.135332047189686</v>
      </c>
      <c r="C2053">
        <v>0.74933360654367498</v>
      </c>
    </row>
    <row r="2054" spans="1:3" x14ac:dyDescent="0.25">
      <c r="A2054" t="s">
        <v>2597</v>
      </c>
      <c r="B2054">
        <v>-0.13527716630915901</v>
      </c>
      <c r="C2054">
        <v>0.74943277497266003</v>
      </c>
    </row>
    <row r="2055" spans="1:3" x14ac:dyDescent="0.25">
      <c r="A2055" t="s">
        <v>2598</v>
      </c>
      <c r="B2055">
        <v>0.13517057617540401</v>
      </c>
      <c r="C2055">
        <v>0.74962538934674705</v>
      </c>
    </row>
    <row r="2056" spans="1:3" x14ac:dyDescent="0.25">
      <c r="A2056" t="s">
        <v>2599</v>
      </c>
      <c r="B2056">
        <v>0.134825745714827</v>
      </c>
      <c r="C2056">
        <v>0.75024859482616002</v>
      </c>
    </row>
    <row r="2057" spans="1:3" x14ac:dyDescent="0.25">
      <c r="A2057" t="s">
        <v>2600</v>
      </c>
      <c r="B2057">
        <v>0.13482283196001699</v>
      </c>
      <c r="C2057">
        <v>0.75025386130274496</v>
      </c>
    </row>
    <row r="2058" spans="1:3" x14ac:dyDescent="0.25">
      <c r="A2058" t="s">
        <v>2601</v>
      </c>
      <c r="B2058">
        <v>0.13481162807882699</v>
      </c>
      <c r="C2058">
        <v>0.75027411187651805</v>
      </c>
    </row>
    <row r="2059" spans="1:3" x14ac:dyDescent="0.25">
      <c r="A2059" t="s">
        <v>2602</v>
      </c>
      <c r="B2059">
        <v>-0.13452148121662699</v>
      </c>
      <c r="C2059">
        <v>0.75079858426750401</v>
      </c>
    </row>
    <row r="2060" spans="1:3" x14ac:dyDescent="0.25">
      <c r="A2060" t="s">
        <v>2603</v>
      </c>
      <c r="B2060">
        <v>0.13426373482523299</v>
      </c>
      <c r="C2060">
        <v>0.75126455919530499</v>
      </c>
    </row>
    <row r="2061" spans="1:3" x14ac:dyDescent="0.25">
      <c r="A2061" t="s">
        <v>2604</v>
      </c>
      <c r="B2061">
        <v>0.13411846944741501</v>
      </c>
      <c r="C2061">
        <v>0.75152721073421203</v>
      </c>
    </row>
    <row r="2062" spans="1:3" x14ac:dyDescent="0.25">
      <c r="A2062" t="s">
        <v>2605</v>
      </c>
      <c r="B2062">
        <v>-0.13403918991369199</v>
      </c>
      <c r="C2062">
        <v>0.75167056332973703</v>
      </c>
    </row>
    <row r="2063" spans="1:3" x14ac:dyDescent="0.25">
      <c r="A2063" t="s">
        <v>2606</v>
      </c>
      <c r="B2063">
        <v>-0.13382031938967801</v>
      </c>
      <c r="C2063">
        <v>0.75206635539725097</v>
      </c>
    </row>
    <row r="2064" spans="1:3" x14ac:dyDescent="0.25">
      <c r="A2064" t="s">
        <v>2607</v>
      </c>
      <c r="B2064">
        <v>-0.133519510065462</v>
      </c>
      <c r="C2064">
        <v>0.75261039760669401</v>
      </c>
    </row>
    <row r="2065" spans="1:3" x14ac:dyDescent="0.25">
      <c r="A2065" t="s">
        <v>2608</v>
      </c>
      <c r="B2065">
        <v>0.133308102432594</v>
      </c>
      <c r="C2065">
        <v>0.75299280163692905</v>
      </c>
    </row>
    <row r="2066" spans="1:3" x14ac:dyDescent="0.25">
      <c r="A2066" t="s">
        <v>2609</v>
      </c>
      <c r="B2066">
        <v>0.133265795550502</v>
      </c>
      <c r="C2066">
        <v>0.753069333579936</v>
      </c>
    </row>
    <row r="2067" spans="1:3" x14ac:dyDescent="0.25">
      <c r="A2067" t="s">
        <v>2610</v>
      </c>
      <c r="B2067">
        <v>0.13281273810806299</v>
      </c>
      <c r="C2067">
        <v>0.75388901162738697</v>
      </c>
    </row>
    <row r="2068" spans="1:3" x14ac:dyDescent="0.25">
      <c r="A2068" t="s">
        <v>2611</v>
      </c>
      <c r="B2068">
        <v>-0.13256135098437699</v>
      </c>
      <c r="C2068">
        <v>0.75434391151568703</v>
      </c>
    </row>
    <row r="2069" spans="1:3" x14ac:dyDescent="0.25">
      <c r="A2069" t="s">
        <v>2612</v>
      </c>
      <c r="B2069">
        <v>-0.132252812051977</v>
      </c>
      <c r="C2069">
        <v>0.75490231534513597</v>
      </c>
    </row>
    <row r="2070" spans="1:3" x14ac:dyDescent="0.25">
      <c r="A2070" t="s">
        <v>2613</v>
      </c>
      <c r="B2070">
        <v>-0.13208376002942099</v>
      </c>
      <c r="C2070">
        <v>0.75520831056749005</v>
      </c>
    </row>
    <row r="2071" spans="1:3" x14ac:dyDescent="0.25">
      <c r="A2071" t="s">
        <v>2614</v>
      </c>
      <c r="B2071">
        <v>0.132037366582653</v>
      </c>
      <c r="C2071">
        <v>0.75529229060766001</v>
      </c>
    </row>
    <row r="2072" spans="1:3" x14ac:dyDescent="0.25">
      <c r="A2072" t="s">
        <v>2615</v>
      </c>
      <c r="B2072">
        <v>-0.132007272128082</v>
      </c>
      <c r="C2072">
        <v>0.75534676781590204</v>
      </c>
    </row>
    <row r="2073" spans="1:3" x14ac:dyDescent="0.25">
      <c r="A2073" t="s">
        <v>2616</v>
      </c>
      <c r="B2073">
        <v>-0.13184601512628</v>
      </c>
      <c r="C2073">
        <v>0.75563869145861395</v>
      </c>
    </row>
    <row r="2074" spans="1:3" x14ac:dyDescent="0.25">
      <c r="A2074" t="s">
        <v>2617</v>
      </c>
      <c r="B2074">
        <v>-0.13157579860108201</v>
      </c>
      <c r="C2074">
        <v>0.75612792121716099</v>
      </c>
    </row>
    <row r="2075" spans="1:3" x14ac:dyDescent="0.25">
      <c r="A2075" t="s">
        <v>2618</v>
      </c>
      <c r="B2075">
        <v>-0.13131191313834101</v>
      </c>
      <c r="C2075">
        <v>0.75660575686203602</v>
      </c>
    </row>
    <row r="2076" spans="1:3" x14ac:dyDescent="0.25">
      <c r="A2076" t="s">
        <v>2619</v>
      </c>
      <c r="B2076">
        <v>0.131291845272412</v>
      </c>
      <c r="C2076">
        <v>0.75664209789302805</v>
      </c>
    </row>
    <row r="2077" spans="1:3" x14ac:dyDescent="0.25">
      <c r="A2077" t="s">
        <v>2620</v>
      </c>
      <c r="B2077">
        <v>-0.13118213557674499</v>
      </c>
      <c r="C2077">
        <v>0.75684077879331002</v>
      </c>
    </row>
    <row r="2078" spans="1:3" x14ac:dyDescent="0.25">
      <c r="A2078" t="s">
        <v>2621</v>
      </c>
      <c r="B2078">
        <v>0.130786034710932</v>
      </c>
      <c r="C2078">
        <v>0.757558202131008</v>
      </c>
    </row>
    <row r="2079" spans="1:3" x14ac:dyDescent="0.25">
      <c r="A2079" t="s">
        <v>2622</v>
      </c>
      <c r="B2079">
        <v>0.13068221691790599</v>
      </c>
      <c r="C2079">
        <v>0.75774626338310203</v>
      </c>
    </row>
    <row r="2080" spans="1:3" x14ac:dyDescent="0.25">
      <c r="A2080" t="s">
        <v>2623</v>
      </c>
      <c r="B2080">
        <v>-0.13047357986282801</v>
      </c>
      <c r="C2080">
        <v>0.75812423139633101</v>
      </c>
    </row>
    <row r="2081" spans="1:3" x14ac:dyDescent="0.25">
      <c r="A2081" t="s">
        <v>2624</v>
      </c>
      <c r="B2081">
        <v>-0.13036521515806901</v>
      </c>
      <c r="C2081">
        <v>0.75832056200487397</v>
      </c>
    </row>
    <row r="2082" spans="1:3" x14ac:dyDescent="0.25">
      <c r="A2082" t="s">
        <v>2625</v>
      </c>
      <c r="B2082">
        <v>0.12985743835994701</v>
      </c>
      <c r="C2082">
        <v>0.75924068082507301</v>
      </c>
    </row>
    <row r="2083" spans="1:3" x14ac:dyDescent="0.25">
      <c r="A2083" t="s">
        <v>2626</v>
      </c>
      <c r="B2083">
        <v>-0.129535913124665</v>
      </c>
      <c r="C2083">
        <v>0.75982342952830395</v>
      </c>
    </row>
    <row r="2084" spans="1:3" x14ac:dyDescent="0.25">
      <c r="A2084" t="s">
        <v>2627</v>
      </c>
      <c r="B2084">
        <v>0.12952621108370499</v>
      </c>
      <c r="C2084">
        <v>0.75984101553723304</v>
      </c>
    </row>
    <row r="2085" spans="1:3" x14ac:dyDescent="0.25">
      <c r="A2085" t="s">
        <v>2628</v>
      </c>
      <c r="B2085">
        <v>0.129438766630567</v>
      </c>
      <c r="C2085">
        <v>0.759999522215691</v>
      </c>
    </row>
    <row r="2086" spans="1:3" x14ac:dyDescent="0.25">
      <c r="A2086" t="s">
        <v>2629</v>
      </c>
      <c r="B2086">
        <v>-0.128892760815879</v>
      </c>
      <c r="C2086">
        <v>0.76098940759966505</v>
      </c>
    </row>
    <row r="2087" spans="1:3" x14ac:dyDescent="0.25">
      <c r="A2087" t="s">
        <v>2630</v>
      </c>
      <c r="B2087">
        <v>-0.128583460992332</v>
      </c>
      <c r="C2087">
        <v>0.76155028087898002</v>
      </c>
    </row>
    <row r="2088" spans="1:3" x14ac:dyDescent="0.25">
      <c r="A2088" t="s">
        <v>2631</v>
      </c>
      <c r="B2088">
        <v>0.12852089384721399</v>
      </c>
      <c r="C2088">
        <v>0.761663748950829</v>
      </c>
    </row>
    <row r="2089" spans="1:3" x14ac:dyDescent="0.25">
      <c r="A2089" t="s">
        <v>2632</v>
      </c>
      <c r="B2089">
        <v>0.128515780311591</v>
      </c>
      <c r="C2089">
        <v>0.76167302272049697</v>
      </c>
    </row>
    <row r="2090" spans="1:3" x14ac:dyDescent="0.25">
      <c r="A2090" t="s">
        <v>2633</v>
      </c>
      <c r="B2090">
        <v>-0.12848352852669201</v>
      </c>
      <c r="C2090">
        <v>0.76173151425496499</v>
      </c>
    </row>
    <row r="2091" spans="1:3" x14ac:dyDescent="0.25">
      <c r="A2091" t="s">
        <v>2634</v>
      </c>
      <c r="B2091">
        <v>0.12817650543773099</v>
      </c>
      <c r="C2091">
        <v>0.76228837777389402</v>
      </c>
    </row>
    <row r="2092" spans="1:3" x14ac:dyDescent="0.25">
      <c r="A2092" t="s">
        <v>2635</v>
      </c>
      <c r="B2092">
        <v>0.12801798934259301</v>
      </c>
      <c r="C2092">
        <v>0.76257592144442299</v>
      </c>
    </row>
    <row r="2093" spans="1:3" x14ac:dyDescent="0.25">
      <c r="A2093" t="s">
        <v>2636</v>
      </c>
      <c r="B2093">
        <v>0.12800376852203099</v>
      </c>
      <c r="C2093">
        <v>0.76260171876724303</v>
      </c>
    </row>
    <row r="2094" spans="1:3" x14ac:dyDescent="0.25">
      <c r="A2094" t="s">
        <v>2637</v>
      </c>
      <c r="B2094">
        <v>0.12788194162098701</v>
      </c>
      <c r="C2094">
        <v>0.76282272705124898</v>
      </c>
    </row>
    <row r="2095" spans="1:3" x14ac:dyDescent="0.25">
      <c r="A2095" t="s">
        <v>2638</v>
      </c>
      <c r="B2095">
        <v>-0.127832263776605</v>
      </c>
      <c r="C2095">
        <v>0.76291285250595198</v>
      </c>
    </row>
    <row r="2096" spans="1:3" x14ac:dyDescent="0.25">
      <c r="A2096" t="s">
        <v>2639</v>
      </c>
      <c r="B2096">
        <v>-0.12764464128588901</v>
      </c>
      <c r="C2096">
        <v>0.76325325787343701</v>
      </c>
    </row>
    <row r="2097" spans="1:3" x14ac:dyDescent="0.25">
      <c r="A2097" t="s">
        <v>2640</v>
      </c>
      <c r="B2097">
        <v>-0.12754938956606901</v>
      </c>
      <c r="C2097">
        <v>0.76342608671460699</v>
      </c>
    </row>
    <row r="2098" spans="1:3" x14ac:dyDescent="0.25">
      <c r="A2098" t="s">
        <v>2641</v>
      </c>
      <c r="B2098">
        <v>-0.127522689214531</v>
      </c>
      <c r="C2098">
        <v>0.76347453451991798</v>
      </c>
    </row>
    <row r="2099" spans="1:3" x14ac:dyDescent="0.25">
      <c r="A2099" t="s">
        <v>2642</v>
      </c>
      <c r="B2099">
        <v>0.12751666527296601</v>
      </c>
      <c r="C2099">
        <v>0.76348546505856496</v>
      </c>
    </row>
    <row r="2100" spans="1:3" x14ac:dyDescent="0.25">
      <c r="A2100" t="s">
        <v>2643</v>
      </c>
      <c r="B2100">
        <v>0.127370992102013</v>
      </c>
      <c r="C2100">
        <v>0.76374980175671703</v>
      </c>
    </row>
    <row r="2101" spans="1:3" x14ac:dyDescent="0.25">
      <c r="A2101" t="s">
        <v>2644</v>
      </c>
      <c r="B2101">
        <v>-0.12731778056699899</v>
      </c>
      <c r="C2101">
        <v>0.76384636371083503</v>
      </c>
    </row>
    <row r="2102" spans="1:3" x14ac:dyDescent="0.25">
      <c r="A2102" t="s">
        <v>2645</v>
      </c>
      <c r="B2102">
        <v>0.12716790405765699</v>
      </c>
      <c r="C2102">
        <v>0.76411835603705602</v>
      </c>
    </row>
    <row r="2103" spans="1:3" x14ac:dyDescent="0.25">
      <c r="A2103" t="s">
        <v>2646</v>
      </c>
      <c r="B2103">
        <v>-0.12705686051238499</v>
      </c>
      <c r="C2103">
        <v>0.76431988881799995</v>
      </c>
    </row>
    <row r="2104" spans="1:3" x14ac:dyDescent="0.25">
      <c r="A2104" t="s">
        <v>2647</v>
      </c>
      <c r="B2104">
        <v>-0.126755210727759</v>
      </c>
      <c r="C2104">
        <v>0.76486741093495103</v>
      </c>
    </row>
    <row r="2105" spans="1:3" x14ac:dyDescent="0.25">
      <c r="A2105" t="s">
        <v>2648</v>
      </c>
      <c r="B2105">
        <v>0.126677110087214</v>
      </c>
      <c r="C2105">
        <v>0.76500918466350998</v>
      </c>
    </row>
    <row r="2106" spans="1:3" x14ac:dyDescent="0.25">
      <c r="A2106" t="s">
        <v>2649</v>
      </c>
      <c r="B2106">
        <v>-0.126537540288437</v>
      </c>
      <c r="C2106">
        <v>0.76526255569222301</v>
      </c>
    </row>
    <row r="2107" spans="1:3" x14ac:dyDescent="0.25">
      <c r="A2107" t="s">
        <v>2650</v>
      </c>
      <c r="B2107">
        <v>0.12643570146439501</v>
      </c>
      <c r="C2107">
        <v>0.76544744246660101</v>
      </c>
    </row>
    <row r="2108" spans="1:3" x14ac:dyDescent="0.25">
      <c r="A2108" t="s">
        <v>2651</v>
      </c>
      <c r="B2108">
        <v>-0.12631016418230301</v>
      </c>
      <c r="C2108">
        <v>0.76567536673336101</v>
      </c>
    </row>
    <row r="2109" spans="1:3" x14ac:dyDescent="0.25">
      <c r="A2109" t="s">
        <v>2652</v>
      </c>
      <c r="B2109">
        <v>0.126298485772636</v>
      </c>
      <c r="C2109">
        <v>0.76569657068734898</v>
      </c>
    </row>
    <row r="2110" spans="1:3" x14ac:dyDescent="0.25">
      <c r="A2110" t="s">
        <v>2653</v>
      </c>
      <c r="B2110">
        <v>0.126055354220281</v>
      </c>
      <c r="C2110">
        <v>0.76613804237717298</v>
      </c>
    </row>
    <row r="2111" spans="1:3" x14ac:dyDescent="0.25">
      <c r="A2111" t="s">
        <v>2654</v>
      </c>
      <c r="B2111">
        <v>-0.12601696206537899</v>
      </c>
      <c r="C2111">
        <v>0.76620775884316905</v>
      </c>
    </row>
    <row r="2112" spans="1:3" x14ac:dyDescent="0.25">
      <c r="A2112" t="s">
        <v>2655</v>
      </c>
      <c r="B2112">
        <v>0.12557091913973201</v>
      </c>
      <c r="C2112">
        <v>0.76701783034130699</v>
      </c>
    </row>
    <row r="2113" spans="1:3" x14ac:dyDescent="0.25">
      <c r="A2113" t="s">
        <v>2656</v>
      </c>
      <c r="B2113">
        <v>0.12536970358192301</v>
      </c>
      <c r="C2113">
        <v>0.76738332415269594</v>
      </c>
    </row>
    <row r="2114" spans="1:3" x14ac:dyDescent="0.25">
      <c r="A2114" t="s">
        <v>2657</v>
      </c>
      <c r="B2114">
        <v>-0.12526699367390501</v>
      </c>
      <c r="C2114">
        <v>0.76756990387590396</v>
      </c>
    </row>
    <row r="2115" spans="1:3" x14ac:dyDescent="0.25">
      <c r="A2115" t="s">
        <v>2658</v>
      </c>
      <c r="B2115">
        <v>-0.125159290249653</v>
      </c>
      <c r="C2115">
        <v>0.76776556514862804</v>
      </c>
    </row>
    <row r="2116" spans="1:3" x14ac:dyDescent="0.25">
      <c r="A2116" t="s">
        <v>2659</v>
      </c>
      <c r="B2116">
        <v>0.125104223467702</v>
      </c>
      <c r="C2116">
        <v>0.76786560730395403</v>
      </c>
    </row>
    <row r="2117" spans="1:3" x14ac:dyDescent="0.25">
      <c r="A2117" t="s">
        <v>2660</v>
      </c>
      <c r="B2117">
        <v>0.12501577870091601</v>
      </c>
      <c r="C2117">
        <v>0.76802629451920901</v>
      </c>
    </row>
    <row r="2118" spans="1:3" x14ac:dyDescent="0.25">
      <c r="A2118" t="s">
        <v>2661</v>
      </c>
      <c r="B2118">
        <v>-0.124856054846081</v>
      </c>
      <c r="C2118">
        <v>0.76831650048558398</v>
      </c>
    </row>
    <row r="2119" spans="1:3" x14ac:dyDescent="0.25">
      <c r="A2119" t="s">
        <v>2662</v>
      </c>
      <c r="B2119">
        <v>0.124724025278627</v>
      </c>
      <c r="C2119">
        <v>0.76855640581623696</v>
      </c>
    </row>
    <row r="2120" spans="1:3" x14ac:dyDescent="0.25">
      <c r="A2120" t="s">
        <v>2663</v>
      </c>
      <c r="B2120">
        <v>0.12450027754853001</v>
      </c>
      <c r="C2120">
        <v>0.76896300497682102</v>
      </c>
    </row>
    <row r="2121" spans="1:3" x14ac:dyDescent="0.25">
      <c r="A2121" t="s">
        <v>2664</v>
      </c>
      <c r="B2121">
        <v>0.124263980692318</v>
      </c>
      <c r="C2121">
        <v>0.76939245864220596</v>
      </c>
    </row>
    <row r="2122" spans="1:3" x14ac:dyDescent="0.25">
      <c r="A2122" t="s">
        <v>2665</v>
      </c>
      <c r="B2122">
        <v>-0.123843904532408</v>
      </c>
      <c r="C2122">
        <v>0.77015604529000903</v>
      </c>
    </row>
    <row r="2123" spans="1:3" x14ac:dyDescent="0.25">
      <c r="A2123" t="s">
        <v>2666</v>
      </c>
      <c r="B2123">
        <v>-0.123418479231631</v>
      </c>
      <c r="C2123">
        <v>0.77092951973663104</v>
      </c>
    </row>
    <row r="2124" spans="1:3" x14ac:dyDescent="0.25">
      <c r="A2124" t="s">
        <v>2667</v>
      </c>
      <c r="B2124">
        <v>-0.123345762904767</v>
      </c>
      <c r="C2124">
        <v>0.77106174330339805</v>
      </c>
    </row>
    <row r="2125" spans="1:3" x14ac:dyDescent="0.25">
      <c r="A2125" t="s">
        <v>2668</v>
      </c>
      <c r="B2125">
        <v>0.12322282366765699</v>
      </c>
      <c r="C2125">
        <v>0.77128530053949695</v>
      </c>
    </row>
    <row r="2126" spans="1:3" x14ac:dyDescent="0.25">
      <c r="A2126" t="s">
        <v>2669</v>
      </c>
      <c r="B2126">
        <v>0.123150695064804</v>
      </c>
      <c r="C2126">
        <v>0.77141646825078503</v>
      </c>
    </row>
    <row r="2127" spans="1:3" x14ac:dyDescent="0.25">
      <c r="A2127" t="s">
        <v>2670</v>
      </c>
      <c r="B2127">
        <v>-0.122813633594063</v>
      </c>
      <c r="C2127">
        <v>0.77202948585143705</v>
      </c>
    </row>
    <row r="2128" spans="1:3" x14ac:dyDescent="0.25">
      <c r="A2128" t="s">
        <v>2671</v>
      </c>
      <c r="B2128">
        <v>-0.122802880215144</v>
      </c>
      <c r="C2128">
        <v>0.77204904484424197</v>
      </c>
    </row>
    <row r="2129" spans="1:3" x14ac:dyDescent="0.25">
      <c r="A2129" t="s">
        <v>2672</v>
      </c>
      <c r="B2129">
        <v>-0.122687886341136</v>
      </c>
      <c r="C2129">
        <v>0.77225821024979302</v>
      </c>
    </row>
    <row r="2130" spans="1:3" x14ac:dyDescent="0.25">
      <c r="A2130" t="s">
        <v>2673</v>
      </c>
      <c r="B2130">
        <v>-0.122608123314177</v>
      </c>
      <c r="C2130">
        <v>0.77240330037392302</v>
      </c>
    </row>
    <row r="2131" spans="1:3" x14ac:dyDescent="0.25">
      <c r="A2131" t="s">
        <v>2674</v>
      </c>
      <c r="B2131">
        <v>0.12253966417629999</v>
      </c>
      <c r="C2131">
        <v>0.77252783315232398</v>
      </c>
    </row>
    <row r="2132" spans="1:3" x14ac:dyDescent="0.25">
      <c r="A2132" t="s">
        <v>2675</v>
      </c>
      <c r="B2132">
        <v>0.12253365698666401</v>
      </c>
      <c r="C2132">
        <v>0.77253876092475005</v>
      </c>
    </row>
    <row r="2133" spans="1:3" x14ac:dyDescent="0.25">
      <c r="A2133" t="s">
        <v>2676</v>
      </c>
      <c r="B2133">
        <v>0.122529726040409</v>
      </c>
      <c r="C2133">
        <v>0.77254591178811804</v>
      </c>
    </row>
    <row r="2134" spans="1:3" x14ac:dyDescent="0.25">
      <c r="A2134" t="s">
        <v>2677</v>
      </c>
      <c r="B2134">
        <v>0.12243071952377001</v>
      </c>
      <c r="C2134">
        <v>0.77272602114453504</v>
      </c>
    </row>
    <row r="2135" spans="1:3" x14ac:dyDescent="0.25">
      <c r="A2135" t="s">
        <v>2678</v>
      </c>
      <c r="B2135">
        <v>0.122048001896109</v>
      </c>
      <c r="C2135">
        <v>0.77342233161482099</v>
      </c>
    </row>
    <row r="2136" spans="1:3" x14ac:dyDescent="0.25">
      <c r="A2136" t="s">
        <v>2679</v>
      </c>
      <c r="B2136">
        <v>0.12200794215397399</v>
      </c>
      <c r="C2136">
        <v>0.77349522332646403</v>
      </c>
    </row>
    <row r="2137" spans="1:3" x14ac:dyDescent="0.25">
      <c r="A2137" t="s">
        <v>2680</v>
      </c>
      <c r="B2137">
        <v>-0.12193172245526</v>
      </c>
      <c r="C2137">
        <v>0.77363391479107502</v>
      </c>
    </row>
    <row r="2138" spans="1:3" x14ac:dyDescent="0.25">
      <c r="A2138" t="s">
        <v>2681</v>
      </c>
      <c r="B2138">
        <v>-0.121734289777008</v>
      </c>
      <c r="C2138">
        <v>0.77399319306306302</v>
      </c>
    </row>
    <row r="2139" spans="1:3" x14ac:dyDescent="0.25">
      <c r="A2139" t="s">
        <v>2682</v>
      </c>
      <c r="B2139">
        <v>-0.121530290607388</v>
      </c>
      <c r="C2139">
        <v>0.77436445754213601</v>
      </c>
    </row>
    <row r="2140" spans="1:3" x14ac:dyDescent="0.25">
      <c r="A2140" t="s">
        <v>2683</v>
      </c>
      <c r="B2140">
        <v>0.121418065112377</v>
      </c>
      <c r="C2140">
        <v>0.774568716174455</v>
      </c>
    </row>
    <row r="2141" spans="1:3" x14ac:dyDescent="0.25">
      <c r="A2141" t="s">
        <v>2684</v>
      </c>
      <c r="B2141">
        <v>0.121292229361065</v>
      </c>
      <c r="C2141">
        <v>0.77479775990972199</v>
      </c>
    </row>
    <row r="2142" spans="1:3" x14ac:dyDescent="0.25">
      <c r="A2142" t="s">
        <v>2685</v>
      </c>
      <c r="B2142">
        <v>0.121243098344437</v>
      </c>
      <c r="C2142">
        <v>0.77488719106363402</v>
      </c>
    </row>
    <row r="2143" spans="1:3" x14ac:dyDescent="0.25">
      <c r="A2143" t="s">
        <v>2686</v>
      </c>
      <c r="B2143">
        <v>-0.121200810651737</v>
      </c>
      <c r="C2143">
        <v>0.77496416733040296</v>
      </c>
    </row>
    <row r="2144" spans="1:3" x14ac:dyDescent="0.25">
      <c r="A2144" t="s">
        <v>2687</v>
      </c>
      <c r="B2144">
        <v>0.120820775784285</v>
      </c>
      <c r="C2144">
        <v>0.77565601642779702</v>
      </c>
    </row>
    <row r="2145" spans="1:3" x14ac:dyDescent="0.25">
      <c r="A2145" t="s">
        <v>2688</v>
      </c>
      <c r="B2145">
        <v>-0.12082033398332399</v>
      </c>
      <c r="C2145">
        <v>0.77565682079648102</v>
      </c>
    </row>
    <row r="2146" spans="1:3" x14ac:dyDescent="0.25">
      <c r="A2146" t="s">
        <v>2689</v>
      </c>
      <c r="B2146">
        <v>0.120308686265459</v>
      </c>
      <c r="C2146">
        <v>0.77658847339033799</v>
      </c>
    </row>
    <row r="2147" spans="1:3" x14ac:dyDescent="0.25">
      <c r="A2147" t="s">
        <v>2690</v>
      </c>
      <c r="B2147">
        <v>-0.12012858775525399</v>
      </c>
      <c r="C2147">
        <v>0.77691646783882495</v>
      </c>
    </row>
    <row r="2148" spans="1:3" x14ac:dyDescent="0.25">
      <c r="A2148" t="s">
        <v>2691</v>
      </c>
      <c r="B2148">
        <v>-0.119988592438712</v>
      </c>
      <c r="C2148">
        <v>0.77717144646207803</v>
      </c>
    </row>
    <row r="2149" spans="1:3" x14ac:dyDescent="0.25">
      <c r="A2149" t="s">
        <v>2692</v>
      </c>
      <c r="B2149">
        <v>-0.11979443854749799</v>
      </c>
      <c r="C2149">
        <v>0.77752509485807197</v>
      </c>
    </row>
    <row r="2150" spans="1:3" x14ac:dyDescent="0.25">
      <c r="A2150" t="s">
        <v>2693</v>
      </c>
      <c r="B2150">
        <v>0.119734285350677</v>
      </c>
      <c r="C2150">
        <v>0.77763466977824103</v>
      </c>
    </row>
    <row r="2151" spans="1:3" x14ac:dyDescent="0.25">
      <c r="A2151" t="s">
        <v>2694</v>
      </c>
      <c r="B2151">
        <v>0.11893412243959001</v>
      </c>
      <c r="C2151">
        <v>0.77909254868296995</v>
      </c>
    </row>
    <row r="2152" spans="1:3" x14ac:dyDescent="0.25">
      <c r="A2152" t="s">
        <v>2695</v>
      </c>
      <c r="B2152">
        <v>-0.118873062839877</v>
      </c>
      <c r="C2152">
        <v>0.77920382107447295</v>
      </c>
    </row>
    <row r="2153" spans="1:3" x14ac:dyDescent="0.25">
      <c r="A2153" t="s">
        <v>2696</v>
      </c>
      <c r="B2153">
        <v>-0.11886525209434499</v>
      </c>
      <c r="C2153">
        <v>0.77921805527803401</v>
      </c>
    </row>
    <row r="2154" spans="1:3" x14ac:dyDescent="0.25">
      <c r="A2154" t="s">
        <v>2697</v>
      </c>
      <c r="B2154">
        <v>0.118643107606029</v>
      </c>
      <c r="C2154">
        <v>0.779622911010451</v>
      </c>
    </row>
    <row r="2155" spans="1:3" x14ac:dyDescent="0.25">
      <c r="A2155" t="s">
        <v>2698</v>
      </c>
      <c r="B2155">
        <v>-0.118518141320306</v>
      </c>
      <c r="C2155">
        <v>0.77985067963733601</v>
      </c>
    </row>
    <row r="2156" spans="1:3" x14ac:dyDescent="0.25">
      <c r="A2156" t="s">
        <v>2699</v>
      </c>
      <c r="B2156">
        <v>0.118151533267081</v>
      </c>
      <c r="C2156">
        <v>0.78051895328019505</v>
      </c>
    </row>
    <row r="2157" spans="1:3" x14ac:dyDescent="0.25">
      <c r="A2157" t="s">
        <v>2700</v>
      </c>
      <c r="B2157">
        <v>-0.11810366127083401</v>
      </c>
      <c r="C2157">
        <v>0.78060622570590399</v>
      </c>
    </row>
    <row r="2158" spans="1:3" x14ac:dyDescent="0.25">
      <c r="A2158" t="s">
        <v>2701</v>
      </c>
      <c r="B2158">
        <v>0.117892003958405</v>
      </c>
      <c r="C2158">
        <v>0.78099210881947101</v>
      </c>
    </row>
    <row r="2159" spans="1:3" x14ac:dyDescent="0.25">
      <c r="A2159" t="s">
        <v>2702</v>
      </c>
      <c r="B2159">
        <v>-0.11786255960401899</v>
      </c>
      <c r="C2159">
        <v>0.78104579340231195</v>
      </c>
    </row>
    <row r="2160" spans="1:3" x14ac:dyDescent="0.25">
      <c r="A2160" t="s">
        <v>2703</v>
      </c>
      <c r="B2160">
        <v>0.11784104115609199</v>
      </c>
      <c r="C2160">
        <v>0.781085027510111</v>
      </c>
    </row>
    <row r="2161" spans="1:3" x14ac:dyDescent="0.25">
      <c r="A2161" t="s">
        <v>2704</v>
      </c>
      <c r="B2161">
        <v>0.117170402282158</v>
      </c>
      <c r="C2161">
        <v>0.78230799037896304</v>
      </c>
    </row>
    <row r="2162" spans="1:3" x14ac:dyDescent="0.25">
      <c r="A2162" t="s">
        <v>2705</v>
      </c>
      <c r="B2162">
        <v>0.1171086917206</v>
      </c>
      <c r="C2162">
        <v>0.78242054407202599</v>
      </c>
    </row>
    <row r="2163" spans="1:3" x14ac:dyDescent="0.25">
      <c r="A2163" t="s">
        <v>2706</v>
      </c>
      <c r="B2163">
        <v>0.116897333129572</v>
      </c>
      <c r="C2163">
        <v>0.78280606530889196</v>
      </c>
    </row>
    <row r="2164" spans="1:3" x14ac:dyDescent="0.25">
      <c r="A2164" t="s">
        <v>2707</v>
      </c>
      <c r="B2164">
        <v>0.116875393860411</v>
      </c>
      <c r="C2164">
        <v>0.78284608507878595</v>
      </c>
    </row>
    <row r="2165" spans="1:3" x14ac:dyDescent="0.25">
      <c r="A2165" t="s">
        <v>2708</v>
      </c>
      <c r="B2165">
        <v>-0.11617736796153</v>
      </c>
      <c r="C2165">
        <v>0.784119582070124</v>
      </c>
    </row>
    <row r="2166" spans="1:3" x14ac:dyDescent="0.25">
      <c r="A2166" t="s">
        <v>2709</v>
      </c>
      <c r="B2166">
        <v>-0.116133552169151</v>
      </c>
      <c r="C2166">
        <v>0.78419953476099802</v>
      </c>
    </row>
    <row r="2167" spans="1:3" x14ac:dyDescent="0.25">
      <c r="A2167" t="s">
        <v>2710</v>
      </c>
      <c r="B2167">
        <v>0.116088043662121</v>
      </c>
      <c r="C2167">
        <v>0.78428257797255296</v>
      </c>
    </row>
    <row r="2168" spans="1:3" x14ac:dyDescent="0.25">
      <c r="A2168" t="s">
        <v>2711</v>
      </c>
      <c r="B2168">
        <v>-0.116067383520605</v>
      </c>
      <c r="C2168">
        <v>0.78432027886266198</v>
      </c>
    </row>
    <row r="2169" spans="1:3" x14ac:dyDescent="0.25">
      <c r="A2169" t="s">
        <v>2712</v>
      </c>
      <c r="B2169">
        <v>0.115911862198018</v>
      </c>
      <c r="C2169">
        <v>0.78460408791925096</v>
      </c>
    </row>
    <row r="2170" spans="1:3" x14ac:dyDescent="0.25">
      <c r="A2170" t="s">
        <v>2713</v>
      </c>
      <c r="B2170">
        <v>-0.115754757338424</v>
      </c>
      <c r="C2170">
        <v>0.78489080781604803</v>
      </c>
    </row>
    <row r="2171" spans="1:3" x14ac:dyDescent="0.25">
      <c r="A2171" t="s">
        <v>2714</v>
      </c>
      <c r="B2171">
        <v>0.115679007367101</v>
      </c>
      <c r="C2171">
        <v>0.785029060770562</v>
      </c>
    </row>
    <row r="2172" spans="1:3" x14ac:dyDescent="0.25">
      <c r="A2172" t="s">
        <v>2715</v>
      </c>
      <c r="B2172">
        <v>0.11566274501931099</v>
      </c>
      <c r="C2172">
        <v>0.78505874218310701</v>
      </c>
    </row>
    <row r="2173" spans="1:3" x14ac:dyDescent="0.25">
      <c r="A2173" t="s">
        <v>2716</v>
      </c>
      <c r="B2173">
        <v>0.115350418345869</v>
      </c>
      <c r="C2173">
        <v>0.78562883271196904</v>
      </c>
    </row>
    <row r="2174" spans="1:3" x14ac:dyDescent="0.25">
      <c r="A2174" t="s">
        <v>2717</v>
      </c>
      <c r="B2174">
        <v>-0.11523294967200701</v>
      </c>
      <c r="C2174">
        <v>0.78584327008782195</v>
      </c>
    </row>
    <row r="2175" spans="1:3" x14ac:dyDescent="0.25">
      <c r="A2175" t="s">
        <v>2718</v>
      </c>
      <c r="B2175">
        <v>-0.11500346455487601</v>
      </c>
      <c r="C2175">
        <v>0.786262225809368</v>
      </c>
    </row>
    <row r="2176" spans="1:3" x14ac:dyDescent="0.25">
      <c r="A2176" t="s">
        <v>2719</v>
      </c>
      <c r="B2176">
        <v>0.114973840420161</v>
      </c>
      <c r="C2176">
        <v>0.78631631189100903</v>
      </c>
    </row>
    <row r="2177" spans="1:3" x14ac:dyDescent="0.25">
      <c r="A2177" t="s">
        <v>2720</v>
      </c>
      <c r="B2177">
        <v>-0.114840394671729</v>
      </c>
      <c r="C2177">
        <v>0.78655995890050001</v>
      </c>
    </row>
    <row r="2178" spans="1:3" x14ac:dyDescent="0.25">
      <c r="A2178" t="s">
        <v>2721</v>
      </c>
      <c r="B2178">
        <v>-0.11479017672835901</v>
      </c>
      <c r="C2178">
        <v>0.78665165140510696</v>
      </c>
    </row>
    <row r="2179" spans="1:3" x14ac:dyDescent="0.25">
      <c r="A2179" t="s">
        <v>2722</v>
      </c>
      <c r="B2179">
        <v>0.114765428305978</v>
      </c>
      <c r="C2179">
        <v>0.786696840121753</v>
      </c>
    </row>
    <row r="2180" spans="1:3" x14ac:dyDescent="0.25">
      <c r="A2180" t="s">
        <v>2723</v>
      </c>
      <c r="B2180">
        <v>0.114467834015476</v>
      </c>
      <c r="C2180">
        <v>0.78724026512670997</v>
      </c>
    </row>
    <row r="2181" spans="1:3" x14ac:dyDescent="0.25">
      <c r="A2181" t="s">
        <v>2724</v>
      </c>
      <c r="B2181">
        <v>-0.11386026278783901</v>
      </c>
      <c r="C2181">
        <v>0.78834995936287799</v>
      </c>
    </row>
    <row r="2182" spans="1:3" x14ac:dyDescent="0.25">
      <c r="A2182" t="s">
        <v>2725</v>
      </c>
      <c r="B2182">
        <v>-0.11360637640259</v>
      </c>
      <c r="C2182">
        <v>0.78881376064974495</v>
      </c>
    </row>
    <row r="2183" spans="1:3" x14ac:dyDescent="0.25">
      <c r="A2183" t="s">
        <v>2726</v>
      </c>
      <c r="B2183">
        <v>-0.113573792185655</v>
      </c>
      <c r="C2183">
        <v>0.78887328963534498</v>
      </c>
    </row>
    <row r="2184" spans="1:3" x14ac:dyDescent="0.25">
      <c r="A2184" t="s">
        <v>2727</v>
      </c>
      <c r="B2184">
        <v>0.11355586630900399</v>
      </c>
      <c r="C2184">
        <v>0.78890603928401803</v>
      </c>
    </row>
    <row r="2185" spans="1:3" x14ac:dyDescent="0.25">
      <c r="A2185" t="s">
        <v>2728</v>
      </c>
      <c r="B2185">
        <v>0.113430929002067</v>
      </c>
      <c r="C2185">
        <v>0.789134300776547</v>
      </c>
    </row>
    <row r="2186" spans="1:3" x14ac:dyDescent="0.25">
      <c r="A2186" t="s">
        <v>2729</v>
      </c>
      <c r="B2186">
        <v>-0.11337899675381601</v>
      </c>
      <c r="C2186">
        <v>0.78922918528100305</v>
      </c>
    </row>
    <row r="2187" spans="1:3" x14ac:dyDescent="0.25">
      <c r="A2187" t="s">
        <v>2730</v>
      </c>
      <c r="B2187">
        <v>-0.113298760009056</v>
      </c>
      <c r="C2187">
        <v>0.78937578888759996</v>
      </c>
    </row>
    <row r="2188" spans="1:3" x14ac:dyDescent="0.25">
      <c r="A2188" t="s">
        <v>2731</v>
      </c>
      <c r="B2188">
        <v>-0.113101801790292</v>
      </c>
      <c r="C2188">
        <v>0.789735681627311</v>
      </c>
    </row>
    <row r="2189" spans="1:3" x14ac:dyDescent="0.25">
      <c r="A2189" t="s">
        <v>2732</v>
      </c>
      <c r="B2189">
        <v>0.11307153530054</v>
      </c>
      <c r="C2189">
        <v>0.78979098907988898</v>
      </c>
    </row>
    <row r="2190" spans="1:3" x14ac:dyDescent="0.25">
      <c r="A2190" t="s">
        <v>2733</v>
      </c>
      <c r="B2190">
        <v>-0.11243724259797599</v>
      </c>
      <c r="C2190">
        <v>0.79095023962684896</v>
      </c>
    </row>
    <row r="2191" spans="1:3" x14ac:dyDescent="0.25">
      <c r="A2191" t="s">
        <v>2734</v>
      </c>
      <c r="B2191">
        <v>-0.11224528678123399</v>
      </c>
      <c r="C2191">
        <v>0.79130112939623198</v>
      </c>
    </row>
    <row r="2192" spans="1:3" x14ac:dyDescent="0.25">
      <c r="A2192" t="s">
        <v>2735</v>
      </c>
      <c r="B2192">
        <v>-0.111986094566459</v>
      </c>
      <c r="C2192">
        <v>0.79177497397775898</v>
      </c>
    </row>
    <row r="2193" spans="1:3" x14ac:dyDescent="0.25">
      <c r="A2193" t="s">
        <v>2736</v>
      </c>
      <c r="B2193">
        <v>0.111800754071987</v>
      </c>
      <c r="C2193">
        <v>0.79211384004464203</v>
      </c>
    </row>
    <row r="2194" spans="1:3" x14ac:dyDescent="0.25">
      <c r="A2194" t="s">
        <v>2737</v>
      </c>
      <c r="B2194">
        <v>-0.111701731403058</v>
      </c>
      <c r="C2194">
        <v>0.79229489914711004</v>
      </c>
    </row>
    <row r="2195" spans="1:3" x14ac:dyDescent="0.25">
      <c r="A2195" t="s">
        <v>2738</v>
      </c>
      <c r="B2195">
        <v>0.111385377737433</v>
      </c>
      <c r="C2195">
        <v>0.79287339385463795</v>
      </c>
    </row>
    <row r="2196" spans="1:3" x14ac:dyDescent="0.25">
      <c r="A2196" t="s">
        <v>2739</v>
      </c>
      <c r="B2196">
        <v>-0.110995041687586</v>
      </c>
      <c r="C2196">
        <v>0.79358728894649699</v>
      </c>
    </row>
    <row r="2197" spans="1:3" x14ac:dyDescent="0.25">
      <c r="A2197" t="s">
        <v>2740</v>
      </c>
      <c r="B2197">
        <v>0.110913733853803</v>
      </c>
      <c r="C2197">
        <v>0.79373601059995502</v>
      </c>
    </row>
    <row r="2198" spans="1:3" x14ac:dyDescent="0.25">
      <c r="A2198" t="s">
        <v>2741</v>
      </c>
      <c r="B2198">
        <v>0.11079027230361201</v>
      </c>
      <c r="C2198">
        <v>0.793961846775465</v>
      </c>
    </row>
    <row r="2199" spans="1:3" x14ac:dyDescent="0.25">
      <c r="A2199" t="s">
        <v>2742</v>
      </c>
      <c r="B2199">
        <v>0.11072618916837899</v>
      </c>
      <c r="C2199">
        <v>0.79407907273904998</v>
      </c>
    </row>
    <row r="2200" spans="1:3" x14ac:dyDescent="0.25">
      <c r="A2200" t="s">
        <v>2743</v>
      </c>
      <c r="B2200">
        <v>-0.110680012756026</v>
      </c>
      <c r="C2200">
        <v>0.79416354439036996</v>
      </c>
    </row>
    <row r="2201" spans="1:3" x14ac:dyDescent="0.25">
      <c r="A2201" t="s">
        <v>2744</v>
      </c>
      <c r="B2201">
        <v>0.11055362259655301</v>
      </c>
      <c r="C2201">
        <v>0.79439476196949199</v>
      </c>
    </row>
    <row r="2202" spans="1:3" x14ac:dyDescent="0.25">
      <c r="A2202" t="s">
        <v>2745</v>
      </c>
      <c r="B2202">
        <v>-0.110542704432652</v>
      </c>
      <c r="C2202">
        <v>0.794414736222674</v>
      </c>
    </row>
    <row r="2203" spans="1:3" x14ac:dyDescent="0.25">
      <c r="A2203" t="s">
        <v>2746</v>
      </c>
      <c r="B2203">
        <v>0.110438751859739</v>
      </c>
      <c r="C2203">
        <v>0.79460491731898397</v>
      </c>
    </row>
    <row r="2204" spans="1:3" x14ac:dyDescent="0.25">
      <c r="A2204" t="s">
        <v>2747</v>
      </c>
      <c r="B2204">
        <v>0.11043373554138</v>
      </c>
      <c r="C2204">
        <v>0.79461409489055201</v>
      </c>
    </row>
    <row r="2205" spans="1:3" x14ac:dyDescent="0.25">
      <c r="A2205" t="s">
        <v>2748</v>
      </c>
      <c r="B2205">
        <v>-0.110306099272497</v>
      </c>
      <c r="C2205">
        <v>0.79484761789286595</v>
      </c>
    </row>
    <row r="2206" spans="1:3" x14ac:dyDescent="0.25">
      <c r="A2206" t="s">
        <v>2749</v>
      </c>
      <c r="B2206">
        <v>-0.110251430640347</v>
      </c>
      <c r="C2206">
        <v>0.79494764356050596</v>
      </c>
    </row>
    <row r="2207" spans="1:3" x14ac:dyDescent="0.25">
      <c r="A2207" t="s">
        <v>2750</v>
      </c>
      <c r="B2207">
        <v>0.110132174249</v>
      </c>
      <c r="C2207">
        <v>0.79516585211483504</v>
      </c>
    </row>
    <row r="2208" spans="1:3" x14ac:dyDescent="0.25">
      <c r="A2208" t="s">
        <v>2751</v>
      </c>
      <c r="B2208">
        <v>-0.110024709596972</v>
      </c>
      <c r="C2208">
        <v>0.79536249475671905</v>
      </c>
    </row>
    <row r="2209" spans="1:3" x14ac:dyDescent="0.25">
      <c r="A2209" t="s">
        <v>2752</v>
      </c>
      <c r="B2209">
        <v>0.11001358420483701</v>
      </c>
      <c r="C2209">
        <v>0.79538285293280497</v>
      </c>
    </row>
    <row r="2210" spans="1:3" x14ac:dyDescent="0.25">
      <c r="A2210" t="s">
        <v>2753</v>
      </c>
      <c r="B2210">
        <v>0.10984484788193601</v>
      </c>
      <c r="C2210">
        <v>0.79569163317880198</v>
      </c>
    </row>
    <row r="2211" spans="1:3" x14ac:dyDescent="0.25">
      <c r="A2211" t="s">
        <v>2754</v>
      </c>
      <c r="B2211">
        <v>0.10958326057489901</v>
      </c>
      <c r="C2211">
        <v>0.79617037254650103</v>
      </c>
    </row>
    <row r="2212" spans="1:3" x14ac:dyDescent="0.25">
      <c r="A2212" t="s">
        <v>2755</v>
      </c>
      <c r="B2212">
        <v>-0.10956387411065099</v>
      </c>
      <c r="C2212">
        <v>0.79620585455312098</v>
      </c>
    </row>
    <row r="2213" spans="1:3" x14ac:dyDescent="0.25">
      <c r="A2213" t="s">
        <v>2756</v>
      </c>
      <c r="B2213">
        <v>0.109325044800248</v>
      </c>
      <c r="C2213">
        <v>0.79664299605878297</v>
      </c>
    </row>
    <row r="2214" spans="1:3" x14ac:dyDescent="0.25">
      <c r="A2214" t="s">
        <v>2757</v>
      </c>
      <c r="B2214">
        <v>-0.108984412127963</v>
      </c>
      <c r="C2214">
        <v>0.79726655339588304</v>
      </c>
    </row>
    <row r="2215" spans="1:3" x14ac:dyDescent="0.25">
      <c r="A2215" t="s">
        <v>2758</v>
      </c>
      <c r="B2215">
        <v>-0.108983952863207</v>
      </c>
      <c r="C2215">
        <v>0.79726739418275605</v>
      </c>
    </row>
    <row r="2216" spans="1:3" x14ac:dyDescent="0.25">
      <c r="A2216" t="s">
        <v>2759</v>
      </c>
      <c r="B2216">
        <v>0.108907419745949</v>
      </c>
      <c r="C2216">
        <v>0.79740750755323697</v>
      </c>
    </row>
    <row r="2217" spans="1:3" x14ac:dyDescent="0.25">
      <c r="A2217" t="s">
        <v>2760</v>
      </c>
      <c r="B2217">
        <v>0.10885163589918399</v>
      </c>
      <c r="C2217">
        <v>0.79750963707642997</v>
      </c>
    </row>
    <row r="2218" spans="1:3" x14ac:dyDescent="0.25">
      <c r="A2218" t="s">
        <v>2761</v>
      </c>
      <c r="B2218">
        <v>-0.108641138045859</v>
      </c>
      <c r="C2218">
        <v>0.79789504086742102</v>
      </c>
    </row>
    <row r="2219" spans="1:3" x14ac:dyDescent="0.25">
      <c r="A2219" t="s">
        <v>2762</v>
      </c>
      <c r="B2219">
        <v>-0.10856521692879401</v>
      </c>
      <c r="C2219">
        <v>0.798034054778615</v>
      </c>
    </row>
    <row r="2220" spans="1:3" x14ac:dyDescent="0.25">
      <c r="A2220" t="s">
        <v>2763</v>
      </c>
      <c r="B2220">
        <v>0.108384928485321</v>
      </c>
      <c r="C2220">
        <v>0.79836418706730405</v>
      </c>
    </row>
    <row r="2221" spans="1:3" x14ac:dyDescent="0.25">
      <c r="A2221" t="s">
        <v>2764</v>
      </c>
      <c r="B2221">
        <v>-0.108384488051478</v>
      </c>
      <c r="C2221">
        <v>0.798364993592655</v>
      </c>
    </row>
    <row r="2222" spans="1:3" x14ac:dyDescent="0.25">
      <c r="A2222" t="s">
        <v>2765</v>
      </c>
      <c r="B2222">
        <v>-0.10829561497507501</v>
      </c>
      <c r="C2222">
        <v>0.79852774174210595</v>
      </c>
    </row>
    <row r="2223" spans="1:3" x14ac:dyDescent="0.25">
      <c r="A2223" t="s">
        <v>2766</v>
      </c>
      <c r="B2223">
        <v>-0.107874690630794</v>
      </c>
      <c r="C2223">
        <v>0.79929864230347702</v>
      </c>
    </row>
    <row r="2224" spans="1:3" x14ac:dyDescent="0.25">
      <c r="A2224" t="s">
        <v>2767</v>
      </c>
      <c r="B2224">
        <v>0.107820191644597</v>
      </c>
      <c r="C2224">
        <v>0.79939846467057196</v>
      </c>
    </row>
    <row r="2225" spans="1:3" x14ac:dyDescent="0.25">
      <c r="A2225" t="s">
        <v>2768</v>
      </c>
      <c r="B2225">
        <v>0.10780336129925799</v>
      </c>
      <c r="C2225">
        <v>0.79942929223594394</v>
      </c>
    </row>
    <row r="2226" spans="1:3" x14ac:dyDescent="0.25">
      <c r="A2226" t="s">
        <v>2769</v>
      </c>
      <c r="B2226">
        <v>-0.10770507031127</v>
      </c>
      <c r="C2226">
        <v>0.79960933298208103</v>
      </c>
    </row>
    <row r="2227" spans="1:3" x14ac:dyDescent="0.25">
      <c r="A2227" t="s">
        <v>2770</v>
      </c>
      <c r="B2227">
        <v>0.107671325612608</v>
      </c>
      <c r="C2227">
        <v>0.79967114531820205</v>
      </c>
    </row>
    <row r="2228" spans="1:3" x14ac:dyDescent="0.25">
      <c r="A2228" t="s">
        <v>2771</v>
      </c>
      <c r="B2228">
        <v>0.10765862432340199</v>
      </c>
      <c r="C2228">
        <v>0.799694411322457</v>
      </c>
    </row>
    <row r="2229" spans="1:3" x14ac:dyDescent="0.25">
      <c r="A2229" t="s">
        <v>2772</v>
      </c>
      <c r="B2229">
        <v>-0.107614705656928</v>
      </c>
      <c r="C2229">
        <v>0.79977486177646395</v>
      </c>
    </row>
    <row r="2230" spans="1:3" x14ac:dyDescent="0.25">
      <c r="A2230" t="s">
        <v>2773</v>
      </c>
      <c r="B2230">
        <v>0.107575027473908</v>
      </c>
      <c r="C2230">
        <v>0.79984754581272999</v>
      </c>
    </row>
    <row r="2231" spans="1:3" x14ac:dyDescent="0.25">
      <c r="A2231" t="s">
        <v>2774</v>
      </c>
      <c r="B2231">
        <v>-0.107477290326114</v>
      </c>
      <c r="C2231">
        <v>0.80002658986930197</v>
      </c>
    </row>
    <row r="2232" spans="1:3" x14ac:dyDescent="0.25">
      <c r="A2232" t="s">
        <v>2775</v>
      </c>
      <c r="B2232">
        <v>0.10738801213839901</v>
      </c>
      <c r="C2232">
        <v>0.800190144662703</v>
      </c>
    </row>
    <row r="2233" spans="1:3" x14ac:dyDescent="0.25">
      <c r="A2233" t="s">
        <v>2776</v>
      </c>
      <c r="B2233">
        <v>-0.107218885207903</v>
      </c>
      <c r="C2233">
        <v>0.80049999719938003</v>
      </c>
    </row>
    <row r="2234" spans="1:3" x14ac:dyDescent="0.25">
      <c r="A2234" t="s">
        <v>2777</v>
      </c>
      <c r="B2234">
        <v>0.10706067226138</v>
      </c>
      <c r="C2234">
        <v>0.800789875127353</v>
      </c>
    </row>
    <row r="2235" spans="1:3" x14ac:dyDescent="0.25">
      <c r="A2235" t="s">
        <v>2778</v>
      </c>
      <c r="B2235">
        <v>0.107020679632353</v>
      </c>
      <c r="C2235">
        <v>0.80086315281163101</v>
      </c>
    </row>
    <row r="2236" spans="1:3" x14ac:dyDescent="0.25">
      <c r="A2236" t="s">
        <v>2779</v>
      </c>
      <c r="B2236">
        <v>0.106907047509227</v>
      </c>
      <c r="C2236">
        <v>0.80107136557374004</v>
      </c>
    </row>
    <row r="2237" spans="1:3" x14ac:dyDescent="0.25">
      <c r="A2237" t="s">
        <v>2780</v>
      </c>
      <c r="B2237">
        <v>-0.106733415673209</v>
      </c>
      <c r="C2237">
        <v>0.80138953801483404</v>
      </c>
    </row>
    <row r="2238" spans="1:3" x14ac:dyDescent="0.25">
      <c r="A2238" t="s">
        <v>2781</v>
      </c>
      <c r="B2238">
        <v>0.106656483403298</v>
      </c>
      <c r="C2238">
        <v>0.80153052052961005</v>
      </c>
    </row>
    <row r="2239" spans="1:3" x14ac:dyDescent="0.25">
      <c r="A2239" t="s">
        <v>2782</v>
      </c>
      <c r="B2239">
        <v>0.10655519477431</v>
      </c>
      <c r="C2239">
        <v>0.80171614451733098</v>
      </c>
    </row>
    <row r="2240" spans="1:3" x14ac:dyDescent="0.25">
      <c r="A2240" t="s">
        <v>2783</v>
      </c>
      <c r="B2240">
        <v>-0.106510200094631</v>
      </c>
      <c r="C2240">
        <v>0.80179860545460702</v>
      </c>
    </row>
    <row r="2241" spans="1:3" x14ac:dyDescent="0.25">
      <c r="A2241" t="s">
        <v>2784</v>
      </c>
      <c r="B2241">
        <v>0.106480421342878</v>
      </c>
      <c r="C2241">
        <v>0.80185318131473604</v>
      </c>
    </row>
    <row r="2242" spans="1:3" x14ac:dyDescent="0.25">
      <c r="A2242" t="s">
        <v>2785</v>
      </c>
      <c r="B2242">
        <v>-0.10634253652355199</v>
      </c>
      <c r="C2242">
        <v>0.80210589352918804</v>
      </c>
    </row>
    <row r="2243" spans="1:3" x14ac:dyDescent="0.25">
      <c r="A2243" t="s">
        <v>2786</v>
      </c>
      <c r="B2243">
        <v>0.106312880502408</v>
      </c>
      <c r="C2243">
        <v>0.80216024838142297</v>
      </c>
    </row>
    <row r="2244" spans="1:3" x14ac:dyDescent="0.25">
      <c r="A2244" t="s">
        <v>2787</v>
      </c>
      <c r="B2244">
        <v>0.10631163321110899</v>
      </c>
      <c r="C2244">
        <v>0.80216253448664698</v>
      </c>
    </row>
    <row r="2245" spans="1:3" x14ac:dyDescent="0.25">
      <c r="A2245" t="s">
        <v>2788</v>
      </c>
      <c r="B2245">
        <v>0.106272563461712</v>
      </c>
      <c r="C2245">
        <v>0.80223414432838702</v>
      </c>
    </row>
    <row r="2246" spans="1:3" x14ac:dyDescent="0.25">
      <c r="A2246" t="s">
        <v>2789</v>
      </c>
      <c r="B2246">
        <v>0.105903445766461</v>
      </c>
      <c r="C2246">
        <v>0.80291074904817405</v>
      </c>
    </row>
    <row r="2247" spans="1:3" x14ac:dyDescent="0.25">
      <c r="A2247" t="s">
        <v>2790</v>
      </c>
      <c r="B2247">
        <v>0.10590024424456</v>
      </c>
      <c r="C2247">
        <v>0.80291661801036496</v>
      </c>
    </row>
    <row r="2248" spans="1:3" x14ac:dyDescent="0.25">
      <c r="A2248" t="s">
        <v>2791</v>
      </c>
      <c r="B2248">
        <v>0.10581214662781201</v>
      </c>
      <c r="C2248">
        <v>0.80307811985441602</v>
      </c>
    </row>
    <row r="2249" spans="1:3" x14ac:dyDescent="0.25">
      <c r="A2249" t="s">
        <v>2792</v>
      </c>
      <c r="B2249">
        <v>0.10554053818018699</v>
      </c>
      <c r="C2249">
        <v>0.80357607475797399</v>
      </c>
    </row>
    <row r="2250" spans="1:3" x14ac:dyDescent="0.25">
      <c r="A2250" t="s">
        <v>2793</v>
      </c>
      <c r="B2250">
        <v>0.10551046264825099</v>
      </c>
      <c r="C2250">
        <v>0.803631217460412</v>
      </c>
    </row>
    <row r="2251" spans="1:3" x14ac:dyDescent="0.25">
      <c r="A2251" t="s">
        <v>2794</v>
      </c>
      <c r="B2251">
        <v>0.105374116556539</v>
      </c>
      <c r="C2251">
        <v>0.80388121333427298</v>
      </c>
    </row>
    <row r="2252" spans="1:3" x14ac:dyDescent="0.25">
      <c r="A2252" t="s">
        <v>2795</v>
      </c>
      <c r="B2252">
        <v>-0.10531139086352399</v>
      </c>
      <c r="C2252">
        <v>0.80399622821799799</v>
      </c>
    </row>
    <row r="2253" spans="1:3" x14ac:dyDescent="0.25">
      <c r="A2253" t="s">
        <v>2796</v>
      </c>
      <c r="B2253">
        <v>0.105271353297609</v>
      </c>
      <c r="C2253">
        <v>0.80406964337793396</v>
      </c>
    </row>
    <row r="2254" spans="1:3" x14ac:dyDescent="0.25">
      <c r="A2254" t="s">
        <v>2797</v>
      </c>
      <c r="B2254">
        <v>-0.105113927702029</v>
      </c>
      <c r="C2254">
        <v>0.80435832004242502</v>
      </c>
    </row>
    <row r="2255" spans="1:3" x14ac:dyDescent="0.25">
      <c r="A2255" t="s">
        <v>2798</v>
      </c>
      <c r="B2255">
        <v>0.10509350354453</v>
      </c>
      <c r="C2255">
        <v>0.80439577393071904</v>
      </c>
    </row>
    <row r="2256" spans="1:3" x14ac:dyDescent="0.25">
      <c r="A2256" t="s">
        <v>2799</v>
      </c>
      <c r="B2256">
        <v>-0.10472063760250799</v>
      </c>
      <c r="C2256">
        <v>0.80507959383350103</v>
      </c>
    </row>
    <row r="2257" spans="1:3" x14ac:dyDescent="0.25">
      <c r="A2257" t="s">
        <v>2800</v>
      </c>
      <c r="B2257">
        <v>-0.104579707401215</v>
      </c>
      <c r="C2257">
        <v>0.80533808183026701</v>
      </c>
    </row>
    <row r="2258" spans="1:3" x14ac:dyDescent="0.25">
      <c r="A2258" t="s">
        <v>2801</v>
      </c>
      <c r="B2258">
        <v>0.104525525616668</v>
      </c>
      <c r="C2258">
        <v>0.80543746378576597</v>
      </c>
    </row>
    <row r="2259" spans="1:3" x14ac:dyDescent="0.25">
      <c r="A2259" t="s">
        <v>2802</v>
      </c>
      <c r="B2259">
        <v>-0.104342076823819</v>
      </c>
      <c r="C2259">
        <v>0.80577396830015902</v>
      </c>
    </row>
    <row r="2260" spans="1:3" x14ac:dyDescent="0.25">
      <c r="A2260" t="s">
        <v>2803</v>
      </c>
      <c r="B2260">
        <v>0.10420456758416</v>
      </c>
      <c r="C2260">
        <v>0.80602622187544704</v>
      </c>
    </row>
    <row r="2261" spans="1:3" x14ac:dyDescent="0.25">
      <c r="A2261" t="s">
        <v>2804</v>
      </c>
      <c r="B2261">
        <v>-0.103941182260972</v>
      </c>
      <c r="C2261">
        <v>0.80650942940075598</v>
      </c>
    </row>
    <row r="2262" spans="1:3" x14ac:dyDescent="0.25">
      <c r="A2262" t="s">
        <v>2805</v>
      </c>
      <c r="B2262">
        <v>-0.10349442896635</v>
      </c>
      <c r="C2262">
        <v>0.80732916662513499</v>
      </c>
    </row>
    <row r="2263" spans="1:3" x14ac:dyDescent="0.25">
      <c r="A2263" t="s">
        <v>2806</v>
      </c>
      <c r="B2263">
        <v>-0.103275441534228</v>
      </c>
      <c r="C2263">
        <v>0.80773103758388498</v>
      </c>
    </row>
    <row r="2264" spans="1:3" x14ac:dyDescent="0.25">
      <c r="A2264" t="s">
        <v>2807</v>
      </c>
      <c r="B2264">
        <v>0.103222355187903</v>
      </c>
      <c r="C2264">
        <v>0.80782846360145999</v>
      </c>
    </row>
    <row r="2265" spans="1:3" x14ac:dyDescent="0.25">
      <c r="A2265" t="s">
        <v>2808</v>
      </c>
      <c r="B2265">
        <v>0.103142925336344</v>
      </c>
      <c r="C2265">
        <v>0.80797424022048403</v>
      </c>
    </row>
    <row r="2266" spans="1:3" x14ac:dyDescent="0.25">
      <c r="A2266" t="s">
        <v>2809</v>
      </c>
      <c r="B2266">
        <v>0.102813998417612</v>
      </c>
      <c r="C2266">
        <v>0.80857796706457397</v>
      </c>
    </row>
    <row r="2267" spans="1:3" x14ac:dyDescent="0.25">
      <c r="A2267" t="s">
        <v>2810</v>
      </c>
      <c r="B2267">
        <v>0.102604984187798</v>
      </c>
      <c r="C2267">
        <v>0.80896164382659796</v>
      </c>
    </row>
    <row r="2268" spans="1:3" x14ac:dyDescent="0.25">
      <c r="A2268" t="s">
        <v>2811</v>
      </c>
      <c r="B2268">
        <v>0.10258064514349501</v>
      </c>
      <c r="C2268">
        <v>0.80900632393253402</v>
      </c>
    </row>
    <row r="2269" spans="1:3" x14ac:dyDescent="0.25">
      <c r="A2269" t="s">
        <v>2812</v>
      </c>
      <c r="B2269">
        <v>0.102477538333203</v>
      </c>
      <c r="C2269">
        <v>0.80919560601177298</v>
      </c>
    </row>
    <row r="2270" spans="1:3" x14ac:dyDescent="0.25">
      <c r="A2270" t="s">
        <v>2813</v>
      </c>
      <c r="B2270">
        <v>-0.102368458456818</v>
      </c>
      <c r="C2270">
        <v>0.80939586216541004</v>
      </c>
    </row>
    <row r="2271" spans="1:3" x14ac:dyDescent="0.25">
      <c r="A2271" t="s">
        <v>2814</v>
      </c>
      <c r="B2271">
        <v>0.102299425714565</v>
      </c>
      <c r="C2271">
        <v>0.80952260177522395</v>
      </c>
    </row>
    <row r="2272" spans="1:3" x14ac:dyDescent="0.25">
      <c r="A2272" t="s">
        <v>2815</v>
      </c>
      <c r="B2272">
        <v>0.10227696961795001</v>
      </c>
      <c r="C2272">
        <v>0.80956383048317504</v>
      </c>
    </row>
    <row r="2273" spans="1:3" x14ac:dyDescent="0.25">
      <c r="A2273" t="s">
        <v>2816</v>
      </c>
      <c r="B2273">
        <v>-0.102160361383245</v>
      </c>
      <c r="C2273">
        <v>0.80977792579540098</v>
      </c>
    </row>
    <row r="2274" spans="1:3" x14ac:dyDescent="0.25">
      <c r="A2274" t="s">
        <v>2817</v>
      </c>
      <c r="B2274">
        <v>-0.10210954903609699</v>
      </c>
      <c r="C2274">
        <v>0.80987122162052305</v>
      </c>
    </row>
    <row r="2275" spans="1:3" x14ac:dyDescent="0.25">
      <c r="A2275" t="s">
        <v>2818</v>
      </c>
      <c r="B2275">
        <v>0.10203428576413801</v>
      </c>
      <c r="C2275">
        <v>0.81000941503481805</v>
      </c>
    </row>
    <row r="2276" spans="1:3" x14ac:dyDescent="0.25">
      <c r="A2276" t="s">
        <v>2819</v>
      </c>
      <c r="B2276">
        <v>-0.10202858983389899</v>
      </c>
      <c r="C2276">
        <v>0.81001987369773898</v>
      </c>
    </row>
    <row r="2277" spans="1:3" x14ac:dyDescent="0.25">
      <c r="A2277" t="s">
        <v>2820</v>
      </c>
      <c r="B2277">
        <v>-0.10200408760568</v>
      </c>
      <c r="C2277">
        <v>0.81006486409099199</v>
      </c>
    </row>
    <row r="2278" spans="1:3" x14ac:dyDescent="0.25">
      <c r="A2278" t="s">
        <v>2821</v>
      </c>
      <c r="B2278">
        <v>-0.101975239822177</v>
      </c>
      <c r="C2278">
        <v>0.81011783426933603</v>
      </c>
    </row>
    <row r="2279" spans="1:3" x14ac:dyDescent="0.25">
      <c r="A2279" t="s">
        <v>2822</v>
      </c>
      <c r="B2279">
        <v>-0.101908975022745</v>
      </c>
      <c r="C2279">
        <v>0.81023951179925502</v>
      </c>
    </row>
    <row r="2280" spans="1:3" x14ac:dyDescent="0.25">
      <c r="A2280" t="s">
        <v>2823</v>
      </c>
      <c r="B2280">
        <v>0.101773625492753</v>
      </c>
      <c r="C2280">
        <v>0.81048805522413603</v>
      </c>
    </row>
    <row r="2281" spans="1:3" x14ac:dyDescent="0.25">
      <c r="A2281" t="s">
        <v>2824</v>
      </c>
      <c r="B2281">
        <v>0.101758506676389</v>
      </c>
      <c r="C2281">
        <v>0.81051581888715296</v>
      </c>
    </row>
    <row r="2282" spans="1:3" x14ac:dyDescent="0.25">
      <c r="A2282" t="s">
        <v>2825</v>
      </c>
      <c r="B2282">
        <v>0.101716889884114</v>
      </c>
      <c r="C2282">
        <v>0.81059224339344804</v>
      </c>
    </row>
    <row r="2283" spans="1:3" x14ac:dyDescent="0.25">
      <c r="A2283" t="s">
        <v>2826</v>
      </c>
      <c r="B2283">
        <v>0.10171077216994</v>
      </c>
      <c r="C2283">
        <v>0.81060347799006505</v>
      </c>
    </row>
    <row r="2284" spans="1:3" x14ac:dyDescent="0.25">
      <c r="A2284" t="s">
        <v>2827</v>
      </c>
      <c r="B2284">
        <v>0.101534041435194</v>
      </c>
      <c r="C2284">
        <v>0.81092803926254597</v>
      </c>
    </row>
    <row r="2285" spans="1:3" x14ac:dyDescent="0.25">
      <c r="A2285" t="s">
        <v>2828</v>
      </c>
      <c r="B2285">
        <v>-0.101458920973602</v>
      </c>
      <c r="C2285">
        <v>0.81106600311478905</v>
      </c>
    </row>
    <row r="2286" spans="1:3" x14ac:dyDescent="0.25">
      <c r="A2286" t="s">
        <v>2829</v>
      </c>
      <c r="B2286">
        <v>-0.101344801640791</v>
      </c>
      <c r="C2286">
        <v>0.811275599185449</v>
      </c>
    </row>
    <row r="2287" spans="1:3" x14ac:dyDescent="0.25">
      <c r="A2287" t="s">
        <v>2830</v>
      </c>
      <c r="B2287">
        <v>0.10132478800384501</v>
      </c>
      <c r="C2287">
        <v>0.81131235803100399</v>
      </c>
    </row>
    <row r="2288" spans="1:3" x14ac:dyDescent="0.25">
      <c r="A2288" t="s">
        <v>2831</v>
      </c>
      <c r="B2288">
        <v>0.10124399292015999</v>
      </c>
      <c r="C2288">
        <v>0.81146075661046801</v>
      </c>
    </row>
    <row r="2289" spans="1:3" x14ac:dyDescent="0.25">
      <c r="A2289" t="s">
        <v>2832</v>
      </c>
      <c r="B2289">
        <v>-0.100955510013613</v>
      </c>
      <c r="C2289">
        <v>0.81199066120048402</v>
      </c>
    </row>
    <row r="2290" spans="1:3" x14ac:dyDescent="0.25">
      <c r="A2290" t="s">
        <v>2833</v>
      </c>
      <c r="B2290">
        <v>-0.100802991704443</v>
      </c>
      <c r="C2290">
        <v>0.81227084219024903</v>
      </c>
    </row>
    <row r="2291" spans="1:3" x14ac:dyDescent="0.25">
      <c r="A2291" t="s">
        <v>2834</v>
      </c>
      <c r="B2291">
        <v>-0.100707137892746</v>
      </c>
      <c r="C2291">
        <v>0.81244693760375197</v>
      </c>
    </row>
    <row r="2292" spans="1:3" x14ac:dyDescent="0.25">
      <c r="A2292" t="s">
        <v>2835</v>
      </c>
      <c r="B2292">
        <v>-0.10061885320820201</v>
      </c>
      <c r="C2292">
        <v>0.81260913366335996</v>
      </c>
    </row>
    <row r="2293" spans="1:3" x14ac:dyDescent="0.25">
      <c r="A2293" t="s">
        <v>2836</v>
      </c>
      <c r="B2293">
        <v>-0.10061748762127599</v>
      </c>
      <c r="C2293">
        <v>0.81261164255669105</v>
      </c>
    </row>
    <row r="2294" spans="1:3" x14ac:dyDescent="0.25">
      <c r="A2294" t="s">
        <v>2837</v>
      </c>
      <c r="B2294">
        <v>0.10052733915174999</v>
      </c>
      <c r="C2294">
        <v>0.81277726885000301</v>
      </c>
    </row>
    <row r="2295" spans="1:3" x14ac:dyDescent="0.25">
      <c r="A2295" t="s">
        <v>2838</v>
      </c>
      <c r="B2295">
        <v>-0.10042778573373699</v>
      </c>
      <c r="C2295">
        <v>0.81296018153833205</v>
      </c>
    </row>
    <row r="2296" spans="1:3" x14ac:dyDescent="0.25">
      <c r="A2296" t="s">
        <v>2839</v>
      </c>
      <c r="B2296">
        <v>0.10040765670417801</v>
      </c>
      <c r="C2296">
        <v>0.81299716614838202</v>
      </c>
    </row>
    <row r="2297" spans="1:3" x14ac:dyDescent="0.25">
      <c r="A2297" t="s">
        <v>2840</v>
      </c>
      <c r="B2297">
        <v>0.100399453458275</v>
      </c>
      <c r="C2297">
        <v>0.81301223868796002</v>
      </c>
    </row>
    <row r="2298" spans="1:3" x14ac:dyDescent="0.25">
      <c r="A2298" t="s">
        <v>2841</v>
      </c>
      <c r="B2298">
        <v>0.10030980076151599</v>
      </c>
      <c r="C2298">
        <v>0.81317696868040101</v>
      </c>
    </row>
    <row r="2299" spans="1:3" x14ac:dyDescent="0.25">
      <c r="A2299" t="s">
        <v>2842</v>
      </c>
      <c r="B2299">
        <v>0.10027786367342501</v>
      </c>
      <c r="C2299">
        <v>0.81323565209020399</v>
      </c>
    </row>
    <row r="2300" spans="1:3" x14ac:dyDescent="0.25">
      <c r="A2300" t="s">
        <v>2843</v>
      </c>
      <c r="B2300">
        <v>9.9938646704684497E-2</v>
      </c>
      <c r="C2300">
        <v>0.81385899958107399</v>
      </c>
    </row>
    <row r="2301" spans="1:3" x14ac:dyDescent="0.25">
      <c r="A2301" t="s">
        <v>2844</v>
      </c>
      <c r="B2301">
        <v>-9.9925213767539101E-2</v>
      </c>
      <c r="C2301">
        <v>0.81388368580045101</v>
      </c>
    </row>
    <row r="2302" spans="1:3" x14ac:dyDescent="0.25">
      <c r="A2302" t="s">
        <v>2845</v>
      </c>
      <c r="B2302">
        <v>-9.99143189216362E-2</v>
      </c>
      <c r="C2302">
        <v>0.813903707771371</v>
      </c>
    </row>
    <row r="2303" spans="1:3" x14ac:dyDescent="0.25">
      <c r="A2303" t="s">
        <v>2846</v>
      </c>
      <c r="B2303">
        <v>-9.9798850145886006E-2</v>
      </c>
      <c r="C2303">
        <v>0.81411591558390695</v>
      </c>
    </row>
    <row r="2304" spans="1:3" x14ac:dyDescent="0.25">
      <c r="A2304" t="s">
        <v>2847</v>
      </c>
      <c r="B2304">
        <v>-9.9792838738016698E-2</v>
      </c>
      <c r="C2304">
        <v>0.81412696358333703</v>
      </c>
    </row>
    <row r="2305" spans="1:3" x14ac:dyDescent="0.25">
      <c r="A2305" t="s">
        <v>2848</v>
      </c>
      <c r="B2305">
        <v>-9.9748753525358502E-2</v>
      </c>
      <c r="C2305">
        <v>0.81420798592171395</v>
      </c>
    </row>
    <row r="2306" spans="1:3" x14ac:dyDescent="0.25">
      <c r="A2306" t="s">
        <v>2849</v>
      </c>
      <c r="B2306">
        <v>-9.9732667305665101E-2</v>
      </c>
      <c r="C2306">
        <v>0.81423755045959201</v>
      </c>
    </row>
    <row r="2307" spans="1:3" x14ac:dyDescent="0.25">
      <c r="A2307" t="s">
        <v>2850</v>
      </c>
      <c r="B2307">
        <v>9.9603449153537402E-2</v>
      </c>
      <c r="C2307">
        <v>0.81447504483806199</v>
      </c>
    </row>
    <row r="2308" spans="1:3" x14ac:dyDescent="0.25">
      <c r="A2308" t="s">
        <v>2851</v>
      </c>
      <c r="B2308">
        <v>-9.9406833910605494E-2</v>
      </c>
      <c r="C2308">
        <v>0.81483643427765895</v>
      </c>
    </row>
    <row r="2309" spans="1:3" x14ac:dyDescent="0.25">
      <c r="A2309" t="s">
        <v>2852</v>
      </c>
      <c r="B2309">
        <v>9.8520881779888297E-2</v>
      </c>
      <c r="C2309">
        <v>0.816465215356876</v>
      </c>
    </row>
    <row r="2310" spans="1:3" x14ac:dyDescent="0.25">
      <c r="A2310" t="s">
        <v>2853</v>
      </c>
      <c r="B2310">
        <v>-9.8380642772490604E-2</v>
      </c>
      <c r="C2310">
        <v>0.81672309092039297</v>
      </c>
    </row>
    <row r="2311" spans="1:3" x14ac:dyDescent="0.25">
      <c r="A2311" t="s">
        <v>2854</v>
      </c>
      <c r="B2311">
        <v>9.8238063158969699E-2</v>
      </c>
      <c r="C2311">
        <v>0.81698528519108105</v>
      </c>
    </row>
    <row r="2312" spans="1:3" x14ac:dyDescent="0.25">
      <c r="A2312" t="s">
        <v>2855</v>
      </c>
      <c r="B2312">
        <v>-9.8187123169167195E-2</v>
      </c>
      <c r="C2312">
        <v>0.81707896398633595</v>
      </c>
    </row>
    <row r="2313" spans="1:3" x14ac:dyDescent="0.25">
      <c r="A2313" t="s">
        <v>2856</v>
      </c>
      <c r="B2313">
        <v>9.8048520517035803E-2</v>
      </c>
      <c r="C2313">
        <v>0.81733386425967003</v>
      </c>
    </row>
    <row r="2314" spans="1:3" x14ac:dyDescent="0.25">
      <c r="A2314" t="s">
        <v>2857</v>
      </c>
      <c r="B2314">
        <v>9.7808383688547398E-2</v>
      </c>
      <c r="C2314">
        <v>0.81777552631372097</v>
      </c>
    </row>
    <row r="2315" spans="1:3" x14ac:dyDescent="0.25">
      <c r="A2315" t="s">
        <v>2858</v>
      </c>
      <c r="B2315">
        <v>9.7785395755739302E-2</v>
      </c>
      <c r="C2315">
        <v>0.81781780814832405</v>
      </c>
    </row>
    <row r="2316" spans="1:3" x14ac:dyDescent="0.25">
      <c r="A2316" t="s">
        <v>2859</v>
      </c>
      <c r="B2316">
        <v>-9.7746167508116294E-2</v>
      </c>
      <c r="C2316">
        <v>0.817889961772018</v>
      </c>
    </row>
    <row r="2317" spans="1:3" x14ac:dyDescent="0.25">
      <c r="A2317" t="s">
        <v>2860</v>
      </c>
      <c r="B2317">
        <v>9.7724998799953805E-2</v>
      </c>
      <c r="C2317">
        <v>0.817928898438958</v>
      </c>
    </row>
    <row r="2318" spans="1:3" x14ac:dyDescent="0.25">
      <c r="A2318" t="s">
        <v>2861</v>
      </c>
      <c r="B2318">
        <v>9.7687954382836006E-2</v>
      </c>
      <c r="C2318">
        <v>0.81799703687653802</v>
      </c>
    </row>
    <row r="2319" spans="1:3" x14ac:dyDescent="0.25">
      <c r="A2319" t="s">
        <v>2862</v>
      </c>
      <c r="B2319">
        <v>9.7570565168177706E-2</v>
      </c>
      <c r="C2319">
        <v>0.818212965804616</v>
      </c>
    </row>
    <row r="2320" spans="1:3" x14ac:dyDescent="0.25">
      <c r="A2320" t="s">
        <v>2863</v>
      </c>
      <c r="B2320">
        <v>-9.75407788550227E-2</v>
      </c>
      <c r="C2320">
        <v>0.81826775715187205</v>
      </c>
    </row>
    <row r="2321" spans="1:3" x14ac:dyDescent="0.25">
      <c r="A2321" t="s">
        <v>2864</v>
      </c>
      <c r="B2321">
        <v>-9.74241790152479E-2</v>
      </c>
      <c r="C2321">
        <v>0.81848224648529599</v>
      </c>
    </row>
    <row r="2322" spans="1:3" x14ac:dyDescent="0.25">
      <c r="A2322" t="s">
        <v>2865</v>
      </c>
      <c r="B2322">
        <v>9.73889706987493E-2</v>
      </c>
      <c r="C2322">
        <v>0.81854701530434304</v>
      </c>
    </row>
    <row r="2323" spans="1:3" x14ac:dyDescent="0.25">
      <c r="A2323" t="s">
        <v>2866</v>
      </c>
      <c r="B2323">
        <v>-9.7238574385488594E-2</v>
      </c>
      <c r="C2323">
        <v>0.81882369274757005</v>
      </c>
    </row>
    <row r="2324" spans="1:3" x14ac:dyDescent="0.25">
      <c r="A2324" t="s">
        <v>2867</v>
      </c>
      <c r="B2324">
        <v>9.6914874944950297E-2</v>
      </c>
      <c r="C2324">
        <v>0.81941924368485497</v>
      </c>
    </row>
    <row r="2325" spans="1:3" x14ac:dyDescent="0.25">
      <c r="A2325" t="s">
        <v>2868</v>
      </c>
      <c r="B2325">
        <v>9.6811600981332596E-2</v>
      </c>
      <c r="C2325">
        <v>0.81960926578774396</v>
      </c>
    </row>
    <row r="2326" spans="1:3" x14ac:dyDescent="0.25">
      <c r="A2326" t="s">
        <v>2869</v>
      </c>
      <c r="B2326">
        <v>9.6757055358733995E-2</v>
      </c>
      <c r="C2326">
        <v>0.81970963177862</v>
      </c>
    </row>
    <row r="2327" spans="1:3" x14ac:dyDescent="0.25">
      <c r="A2327" t="s">
        <v>2870</v>
      </c>
      <c r="B2327">
        <v>9.6736074824982199E-2</v>
      </c>
      <c r="C2327">
        <v>0.81974823731705904</v>
      </c>
    </row>
    <row r="2328" spans="1:3" x14ac:dyDescent="0.25">
      <c r="A2328" t="s">
        <v>2871</v>
      </c>
      <c r="B2328">
        <v>-9.6731635313319506E-2</v>
      </c>
      <c r="C2328">
        <v>0.81975640634607805</v>
      </c>
    </row>
    <row r="2329" spans="1:3" x14ac:dyDescent="0.25">
      <c r="A2329" t="s">
        <v>2872</v>
      </c>
      <c r="B2329">
        <v>9.6636864882660795E-2</v>
      </c>
      <c r="C2329">
        <v>0.81993079430856197</v>
      </c>
    </row>
    <row r="2330" spans="1:3" x14ac:dyDescent="0.25">
      <c r="A2330" t="s">
        <v>2873</v>
      </c>
      <c r="B2330">
        <v>-9.6265841633084895E-2</v>
      </c>
      <c r="C2330">
        <v>0.82061357967144999</v>
      </c>
    </row>
    <row r="2331" spans="1:3" x14ac:dyDescent="0.25">
      <c r="A2331" t="s">
        <v>2874</v>
      </c>
      <c r="B2331">
        <v>-9.6167478117597793E-2</v>
      </c>
      <c r="C2331">
        <v>0.82079461226458705</v>
      </c>
    </row>
    <row r="2332" spans="1:3" x14ac:dyDescent="0.25">
      <c r="A2332" t="s">
        <v>2875</v>
      </c>
      <c r="B2332">
        <v>9.6121655844498402E-2</v>
      </c>
      <c r="C2332">
        <v>0.82087894797707694</v>
      </c>
    </row>
    <row r="2333" spans="1:3" x14ac:dyDescent="0.25">
      <c r="A2333" t="s">
        <v>2876</v>
      </c>
      <c r="B2333">
        <v>-9.6069103400899705E-2</v>
      </c>
      <c r="C2333">
        <v>0.82097567238800295</v>
      </c>
    </row>
    <row r="2334" spans="1:3" x14ac:dyDescent="0.25">
      <c r="A2334" t="s">
        <v>2877</v>
      </c>
      <c r="B2334">
        <v>-9.6029195606162299E-2</v>
      </c>
      <c r="C2334">
        <v>0.82104912524556595</v>
      </c>
    </row>
    <row r="2335" spans="1:3" x14ac:dyDescent="0.25">
      <c r="A2335" t="s">
        <v>2878</v>
      </c>
      <c r="B2335">
        <v>-9.5943899983103695E-2</v>
      </c>
      <c r="C2335">
        <v>0.82120612112388702</v>
      </c>
    </row>
    <row r="2336" spans="1:3" x14ac:dyDescent="0.25">
      <c r="A2336" t="s">
        <v>2879</v>
      </c>
      <c r="B2336">
        <v>9.5896121166439904E-2</v>
      </c>
      <c r="C2336">
        <v>0.82129406550331097</v>
      </c>
    </row>
    <row r="2337" spans="1:3" x14ac:dyDescent="0.25">
      <c r="A2337" t="s">
        <v>2880</v>
      </c>
      <c r="B2337">
        <v>-9.58935164813986E-2</v>
      </c>
      <c r="C2337">
        <v>0.82129885987998297</v>
      </c>
    </row>
    <row r="2338" spans="1:3" x14ac:dyDescent="0.25">
      <c r="A2338" t="s">
        <v>2881</v>
      </c>
      <c r="B2338">
        <v>9.5535306876764495E-2</v>
      </c>
      <c r="C2338">
        <v>0.82195825306752601</v>
      </c>
    </row>
    <row r="2339" spans="1:3" x14ac:dyDescent="0.25">
      <c r="A2339" t="s">
        <v>2882</v>
      </c>
      <c r="B2339">
        <v>9.5351225146976401E-2</v>
      </c>
      <c r="C2339">
        <v>0.82229714666064602</v>
      </c>
    </row>
    <row r="2340" spans="1:3" x14ac:dyDescent="0.25">
      <c r="A2340" t="s">
        <v>2883</v>
      </c>
      <c r="B2340">
        <v>9.5210873580121605E-2</v>
      </c>
      <c r="C2340">
        <v>0.82255554936692599</v>
      </c>
    </row>
    <row r="2341" spans="1:3" x14ac:dyDescent="0.25">
      <c r="A2341" t="s">
        <v>2884</v>
      </c>
      <c r="B2341">
        <v>-9.4887307642148394E-2</v>
      </c>
      <c r="C2341">
        <v>0.82315132300248695</v>
      </c>
    </row>
    <row r="2342" spans="1:3" x14ac:dyDescent="0.25">
      <c r="A2342" t="s">
        <v>2885</v>
      </c>
      <c r="B2342">
        <v>-9.4864246824424903E-2</v>
      </c>
      <c r="C2342">
        <v>0.82319378711437596</v>
      </c>
    </row>
    <row r="2343" spans="1:3" x14ac:dyDescent="0.25">
      <c r="A2343" t="s">
        <v>2886</v>
      </c>
      <c r="B2343">
        <v>-9.4806348850420802E-2</v>
      </c>
      <c r="C2343">
        <v>0.82330040190048503</v>
      </c>
    </row>
    <row r="2344" spans="1:3" x14ac:dyDescent="0.25">
      <c r="A2344" t="s">
        <v>2887</v>
      </c>
      <c r="B2344">
        <v>-9.4448146113839698E-2</v>
      </c>
      <c r="C2344">
        <v>0.82396005789193805</v>
      </c>
    </row>
    <row r="2345" spans="1:3" x14ac:dyDescent="0.25">
      <c r="A2345" t="s">
        <v>2888</v>
      </c>
      <c r="B2345">
        <v>9.4418448914482297E-2</v>
      </c>
      <c r="C2345">
        <v>0.82401475145947201</v>
      </c>
    </row>
    <row r="2346" spans="1:3" x14ac:dyDescent="0.25">
      <c r="A2346" t="s">
        <v>2889</v>
      </c>
      <c r="B2346">
        <v>-9.4371073494199903E-2</v>
      </c>
      <c r="C2346">
        <v>0.82410200442788295</v>
      </c>
    </row>
    <row r="2347" spans="1:3" x14ac:dyDescent="0.25">
      <c r="A2347" t="s">
        <v>2890</v>
      </c>
      <c r="B2347">
        <v>9.4342038746092802E-2</v>
      </c>
      <c r="C2347">
        <v>0.824155479517098</v>
      </c>
    </row>
    <row r="2348" spans="1:3" x14ac:dyDescent="0.25">
      <c r="A2348" t="s">
        <v>2891</v>
      </c>
      <c r="B2348">
        <v>9.4204712789326794E-2</v>
      </c>
      <c r="C2348">
        <v>0.82440840922245195</v>
      </c>
    </row>
    <row r="2349" spans="1:3" x14ac:dyDescent="0.25">
      <c r="A2349" t="s">
        <v>2892</v>
      </c>
      <c r="B2349">
        <v>9.40260169496554E-2</v>
      </c>
      <c r="C2349">
        <v>0.82473755457882003</v>
      </c>
    </row>
    <row r="2350" spans="1:3" x14ac:dyDescent="0.25">
      <c r="A2350" t="s">
        <v>2893</v>
      </c>
      <c r="B2350">
        <v>9.39597419620498E-2</v>
      </c>
      <c r="C2350">
        <v>0.82485963419054897</v>
      </c>
    </row>
    <row r="2351" spans="1:3" x14ac:dyDescent="0.25">
      <c r="A2351" t="s">
        <v>2894</v>
      </c>
      <c r="B2351">
        <v>9.3819701273683206E-2</v>
      </c>
      <c r="C2351">
        <v>0.82511760151802804</v>
      </c>
    </row>
    <row r="2352" spans="1:3" x14ac:dyDescent="0.25">
      <c r="A2352" t="s">
        <v>2895</v>
      </c>
      <c r="B2352">
        <v>-9.3708103313091803E-2</v>
      </c>
      <c r="C2352">
        <v>0.825323184620676</v>
      </c>
    </row>
    <row r="2353" spans="1:3" x14ac:dyDescent="0.25">
      <c r="A2353" t="s">
        <v>2896</v>
      </c>
      <c r="B2353">
        <v>-9.3441449892325695E-2</v>
      </c>
      <c r="C2353">
        <v>0.82581444230892298</v>
      </c>
    </row>
    <row r="2354" spans="1:3" x14ac:dyDescent="0.25">
      <c r="A2354" t="s">
        <v>2897</v>
      </c>
      <c r="B2354">
        <v>-9.3325867827040596E-2</v>
      </c>
      <c r="C2354">
        <v>0.82602739540794001</v>
      </c>
    </row>
    <row r="2355" spans="1:3" x14ac:dyDescent="0.25">
      <c r="A2355" t="s">
        <v>2898</v>
      </c>
      <c r="B2355">
        <v>9.30439445218917E-2</v>
      </c>
      <c r="C2355">
        <v>0.82654686122981302</v>
      </c>
    </row>
    <row r="2356" spans="1:3" x14ac:dyDescent="0.25">
      <c r="A2356" t="s">
        <v>2899</v>
      </c>
      <c r="B2356">
        <v>9.2788974239933902E-2</v>
      </c>
      <c r="C2356">
        <v>0.82701671134513799</v>
      </c>
    </row>
    <row r="2357" spans="1:3" x14ac:dyDescent="0.25">
      <c r="A2357" t="s">
        <v>2900</v>
      </c>
      <c r="B2357">
        <v>-9.2715232711857595E-2</v>
      </c>
      <c r="C2357">
        <v>0.82715260796249601</v>
      </c>
    </row>
    <row r="2358" spans="1:3" x14ac:dyDescent="0.25">
      <c r="A2358" t="s">
        <v>2901</v>
      </c>
      <c r="B2358">
        <v>-9.2648470876262004E-2</v>
      </c>
      <c r="C2358">
        <v>0.82727564509365104</v>
      </c>
    </row>
    <row r="2359" spans="1:3" x14ac:dyDescent="0.25">
      <c r="A2359" t="s">
        <v>2902</v>
      </c>
      <c r="B2359">
        <v>-9.2643807823230506E-2</v>
      </c>
      <c r="C2359">
        <v>0.82728423887066505</v>
      </c>
    </row>
    <row r="2360" spans="1:3" x14ac:dyDescent="0.25">
      <c r="A2360" t="s">
        <v>2903</v>
      </c>
      <c r="B2360">
        <v>-9.2638026069984294E-2</v>
      </c>
      <c r="C2360">
        <v>0.82729489437786297</v>
      </c>
    </row>
    <row r="2361" spans="1:3" x14ac:dyDescent="0.25">
      <c r="A2361" t="s">
        <v>2904</v>
      </c>
      <c r="B2361">
        <v>-9.2633186580621002E-2</v>
      </c>
      <c r="C2361">
        <v>0.82730381335345604</v>
      </c>
    </row>
    <row r="2362" spans="1:3" x14ac:dyDescent="0.25">
      <c r="A2362" t="s">
        <v>2905</v>
      </c>
      <c r="B2362">
        <v>9.2353127180839503E-2</v>
      </c>
      <c r="C2362">
        <v>0.82781997851419098</v>
      </c>
    </row>
    <row r="2363" spans="1:3" x14ac:dyDescent="0.25">
      <c r="A2363" t="s">
        <v>2906</v>
      </c>
      <c r="B2363">
        <v>9.2277902892132294E-2</v>
      </c>
      <c r="C2363">
        <v>0.82795863027537997</v>
      </c>
    </row>
    <row r="2364" spans="1:3" x14ac:dyDescent="0.25">
      <c r="A2364" t="s">
        <v>2907</v>
      </c>
      <c r="B2364">
        <v>-9.2179115158471298E-2</v>
      </c>
      <c r="C2364">
        <v>0.82814071955956803</v>
      </c>
    </row>
    <row r="2365" spans="1:3" x14ac:dyDescent="0.25">
      <c r="A2365" t="s">
        <v>2908</v>
      </c>
      <c r="B2365">
        <v>-9.2074591214595394E-2</v>
      </c>
      <c r="C2365">
        <v>0.82833338932649203</v>
      </c>
    </row>
    <row r="2366" spans="1:3" x14ac:dyDescent="0.25">
      <c r="A2366" t="s">
        <v>2909</v>
      </c>
      <c r="B2366">
        <v>9.2071593716193001E-2</v>
      </c>
      <c r="C2366">
        <v>0.82833891474807797</v>
      </c>
    </row>
    <row r="2367" spans="1:3" x14ac:dyDescent="0.25">
      <c r="A2367" t="s">
        <v>2910</v>
      </c>
      <c r="B2367">
        <v>9.20264154357021E-2</v>
      </c>
      <c r="C2367">
        <v>0.82842219461877398</v>
      </c>
    </row>
    <row r="2368" spans="1:3" x14ac:dyDescent="0.25">
      <c r="A2368" t="s">
        <v>2911</v>
      </c>
      <c r="B2368">
        <v>9.1974856218790604E-2</v>
      </c>
      <c r="C2368">
        <v>0.82851723856409099</v>
      </c>
    </row>
    <row r="2369" spans="1:3" x14ac:dyDescent="0.25">
      <c r="A2369" t="s">
        <v>2912</v>
      </c>
      <c r="B2369">
        <v>9.1949029591491496E-2</v>
      </c>
      <c r="C2369">
        <v>0.82856484789456397</v>
      </c>
    </row>
    <row r="2370" spans="1:3" x14ac:dyDescent="0.25">
      <c r="A2370" t="s">
        <v>2913</v>
      </c>
      <c r="B2370">
        <v>-9.1894027159440603E-2</v>
      </c>
      <c r="C2370">
        <v>0.82866624201723005</v>
      </c>
    </row>
    <row r="2371" spans="1:3" x14ac:dyDescent="0.25">
      <c r="A2371" t="s">
        <v>2914</v>
      </c>
      <c r="B2371">
        <v>9.1865157041881099E-2</v>
      </c>
      <c r="C2371">
        <v>0.82871946340479496</v>
      </c>
    </row>
    <row r="2372" spans="1:3" x14ac:dyDescent="0.25">
      <c r="A2372" t="s">
        <v>2915</v>
      </c>
      <c r="B2372">
        <v>-9.17893184916104E-2</v>
      </c>
      <c r="C2372">
        <v>0.82885927271336202</v>
      </c>
    </row>
    <row r="2373" spans="1:3" x14ac:dyDescent="0.25">
      <c r="A2373" t="s">
        <v>2916</v>
      </c>
      <c r="B2373">
        <v>-9.1679366048466104E-2</v>
      </c>
      <c r="C2373">
        <v>0.829061978378278</v>
      </c>
    </row>
    <row r="2374" spans="1:3" x14ac:dyDescent="0.25">
      <c r="A2374" t="s">
        <v>2917</v>
      </c>
      <c r="B2374">
        <v>9.1655659445785895E-2</v>
      </c>
      <c r="C2374">
        <v>0.82910568437815402</v>
      </c>
    </row>
    <row r="2375" spans="1:3" x14ac:dyDescent="0.25">
      <c r="A2375" t="s">
        <v>2918</v>
      </c>
      <c r="B2375">
        <v>9.1510953612511006E-2</v>
      </c>
      <c r="C2375">
        <v>0.82937247545051196</v>
      </c>
    </row>
    <row r="2376" spans="1:3" x14ac:dyDescent="0.25">
      <c r="A2376" t="s">
        <v>2919</v>
      </c>
      <c r="B2376">
        <v>-9.1337868941776298E-2</v>
      </c>
      <c r="C2376">
        <v>0.82969160669870401</v>
      </c>
    </row>
    <row r="2377" spans="1:3" x14ac:dyDescent="0.25">
      <c r="A2377" t="s">
        <v>2920</v>
      </c>
      <c r="B2377">
        <v>9.1261773515223701E-2</v>
      </c>
      <c r="C2377">
        <v>0.82983191689188296</v>
      </c>
    </row>
    <row r="2378" spans="1:3" x14ac:dyDescent="0.25">
      <c r="A2378" t="s">
        <v>2921</v>
      </c>
      <c r="B2378">
        <v>-9.1236392314840598E-2</v>
      </c>
      <c r="C2378">
        <v>0.82987871743980302</v>
      </c>
    </row>
    <row r="2379" spans="1:3" x14ac:dyDescent="0.25">
      <c r="A2379" t="s">
        <v>2922</v>
      </c>
      <c r="B2379">
        <v>-9.1077744541678399E-2</v>
      </c>
      <c r="C2379">
        <v>0.83017125892320698</v>
      </c>
    </row>
    <row r="2380" spans="1:3" x14ac:dyDescent="0.25">
      <c r="A2380" t="s">
        <v>2923</v>
      </c>
      <c r="B2380">
        <v>9.1058546637877699E-2</v>
      </c>
      <c r="C2380">
        <v>0.83020666040854196</v>
      </c>
    </row>
    <row r="2381" spans="1:3" x14ac:dyDescent="0.25">
      <c r="A2381" t="s">
        <v>2924</v>
      </c>
      <c r="B2381">
        <v>-9.0996662227401298E-2</v>
      </c>
      <c r="C2381">
        <v>0.83032077873565702</v>
      </c>
    </row>
    <row r="2382" spans="1:3" x14ac:dyDescent="0.25">
      <c r="A2382" t="s">
        <v>2925</v>
      </c>
      <c r="B2382">
        <v>9.0934803660163405E-2</v>
      </c>
      <c r="C2382">
        <v>0.83043485199678502</v>
      </c>
    </row>
    <row r="2383" spans="1:3" x14ac:dyDescent="0.25">
      <c r="A2383" t="s">
        <v>2926</v>
      </c>
      <c r="B2383">
        <v>9.0910825122687597E-2</v>
      </c>
      <c r="C2383">
        <v>0.83047907146634004</v>
      </c>
    </row>
    <row r="2384" spans="1:3" x14ac:dyDescent="0.25">
      <c r="A2384" t="s">
        <v>2927</v>
      </c>
      <c r="B2384">
        <v>9.0879157516551096E-2</v>
      </c>
      <c r="C2384">
        <v>0.83053747115116705</v>
      </c>
    </row>
    <row r="2385" spans="1:3" x14ac:dyDescent="0.25">
      <c r="A2385" t="s">
        <v>2928</v>
      </c>
      <c r="B2385">
        <v>-9.0840765050073796E-2</v>
      </c>
      <c r="C2385">
        <v>0.83060827336844301</v>
      </c>
    </row>
    <row r="2386" spans="1:3" x14ac:dyDescent="0.25">
      <c r="A2386" t="s">
        <v>2929</v>
      </c>
      <c r="B2386">
        <v>-9.0619359661558693E-2</v>
      </c>
      <c r="C2386">
        <v>0.83101660186216397</v>
      </c>
    </row>
    <row r="2387" spans="1:3" x14ac:dyDescent="0.25">
      <c r="A2387" t="s">
        <v>2930</v>
      </c>
      <c r="B2387">
        <v>9.0615378789198203E-2</v>
      </c>
      <c r="C2387">
        <v>0.83102394391752499</v>
      </c>
    </row>
    <row r="2388" spans="1:3" x14ac:dyDescent="0.25">
      <c r="A2388" t="s">
        <v>2931</v>
      </c>
      <c r="B2388">
        <v>9.0537708386762394E-2</v>
      </c>
      <c r="C2388">
        <v>0.83116719616202195</v>
      </c>
    </row>
    <row r="2389" spans="1:3" x14ac:dyDescent="0.25">
      <c r="A2389" t="s">
        <v>2932</v>
      </c>
      <c r="B2389">
        <v>-9.04541922951346E-2</v>
      </c>
      <c r="C2389">
        <v>0.83132123449932904</v>
      </c>
    </row>
    <row r="2390" spans="1:3" x14ac:dyDescent="0.25">
      <c r="A2390" t="s">
        <v>2933</v>
      </c>
      <c r="B2390">
        <v>-9.0419933410088693E-2</v>
      </c>
      <c r="C2390">
        <v>0.83138442346058505</v>
      </c>
    </row>
    <row r="2391" spans="1:3" x14ac:dyDescent="0.25">
      <c r="A2391" t="s">
        <v>2934</v>
      </c>
      <c r="B2391">
        <v>-9.0155840171173604E-2</v>
      </c>
      <c r="C2391">
        <v>0.831871557950288</v>
      </c>
    </row>
    <row r="2392" spans="1:3" x14ac:dyDescent="0.25">
      <c r="A2392" t="s">
        <v>2935</v>
      </c>
      <c r="B2392">
        <v>-8.9834679150114602E-2</v>
      </c>
      <c r="C2392">
        <v>0.83246402011676401</v>
      </c>
    </row>
    <row r="2393" spans="1:3" x14ac:dyDescent="0.25">
      <c r="A2393" t="s">
        <v>2936</v>
      </c>
      <c r="B2393">
        <v>-8.9796912430264095E-2</v>
      </c>
      <c r="C2393">
        <v>0.83253369485147299</v>
      </c>
    </row>
    <row r="2394" spans="1:3" x14ac:dyDescent="0.25">
      <c r="A2394" t="s">
        <v>2937</v>
      </c>
      <c r="B2394">
        <v>8.9625397741568899E-2</v>
      </c>
      <c r="C2394">
        <v>0.83285012934913905</v>
      </c>
    </row>
    <row r="2395" spans="1:3" x14ac:dyDescent="0.25">
      <c r="A2395" t="s">
        <v>2938</v>
      </c>
      <c r="B2395">
        <v>-8.9312705996210301E-2</v>
      </c>
      <c r="C2395">
        <v>0.83342707765284396</v>
      </c>
    </row>
    <row r="2396" spans="1:3" x14ac:dyDescent="0.25">
      <c r="A2396" t="s">
        <v>2939</v>
      </c>
      <c r="B2396">
        <v>-8.8888711832034506E-2</v>
      </c>
      <c r="C2396">
        <v>0.83420949405794098</v>
      </c>
    </row>
    <row r="2397" spans="1:3" x14ac:dyDescent="0.25">
      <c r="A2397" t="s">
        <v>2940</v>
      </c>
      <c r="B2397">
        <v>8.8418070906204196E-2</v>
      </c>
      <c r="C2397">
        <v>0.83507812914723201</v>
      </c>
    </row>
    <row r="2398" spans="1:3" x14ac:dyDescent="0.25">
      <c r="A2398" t="s">
        <v>2941</v>
      </c>
      <c r="B2398">
        <v>8.8353151998954396E-2</v>
      </c>
      <c r="C2398">
        <v>0.83519795772334204</v>
      </c>
    </row>
    <row r="2399" spans="1:3" x14ac:dyDescent="0.25">
      <c r="A2399" t="s">
        <v>2942</v>
      </c>
      <c r="B2399">
        <v>-8.8156530252979703E-2</v>
      </c>
      <c r="C2399">
        <v>0.83556090284644402</v>
      </c>
    </row>
    <row r="2400" spans="1:3" x14ac:dyDescent="0.25">
      <c r="A2400" t="s">
        <v>2943</v>
      </c>
      <c r="B2400">
        <v>8.8070348026126399E-2</v>
      </c>
      <c r="C2400">
        <v>0.83571999507376504</v>
      </c>
    </row>
    <row r="2401" spans="1:3" x14ac:dyDescent="0.25">
      <c r="A2401" t="s">
        <v>2944</v>
      </c>
      <c r="B2401">
        <v>-8.8044826503835702E-2</v>
      </c>
      <c r="C2401">
        <v>0.83576710868995197</v>
      </c>
    </row>
    <row r="2402" spans="1:3" x14ac:dyDescent="0.25">
      <c r="A2402" t="s">
        <v>2945</v>
      </c>
      <c r="B2402">
        <v>8.7870649537276205E-2</v>
      </c>
      <c r="C2402">
        <v>0.83608865680602795</v>
      </c>
    </row>
    <row r="2403" spans="1:3" x14ac:dyDescent="0.25">
      <c r="A2403" t="s">
        <v>2946</v>
      </c>
      <c r="B2403">
        <v>-8.7836615577430596E-2</v>
      </c>
      <c r="C2403">
        <v>0.83615148922104399</v>
      </c>
    </row>
    <row r="2404" spans="1:3" x14ac:dyDescent="0.25">
      <c r="A2404" t="s">
        <v>2947</v>
      </c>
      <c r="B2404">
        <v>8.7832004964128102E-2</v>
      </c>
      <c r="C2404">
        <v>0.83616000124703305</v>
      </c>
    </row>
    <row r="2405" spans="1:3" x14ac:dyDescent="0.25">
      <c r="A2405" t="s">
        <v>2948</v>
      </c>
      <c r="B2405">
        <v>8.7690045742949502E-2</v>
      </c>
      <c r="C2405">
        <v>0.83642209043957505</v>
      </c>
    </row>
    <row r="2406" spans="1:3" x14ac:dyDescent="0.25">
      <c r="A2406" t="s">
        <v>2949</v>
      </c>
      <c r="B2406">
        <v>-8.7688722426327803E-2</v>
      </c>
      <c r="C2406">
        <v>0.83642453364664404</v>
      </c>
    </row>
    <row r="2407" spans="1:3" x14ac:dyDescent="0.25">
      <c r="A2407" t="s">
        <v>2950</v>
      </c>
      <c r="B2407">
        <v>-8.7686026246720894E-2</v>
      </c>
      <c r="C2407">
        <v>0.836429511540554</v>
      </c>
    </row>
    <row r="2408" spans="1:3" x14ac:dyDescent="0.25">
      <c r="A2408" t="s">
        <v>2951</v>
      </c>
      <c r="B2408">
        <v>-8.7607307000903301E-2</v>
      </c>
      <c r="C2408">
        <v>0.83657485115000496</v>
      </c>
    </row>
    <row r="2409" spans="1:3" x14ac:dyDescent="0.25">
      <c r="A2409" t="s">
        <v>2952</v>
      </c>
      <c r="B2409">
        <v>-8.7527007518737404E-2</v>
      </c>
      <c r="C2409">
        <v>0.83672311251794795</v>
      </c>
    </row>
    <row r="2410" spans="1:3" x14ac:dyDescent="0.25">
      <c r="A2410" t="s">
        <v>2953</v>
      </c>
      <c r="B2410">
        <v>8.7462970138443993E-2</v>
      </c>
      <c r="C2410">
        <v>0.83684135127995696</v>
      </c>
    </row>
    <row r="2411" spans="1:3" x14ac:dyDescent="0.25">
      <c r="A2411" t="s">
        <v>2954</v>
      </c>
      <c r="B2411">
        <v>-8.7361049189068396E-2</v>
      </c>
      <c r="C2411">
        <v>0.83702954385307904</v>
      </c>
    </row>
    <row r="2412" spans="1:3" x14ac:dyDescent="0.25">
      <c r="A2412" t="s">
        <v>2955</v>
      </c>
      <c r="B2412">
        <v>-8.6991448358527595E-2</v>
      </c>
      <c r="C2412">
        <v>0.83771205221393397</v>
      </c>
    </row>
    <row r="2413" spans="1:3" x14ac:dyDescent="0.25">
      <c r="A2413" t="s">
        <v>2956</v>
      </c>
      <c r="B2413">
        <v>-8.6921560347900301E-2</v>
      </c>
      <c r="C2413">
        <v>0.83784111802517403</v>
      </c>
    </row>
    <row r="2414" spans="1:3" x14ac:dyDescent="0.25">
      <c r="A2414" t="s">
        <v>2957</v>
      </c>
      <c r="B2414">
        <v>8.67550980057787E-2</v>
      </c>
      <c r="C2414">
        <v>0.83814854538213102</v>
      </c>
    </row>
    <row r="2415" spans="1:3" x14ac:dyDescent="0.25">
      <c r="A2415" t="s">
        <v>2958</v>
      </c>
      <c r="B2415">
        <v>-8.6718879837895793E-2</v>
      </c>
      <c r="C2415">
        <v>0.83821543648931096</v>
      </c>
    </row>
    <row r="2416" spans="1:3" x14ac:dyDescent="0.25">
      <c r="A2416" t="s">
        <v>2959</v>
      </c>
      <c r="B2416">
        <v>8.6546381023471397E-2</v>
      </c>
      <c r="C2416">
        <v>0.83853403508225299</v>
      </c>
    </row>
    <row r="2417" spans="1:3" x14ac:dyDescent="0.25">
      <c r="A2417" t="s">
        <v>2960</v>
      </c>
      <c r="B2417">
        <v>8.6528831401306905E-2</v>
      </c>
      <c r="C2417">
        <v>0.83856644962597304</v>
      </c>
    </row>
    <row r="2418" spans="1:3" x14ac:dyDescent="0.25">
      <c r="A2418" t="s">
        <v>2961</v>
      </c>
      <c r="B2418">
        <v>-8.6408323880309404E-2</v>
      </c>
      <c r="C2418">
        <v>0.83878903506201097</v>
      </c>
    </row>
    <row r="2419" spans="1:3" x14ac:dyDescent="0.25">
      <c r="A2419" t="s">
        <v>2962</v>
      </c>
      <c r="B2419">
        <v>8.6304845409809497E-2</v>
      </c>
      <c r="C2419">
        <v>0.83898017415968196</v>
      </c>
    </row>
    <row r="2420" spans="1:3" x14ac:dyDescent="0.25">
      <c r="A2420" t="s">
        <v>2963</v>
      </c>
      <c r="B2420">
        <v>-8.6113386437723094E-2</v>
      </c>
      <c r="C2420">
        <v>0.83933384358876595</v>
      </c>
    </row>
    <row r="2421" spans="1:3" x14ac:dyDescent="0.25">
      <c r="A2421" t="s">
        <v>2964</v>
      </c>
      <c r="B2421">
        <v>-8.58249978379583E-2</v>
      </c>
      <c r="C2421">
        <v>0.83986660901368104</v>
      </c>
    </row>
    <row r="2422" spans="1:3" x14ac:dyDescent="0.25">
      <c r="A2422" t="s">
        <v>2965</v>
      </c>
      <c r="B2422">
        <v>8.5822809460501304E-2</v>
      </c>
      <c r="C2422">
        <v>0.83987065199768696</v>
      </c>
    </row>
    <row r="2423" spans="1:3" x14ac:dyDescent="0.25">
      <c r="A2423" t="s">
        <v>2966</v>
      </c>
      <c r="B2423">
        <v>8.5657832354115407E-2</v>
      </c>
      <c r="C2423">
        <v>0.840175452738807</v>
      </c>
    </row>
    <row r="2424" spans="1:3" x14ac:dyDescent="0.25">
      <c r="A2424" t="s">
        <v>2967</v>
      </c>
      <c r="B2424">
        <v>-8.5534350133563794E-2</v>
      </c>
      <c r="C2424">
        <v>0.84040360164514205</v>
      </c>
    </row>
    <row r="2425" spans="1:3" x14ac:dyDescent="0.25">
      <c r="A2425" t="s">
        <v>2968</v>
      </c>
      <c r="B2425">
        <v>-8.5389412785731894E-2</v>
      </c>
      <c r="C2425">
        <v>0.84067140397923301</v>
      </c>
    </row>
    <row r="2426" spans="1:3" x14ac:dyDescent="0.25">
      <c r="A2426" t="s">
        <v>2969</v>
      </c>
      <c r="B2426">
        <v>-8.5379091379924596E-2</v>
      </c>
      <c r="C2426">
        <v>0.84069047546409104</v>
      </c>
    </row>
    <row r="2427" spans="1:3" x14ac:dyDescent="0.25">
      <c r="A2427" t="s">
        <v>2970</v>
      </c>
      <c r="B2427">
        <v>-8.4794411688416199E-2</v>
      </c>
      <c r="C2427">
        <v>0.84177093376767498</v>
      </c>
    </row>
    <row r="2428" spans="1:3" x14ac:dyDescent="0.25">
      <c r="A2428" t="s">
        <v>2971</v>
      </c>
      <c r="B2428">
        <v>8.4727896474224601E-2</v>
      </c>
      <c r="C2428">
        <v>0.84189386419866097</v>
      </c>
    </row>
    <row r="2429" spans="1:3" x14ac:dyDescent="0.25">
      <c r="A2429" t="s">
        <v>2972</v>
      </c>
      <c r="B2429">
        <v>-8.4639034164489202E-2</v>
      </c>
      <c r="C2429">
        <v>0.84205809988287705</v>
      </c>
    </row>
    <row r="2430" spans="1:3" x14ac:dyDescent="0.25">
      <c r="A2430" t="s">
        <v>2973</v>
      </c>
      <c r="B2430">
        <v>-8.4604453010124994E-2</v>
      </c>
      <c r="C2430">
        <v>0.84212201425926303</v>
      </c>
    </row>
    <row r="2431" spans="1:3" x14ac:dyDescent="0.25">
      <c r="A2431" t="s">
        <v>2974</v>
      </c>
      <c r="B2431">
        <v>-8.4397240132818893E-2</v>
      </c>
      <c r="C2431">
        <v>0.842505009780253</v>
      </c>
    </row>
    <row r="2432" spans="1:3" x14ac:dyDescent="0.25">
      <c r="A2432" t="s">
        <v>2975</v>
      </c>
      <c r="B2432">
        <v>8.4198795679841898E-2</v>
      </c>
      <c r="C2432">
        <v>0.84287182375193503</v>
      </c>
    </row>
    <row r="2433" spans="1:3" x14ac:dyDescent="0.25">
      <c r="A2433" t="s">
        <v>2976</v>
      </c>
      <c r="B2433">
        <v>-8.4094451080175603E-2</v>
      </c>
      <c r="C2433">
        <v>0.84306470907969699</v>
      </c>
    </row>
    <row r="2434" spans="1:3" x14ac:dyDescent="0.25">
      <c r="A2434" t="s">
        <v>2977</v>
      </c>
      <c r="B2434">
        <v>-8.4051536082233105E-2</v>
      </c>
      <c r="C2434">
        <v>0.84314404121571995</v>
      </c>
    </row>
    <row r="2435" spans="1:3" x14ac:dyDescent="0.25">
      <c r="A2435" t="s">
        <v>2978</v>
      </c>
      <c r="B2435">
        <v>8.3855597415914904E-2</v>
      </c>
      <c r="C2435">
        <v>0.84350626565649101</v>
      </c>
    </row>
    <row r="2436" spans="1:3" x14ac:dyDescent="0.25">
      <c r="A2436" t="s">
        <v>2979</v>
      </c>
      <c r="B2436">
        <v>8.3665190611454193E-2</v>
      </c>
      <c r="C2436">
        <v>0.84385828652265205</v>
      </c>
    </row>
    <row r="2437" spans="1:3" x14ac:dyDescent="0.25">
      <c r="A2437" t="s">
        <v>2980</v>
      </c>
      <c r="B2437">
        <v>8.3604691783695506E-2</v>
      </c>
      <c r="C2437">
        <v>0.84397014045944097</v>
      </c>
    </row>
    <row r="2438" spans="1:3" x14ac:dyDescent="0.25">
      <c r="A2438" t="s">
        <v>2981</v>
      </c>
      <c r="B2438">
        <v>8.3434758806234396E-2</v>
      </c>
      <c r="C2438">
        <v>0.84428433513794099</v>
      </c>
    </row>
    <row r="2439" spans="1:3" x14ac:dyDescent="0.25">
      <c r="A2439" t="s">
        <v>2982</v>
      </c>
      <c r="B2439">
        <v>8.3423410978942694E-2</v>
      </c>
      <c r="C2439">
        <v>0.84430531714910195</v>
      </c>
    </row>
    <row r="2440" spans="1:3" x14ac:dyDescent="0.25">
      <c r="A2440" t="s">
        <v>2983</v>
      </c>
      <c r="B2440">
        <v>-8.3408999129298597E-2</v>
      </c>
      <c r="C2440">
        <v>0.84433196462011395</v>
      </c>
    </row>
    <row r="2441" spans="1:3" x14ac:dyDescent="0.25">
      <c r="A2441" t="s">
        <v>2984</v>
      </c>
      <c r="B2441">
        <v>-8.3388365777940093E-2</v>
      </c>
      <c r="C2441">
        <v>0.84437011585556598</v>
      </c>
    </row>
    <row r="2442" spans="1:3" x14ac:dyDescent="0.25">
      <c r="A2442" t="s">
        <v>2985</v>
      </c>
      <c r="B2442">
        <v>-8.3354266651426007E-2</v>
      </c>
      <c r="C2442">
        <v>0.84443316599896001</v>
      </c>
    </row>
    <row r="2443" spans="1:3" x14ac:dyDescent="0.25">
      <c r="A2443" t="s">
        <v>2986</v>
      </c>
      <c r="B2443">
        <v>-8.3209271566460699E-2</v>
      </c>
      <c r="C2443">
        <v>0.84470127361846004</v>
      </c>
    </row>
    <row r="2444" spans="1:3" x14ac:dyDescent="0.25">
      <c r="A2444" t="s">
        <v>2987</v>
      </c>
      <c r="B2444">
        <v>-8.2985382644339606E-2</v>
      </c>
      <c r="C2444">
        <v>0.84511528789726698</v>
      </c>
    </row>
    <row r="2445" spans="1:3" x14ac:dyDescent="0.25">
      <c r="A2445" t="s">
        <v>2988</v>
      </c>
      <c r="B2445">
        <v>8.2401268671939101E-2</v>
      </c>
      <c r="C2445">
        <v>0.84619557419738001</v>
      </c>
    </row>
    <row r="2446" spans="1:3" x14ac:dyDescent="0.25">
      <c r="A2446" t="s">
        <v>2989</v>
      </c>
      <c r="B2446">
        <v>-8.23794073574875E-2</v>
      </c>
      <c r="C2446">
        <v>0.84623600955724398</v>
      </c>
    </row>
    <row r="2447" spans="1:3" x14ac:dyDescent="0.25">
      <c r="A2447" t="s">
        <v>2990</v>
      </c>
      <c r="B2447">
        <v>8.2203291108029306E-2</v>
      </c>
      <c r="C2447">
        <v>0.84656177028273605</v>
      </c>
    </row>
    <row r="2448" spans="1:3" x14ac:dyDescent="0.25">
      <c r="A2448" t="s">
        <v>2991</v>
      </c>
      <c r="B2448">
        <v>8.2126007893275302E-2</v>
      </c>
      <c r="C2448">
        <v>0.846704726384782</v>
      </c>
    </row>
    <row r="2449" spans="1:3" x14ac:dyDescent="0.25">
      <c r="A2449" t="s">
        <v>2992</v>
      </c>
      <c r="B2449">
        <v>-8.2107067557607494E-2</v>
      </c>
      <c r="C2449">
        <v>0.84673976218993496</v>
      </c>
    </row>
    <row r="2450" spans="1:3" x14ac:dyDescent="0.25">
      <c r="A2450" t="s">
        <v>2993</v>
      </c>
      <c r="B2450">
        <v>-8.2099305793680799E-2</v>
      </c>
      <c r="C2450">
        <v>0.84675411995285399</v>
      </c>
    </row>
    <row r="2451" spans="1:3" x14ac:dyDescent="0.25">
      <c r="A2451" t="s">
        <v>2994</v>
      </c>
      <c r="B2451">
        <v>-8.2075871594010197E-2</v>
      </c>
      <c r="C2451">
        <v>0.84679746891596697</v>
      </c>
    </row>
    <row r="2452" spans="1:3" x14ac:dyDescent="0.25">
      <c r="A2452" t="s">
        <v>2995</v>
      </c>
      <c r="B2452">
        <v>8.1999283004787593E-2</v>
      </c>
      <c r="C2452">
        <v>0.84693914607351495</v>
      </c>
    </row>
    <row r="2453" spans="1:3" x14ac:dyDescent="0.25">
      <c r="A2453" t="s">
        <v>2996</v>
      </c>
      <c r="B2453">
        <v>-8.1942879272164704E-2</v>
      </c>
      <c r="C2453">
        <v>0.84704348662974105</v>
      </c>
    </row>
    <row r="2454" spans="1:3" x14ac:dyDescent="0.25">
      <c r="A2454" t="s">
        <v>2997</v>
      </c>
      <c r="B2454">
        <v>8.1918873242764104E-2</v>
      </c>
      <c r="C2454">
        <v>0.84708789567113096</v>
      </c>
    </row>
    <row r="2455" spans="1:3" x14ac:dyDescent="0.25">
      <c r="A2455" t="s">
        <v>2998</v>
      </c>
      <c r="B2455">
        <v>8.1873767130075104E-2</v>
      </c>
      <c r="C2455">
        <v>0.84717133896052099</v>
      </c>
    </row>
    <row r="2456" spans="1:3" x14ac:dyDescent="0.25">
      <c r="A2456" t="s">
        <v>2999</v>
      </c>
      <c r="B2456">
        <v>8.1735538147798201E-2</v>
      </c>
      <c r="C2456">
        <v>0.84742706105134902</v>
      </c>
    </row>
    <row r="2457" spans="1:3" x14ac:dyDescent="0.25">
      <c r="A2457" t="s">
        <v>3000</v>
      </c>
      <c r="B2457">
        <v>-8.1643199747109804E-2</v>
      </c>
      <c r="C2457">
        <v>0.84759789255621298</v>
      </c>
    </row>
    <row r="2458" spans="1:3" x14ac:dyDescent="0.25">
      <c r="A2458" t="s">
        <v>3001</v>
      </c>
      <c r="B2458">
        <v>-8.1195055414108694E-2</v>
      </c>
      <c r="C2458">
        <v>0.84842705964553999</v>
      </c>
    </row>
    <row r="2459" spans="1:3" x14ac:dyDescent="0.25">
      <c r="A2459" t="s">
        <v>3002</v>
      </c>
      <c r="B2459">
        <v>-8.1058838593088101E-2</v>
      </c>
      <c r="C2459">
        <v>0.84867911528975404</v>
      </c>
    </row>
    <row r="2460" spans="1:3" x14ac:dyDescent="0.25">
      <c r="A2460" t="s">
        <v>3003</v>
      </c>
      <c r="B2460">
        <v>8.1053997973701802E-2</v>
      </c>
      <c r="C2460">
        <v>0.84868807257953705</v>
      </c>
    </row>
    <row r="2461" spans="1:3" x14ac:dyDescent="0.25">
      <c r="A2461" t="s">
        <v>3004</v>
      </c>
      <c r="B2461">
        <v>-8.1017541643952903E-2</v>
      </c>
      <c r="C2461">
        <v>0.84875553339068799</v>
      </c>
    </row>
    <row r="2462" spans="1:3" x14ac:dyDescent="0.25">
      <c r="A2462" t="s">
        <v>3005</v>
      </c>
      <c r="B2462">
        <v>8.09300037319403E-2</v>
      </c>
      <c r="C2462">
        <v>0.84891752166539403</v>
      </c>
    </row>
    <row r="2463" spans="1:3" x14ac:dyDescent="0.25">
      <c r="A2463" t="s">
        <v>3006</v>
      </c>
      <c r="B2463">
        <v>-8.0629888948812498E-2</v>
      </c>
      <c r="C2463">
        <v>0.84947291695289495</v>
      </c>
    </row>
    <row r="2464" spans="1:3" x14ac:dyDescent="0.25">
      <c r="A2464" t="s">
        <v>3007</v>
      </c>
      <c r="B2464">
        <v>7.9792830889404698E-2</v>
      </c>
      <c r="C2464">
        <v>0.85102226991670604</v>
      </c>
    </row>
    <row r="2465" spans="1:3" x14ac:dyDescent="0.25">
      <c r="A2465" t="s">
        <v>3008</v>
      </c>
      <c r="B2465">
        <v>7.9792830889404698E-2</v>
      </c>
      <c r="C2465">
        <v>0.85102226991670604</v>
      </c>
    </row>
    <row r="2466" spans="1:3" x14ac:dyDescent="0.25">
      <c r="A2466" t="s">
        <v>3009</v>
      </c>
      <c r="B2466">
        <v>-7.9721493846587596E-2</v>
      </c>
      <c r="C2466">
        <v>0.85115433057352996</v>
      </c>
    </row>
    <row r="2467" spans="1:3" x14ac:dyDescent="0.25">
      <c r="A2467" t="s">
        <v>3010</v>
      </c>
      <c r="B2467">
        <v>7.9693647123564304E-2</v>
      </c>
      <c r="C2467">
        <v>0.85120588184236101</v>
      </c>
    </row>
    <row r="2468" spans="1:3" x14ac:dyDescent="0.25">
      <c r="A2468" t="s">
        <v>3011</v>
      </c>
      <c r="B2468">
        <v>-7.9691560987401405E-2</v>
      </c>
      <c r="C2468">
        <v>0.85120974382218795</v>
      </c>
    </row>
    <row r="2469" spans="1:3" x14ac:dyDescent="0.25">
      <c r="A2469" t="s">
        <v>3012</v>
      </c>
      <c r="B2469">
        <v>-7.9590481860981402E-2</v>
      </c>
      <c r="C2469">
        <v>0.85139687063165004</v>
      </c>
    </row>
    <row r="2470" spans="1:3" x14ac:dyDescent="0.25">
      <c r="A2470" t="s">
        <v>3013</v>
      </c>
      <c r="B2470">
        <v>-7.9579203196462098E-2</v>
      </c>
      <c r="C2470">
        <v>0.85141775109019802</v>
      </c>
    </row>
    <row r="2471" spans="1:3" x14ac:dyDescent="0.25">
      <c r="A2471" t="s">
        <v>3014</v>
      </c>
      <c r="B2471">
        <v>7.94784513553278E-2</v>
      </c>
      <c r="C2471">
        <v>0.85160427870391397</v>
      </c>
    </row>
    <row r="2472" spans="1:3" x14ac:dyDescent="0.25">
      <c r="A2472" t="s">
        <v>3015</v>
      </c>
      <c r="B2472">
        <v>7.9450836195536306E-2</v>
      </c>
      <c r="C2472">
        <v>0.85165540527001105</v>
      </c>
    </row>
    <row r="2473" spans="1:3" x14ac:dyDescent="0.25">
      <c r="A2473" t="s">
        <v>3016</v>
      </c>
      <c r="B2473">
        <v>-7.9441260994657703E-2</v>
      </c>
      <c r="C2473">
        <v>0.85167313285355495</v>
      </c>
    </row>
    <row r="2474" spans="1:3" x14ac:dyDescent="0.25">
      <c r="A2474" t="s">
        <v>3017</v>
      </c>
      <c r="B2474">
        <v>-7.9427103091743598E-2</v>
      </c>
      <c r="C2474">
        <v>0.85169934497821798</v>
      </c>
    </row>
    <row r="2475" spans="1:3" x14ac:dyDescent="0.25">
      <c r="A2475" t="s">
        <v>3018</v>
      </c>
      <c r="B2475">
        <v>-7.9406595392396098E-2</v>
      </c>
      <c r="C2475">
        <v>0.85173731340857195</v>
      </c>
    </row>
    <row r="2476" spans="1:3" x14ac:dyDescent="0.25">
      <c r="A2476" t="s">
        <v>3019</v>
      </c>
      <c r="B2476">
        <v>-7.8882651027672904E-2</v>
      </c>
      <c r="C2476">
        <v>0.85270744039326296</v>
      </c>
    </row>
    <row r="2477" spans="1:3" x14ac:dyDescent="0.25">
      <c r="A2477" t="s">
        <v>3020</v>
      </c>
      <c r="B2477">
        <v>7.8857300253528398E-2</v>
      </c>
      <c r="C2477">
        <v>0.85275438358224498</v>
      </c>
    </row>
    <row r="2478" spans="1:3" x14ac:dyDescent="0.25">
      <c r="A2478" t="s">
        <v>3021</v>
      </c>
      <c r="B2478">
        <v>-7.8046432365176305E-2</v>
      </c>
      <c r="C2478">
        <v>0.85425610338366698</v>
      </c>
    </row>
    <row r="2479" spans="1:3" x14ac:dyDescent="0.25">
      <c r="A2479" t="s">
        <v>3022</v>
      </c>
      <c r="B2479">
        <v>-7.7911547169243395E-2</v>
      </c>
      <c r="C2479">
        <v>0.85450594672857905</v>
      </c>
    </row>
    <row r="2480" spans="1:3" x14ac:dyDescent="0.25">
      <c r="A2480" t="s">
        <v>3023</v>
      </c>
      <c r="B2480">
        <v>7.7900563659736993E-2</v>
      </c>
      <c r="C2480">
        <v>0.85452629158202098</v>
      </c>
    </row>
    <row r="2481" spans="1:3" x14ac:dyDescent="0.25">
      <c r="A2481" t="s">
        <v>3024</v>
      </c>
      <c r="B2481">
        <v>7.7537277921060799E-2</v>
      </c>
      <c r="C2481">
        <v>0.85519924844286099</v>
      </c>
    </row>
    <row r="2482" spans="1:3" x14ac:dyDescent="0.25">
      <c r="A2482" t="s">
        <v>3025</v>
      </c>
      <c r="B2482">
        <v>-7.7329769650067007E-2</v>
      </c>
      <c r="C2482">
        <v>0.85558367465110297</v>
      </c>
    </row>
    <row r="2483" spans="1:3" x14ac:dyDescent="0.25">
      <c r="A2483" t="s">
        <v>3026</v>
      </c>
      <c r="B2483">
        <v>-7.7292455433777996E-2</v>
      </c>
      <c r="C2483">
        <v>0.855652804953421</v>
      </c>
    </row>
    <row r="2484" spans="1:3" x14ac:dyDescent="0.25">
      <c r="A2484" t="s">
        <v>3027</v>
      </c>
      <c r="B2484">
        <v>-7.7042864071214898E-2</v>
      </c>
      <c r="C2484">
        <v>0.85611523180368099</v>
      </c>
    </row>
    <row r="2485" spans="1:3" x14ac:dyDescent="0.25">
      <c r="A2485" t="s">
        <v>3028</v>
      </c>
      <c r="B2485">
        <v>-7.6923217142982406E-2</v>
      </c>
      <c r="C2485">
        <v>0.85633691864461703</v>
      </c>
    </row>
    <row r="2486" spans="1:3" x14ac:dyDescent="0.25">
      <c r="A2486" t="s">
        <v>3029</v>
      </c>
      <c r="B2486">
        <v>-7.6752272804865795E-2</v>
      </c>
      <c r="C2486">
        <v>0.85665366571697599</v>
      </c>
    </row>
    <row r="2487" spans="1:3" x14ac:dyDescent="0.25">
      <c r="A2487" t="s">
        <v>3030</v>
      </c>
      <c r="B2487">
        <v>7.6595829868562504E-2</v>
      </c>
      <c r="C2487">
        <v>0.85694355743196504</v>
      </c>
    </row>
    <row r="2488" spans="1:3" x14ac:dyDescent="0.25">
      <c r="A2488" t="s">
        <v>3031</v>
      </c>
      <c r="B2488">
        <v>7.6395525345777704E-2</v>
      </c>
      <c r="C2488">
        <v>0.85731474589587697</v>
      </c>
    </row>
    <row r="2489" spans="1:3" x14ac:dyDescent="0.25">
      <c r="A2489" t="s">
        <v>3032</v>
      </c>
      <c r="B2489">
        <v>7.6343217307463199E-2</v>
      </c>
      <c r="C2489">
        <v>0.85741168277193602</v>
      </c>
    </row>
    <row r="2490" spans="1:3" x14ac:dyDescent="0.25">
      <c r="A2490" t="s">
        <v>3033</v>
      </c>
      <c r="B2490">
        <v>-7.6135104121705696E-2</v>
      </c>
      <c r="C2490">
        <v>0.85779737202886897</v>
      </c>
    </row>
    <row r="2491" spans="1:3" x14ac:dyDescent="0.25">
      <c r="A2491" t="s">
        <v>3034</v>
      </c>
      <c r="B2491">
        <v>-7.6027515502831905E-2</v>
      </c>
      <c r="C2491">
        <v>0.85799677208931102</v>
      </c>
    </row>
    <row r="2492" spans="1:3" x14ac:dyDescent="0.25">
      <c r="A2492" t="s">
        <v>3035</v>
      </c>
      <c r="B2492">
        <v>-7.5741826115266697E-2</v>
      </c>
      <c r="C2492">
        <v>0.85852628818080401</v>
      </c>
    </row>
    <row r="2493" spans="1:3" x14ac:dyDescent="0.25">
      <c r="A2493" t="s">
        <v>3036</v>
      </c>
      <c r="B2493">
        <v>7.5694283158289993E-2</v>
      </c>
      <c r="C2493">
        <v>0.85861441200117505</v>
      </c>
    </row>
    <row r="2494" spans="1:3" x14ac:dyDescent="0.25">
      <c r="A2494" t="s">
        <v>3037</v>
      </c>
      <c r="B2494">
        <v>-7.5624036723678206E-2</v>
      </c>
      <c r="C2494">
        <v>0.85874462046088695</v>
      </c>
    </row>
    <row r="2495" spans="1:3" x14ac:dyDescent="0.25">
      <c r="A2495" t="s">
        <v>3038</v>
      </c>
      <c r="B2495">
        <v>-7.5531784609093697E-2</v>
      </c>
      <c r="C2495">
        <v>0.85891562277168998</v>
      </c>
    </row>
    <row r="2496" spans="1:3" x14ac:dyDescent="0.25">
      <c r="A2496" t="s">
        <v>3039</v>
      </c>
      <c r="B2496">
        <v>-7.5433329630273299E-2</v>
      </c>
      <c r="C2496">
        <v>0.85909812825428</v>
      </c>
    </row>
    <row r="2497" spans="1:3" x14ac:dyDescent="0.25">
      <c r="A2497" t="s">
        <v>3040</v>
      </c>
      <c r="B2497">
        <v>-7.5360162209664197E-2</v>
      </c>
      <c r="C2497">
        <v>0.85923376185391598</v>
      </c>
    </row>
    <row r="2498" spans="1:3" x14ac:dyDescent="0.25">
      <c r="A2498" t="s">
        <v>3041</v>
      </c>
      <c r="B2498">
        <v>-7.5335574097637706E-2</v>
      </c>
      <c r="C2498">
        <v>0.85927934257198701</v>
      </c>
    </row>
    <row r="2499" spans="1:3" x14ac:dyDescent="0.25">
      <c r="A2499" t="s">
        <v>3042</v>
      </c>
      <c r="B2499">
        <v>7.5290249074822096E-2</v>
      </c>
      <c r="C2499">
        <v>0.85936336565472904</v>
      </c>
    </row>
    <row r="2500" spans="1:3" x14ac:dyDescent="0.25">
      <c r="A2500" t="s">
        <v>3043</v>
      </c>
      <c r="B2500">
        <v>-7.5242825363643406E-2</v>
      </c>
      <c r="C2500">
        <v>0.85945128050018604</v>
      </c>
    </row>
    <row r="2501" spans="1:3" x14ac:dyDescent="0.25">
      <c r="A2501" t="s">
        <v>3044</v>
      </c>
      <c r="B2501">
        <v>-7.4959069187031394E-2</v>
      </c>
      <c r="C2501">
        <v>0.85997733864412196</v>
      </c>
    </row>
    <row r="2502" spans="1:3" x14ac:dyDescent="0.25">
      <c r="A2502" t="s">
        <v>3045</v>
      </c>
      <c r="B2502">
        <v>7.47942709066724E-2</v>
      </c>
      <c r="C2502">
        <v>0.86028288034056299</v>
      </c>
    </row>
    <row r="2503" spans="1:3" x14ac:dyDescent="0.25">
      <c r="A2503" t="s">
        <v>3046</v>
      </c>
      <c r="B2503">
        <v>-7.4727627343051703E-2</v>
      </c>
      <c r="C2503">
        <v>0.86040644411015099</v>
      </c>
    </row>
    <row r="2504" spans="1:3" x14ac:dyDescent="0.25">
      <c r="A2504" t="s">
        <v>3047</v>
      </c>
      <c r="B2504">
        <v>7.4643476330416098E-2</v>
      </c>
      <c r="C2504">
        <v>0.860562471960578</v>
      </c>
    </row>
    <row r="2505" spans="1:3" x14ac:dyDescent="0.25">
      <c r="A2505" t="s">
        <v>3048</v>
      </c>
      <c r="B2505">
        <v>-7.4432180007386897E-2</v>
      </c>
      <c r="C2505">
        <v>0.86095426252260898</v>
      </c>
    </row>
    <row r="2506" spans="1:3" x14ac:dyDescent="0.25">
      <c r="A2506" t="s">
        <v>3049</v>
      </c>
      <c r="B2506">
        <v>7.4353668003690906E-2</v>
      </c>
      <c r="C2506">
        <v>0.86109984762743397</v>
      </c>
    </row>
    <row r="2507" spans="1:3" x14ac:dyDescent="0.25">
      <c r="A2507" t="s">
        <v>3050</v>
      </c>
      <c r="B2507">
        <v>-7.4236648409560305E-2</v>
      </c>
      <c r="C2507">
        <v>0.86131684384604101</v>
      </c>
    </row>
    <row r="2508" spans="1:3" x14ac:dyDescent="0.25">
      <c r="A2508" t="s">
        <v>3051</v>
      </c>
      <c r="B2508">
        <v>7.4218167464340706E-2</v>
      </c>
      <c r="C2508">
        <v>0.86135111482794602</v>
      </c>
    </row>
    <row r="2509" spans="1:3" x14ac:dyDescent="0.25">
      <c r="A2509" t="s">
        <v>3052</v>
      </c>
      <c r="B2509">
        <v>7.4075805063306605E-2</v>
      </c>
      <c r="C2509">
        <v>0.86161511736009599</v>
      </c>
    </row>
    <row r="2510" spans="1:3" x14ac:dyDescent="0.25">
      <c r="A2510" t="s">
        <v>3053</v>
      </c>
      <c r="B2510">
        <v>7.4067724910597404E-2</v>
      </c>
      <c r="C2510">
        <v>0.861630101854574</v>
      </c>
    </row>
    <row r="2511" spans="1:3" x14ac:dyDescent="0.25">
      <c r="A2511" t="s">
        <v>3054</v>
      </c>
      <c r="B2511">
        <v>-7.4061682791547095E-2</v>
      </c>
      <c r="C2511">
        <v>0.86164130687671503</v>
      </c>
    </row>
    <row r="2512" spans="1:3" x14ac:dyDescent="0.25">
      <c r="A2512" t="s">
        <v>3055</v>
      </c>
      <c r="B2512">
        <v>-7.3894151000131802E-2</v>
      </c>
      <c r="C2512">
        <v>0.86195200018002704</v>
      </c>
    </row>
    <row r="2513" spans="1:3" x14ac:dyDescent="0.25">
      <c r="A2513" t="s">
        <v>3056</v>
      </c>
      <c r="B2513">
        <v>7.3893829869024805E-2</v>
      </c>
      <c r="C2513">
        <v>0.861952595743259</v>
      </c>
    </row>
    <row r="2514" spans="1:3" x14ac:dyDescent="0.25">
      <c r="A2514" t="s">
        <v>3057</v>
      </c>
      <c r="B2514">
        <v>-7.3760430551260706E-2</v>
      </c>
      <c r="C2514">
        <v>0.86220000032260602</v>
      </c>
    </row>
    <row r="2515" spans="1:3" x14ac:dyDescent="0.25">
      <c r="A2515" t="s">
        <v>3058</v>
      </c>
      <c r="B2515">
        <v>-7.3728921718521995E-2</v>
      </c>
      <c r="C2515">
        <v>0.86225843855460405</v>
      </c>
    </row>
    <row r="2516" spans="1:3" x14ac:dyDescent="0.25">
      <c r="A2516" t="s">
        <v>3059</v>
      </c>
      <c r="B2516">
        <v>-7.3641709243158701E-2</v>
      </c>
      <c r="C2516">
        <v>0.86242019105741796</v>
      </c>
    </row>
    <row r="2517" spans="1:3" x14ac:dyDescent="0.25">
      <c r="A2517" t="s">
        <v>3060</v>
      </c>
      <c r="B2517">
        <v>-7.3452969168754795E-2</v>
      </c>
      <c r="C2517">
        <v>0.86277026054355799</v>
      </c>
    </row>
    <row r="2518" spans="1:3" x14ac:dyDescent="0.25">
      <c r="A2518" t="s">
        <v>3061</v>
      </c>
      <c r="B2518">
        <v>-7.3392199668372904E-2</v>
      </c>
      <c r="C2518">
        <v>0.86288297816492698</v>
      </c>
    </row>
    <row r="2519" spans="1:3" x14ac:dyDescent="0.25">
      <c r="A2519" t="s">
        <v>3062</v>
      </c>
      <c r="B2519">
        <v>7.3365881236569799E-2</v>
      </c>
      <c r="C2519">
        <v>0.86293179523839103</v>
      </c>
    </row>
    <row r="2520" spans="1:3" x14ac:dyDescent="0.25">
      <c r="A2520" t="s">
        <v>3063</v>
      </c>
      <c r="B2520">
        <v>-7.3348772572158105E-2</v>
      </c>
      <c r="C2520">
        <v>0.86296352966256495</v>
      </c>
    </row>
    <row r="2521" spans="1:3" x14ac:dyDescent="0.25">
      <c r="A2521" t="s">
        <v>3064</v>
      </c>
      <c r="B2521">
        <v>7.3215826430173298E-2</v>
      </c>
      <c r="C2521">
        <v>0.86321013351692999</v>
      </c>
    </row>
    <row r="2522" spans="1:3" x14ac:dyDescent="0.25">
      <c r="A2522" t="s">
        <v>3065</v>
      </c>
      <c r="B2522">
        <v>-7.2696538460903404E-2</v>
      </c>
      <c r="C2522">
        <v>0.86417346113337501</v>
      </c>
    </row>
    <row r="2523" spans="1:3" x14ac:dyDescent="0.25">
      <c r="A2523" t="s">
        <v>3066</v>
      </c>
      <c r="B2523">
        <v>-7.2324281340329505E-2</v>
      </c>
      <c r="C2523">
        <v>0.86486412286951997</v>
      </c>
    </row>
    <row r="2524" spans="1:3" x14ac:dyDescent="0.25">
      <c r="A2524" t="s">
        <v>3067</v>
      </c>
      <c r="B2524">
        <v>-7.2313703542200999E-2</v>
      </c>
      <c r="C2524">
        <v>0.86488374932499801</v>
      </c>
    </row>
    <row r="2525" spans="1:3" x14ac:dyDescent="0.25">
      <c r="A2525" t="s">
        <v>3068</v>
      </c>
      <c r="B2525">
        <v>-7.2269080689358306E-2</v>
      </c>
      <c r="C2525">
        <v>0.86496654495519798</v>
      </c>
    </row>
    <row r="2526" spans="1:3" x14ac:dyDescent="0.25">
      <c r="A2526" t="s">
        <v>3069</v>
      </c>
      <c r="B2526">
        <v>7.2207116086073497E-2</v>
      </c>
      <c r="C2526">
        <v>0.86508151917804799</v>
      </c>
    </row>
    <row r="2527" spans="1:3" x14ac:dyDescent="0.25">
      <c r="A2527" t="s">
        <v>3070</v>
      </c>
      <c r="B2527">
        <v>7.2081035602103202E-2</v>
      </c>
      <c r="C2527">
        <v>0.86531546566527895</v>
      </c>
    </row>
    <row r="2528" spans="1:3" x14ac:dyDescent="0.25">
      <c r="A2528" t="s">
        <v>3071</v>
      </c>
      <c r="B2528">
        <v>7.2010760623642395E-2</v>
      </c>
      <c r="C2528">
        <v>0.86544586691197301</v>
      </c>
    </row>
    <row r="2529" spans="1:3" x14ac:dyDescent="0.25">
      <c r="A2529" t="s">
        <v>3072</v>
      </c>
      <c r="B2529">
        <v>7.1768393524838298E-2</v>
      </c>
      <c r="C2529">
        <v>0.86589562018008803</v>
      </c>
    </row>
    <row r="2530" spans="1:3" x14ac:dyDescent="0.25">
      <c r="A2530" t="s">
        <v>3073</v>
      </c>
      <c r="B2530">
        <v>7.1447860587549497E-2</v>
      </c>
      <c r="C2530">
        <v>0.86649047171331195</v>
      </c>
    </row>
    <row r="2531" spans="1:3" x14ac:dyDescent="0.25">
      <c r="A2531" t="s">
        <v>3074</v>
      </c>
      <c r="B2531">
        <v>-7.1428313080764499E-2</v>
      </c>
      <c r="C2531">
        <v>0.86652675014779401</v>
      </c>
    </row>
    <row r="2532" spans="1:3" x14ac:dyDescent="0.25">
      <c r="A2532" t="s">
        <v>3075</v>
      </c>
      <c r="B2532">
        <v>-7.1295892290093393E-2</v>
      </c>
      <c r="C2532">
        <v>0.86677251672076405</v>
      </c>
    </row>
    <row r="2533" spans="1:3" x14ac:dyDescent="0.25">
      <c r="A2533" t="s">
        <v>3076</v>
      </c>
      <c r="B2533">
        <v>-7.1057925382964293E-2</v>
      </c>
      <c r="C2533">
        <v>0.86721419520702603</v>
      </c>
    </row>
    <row r="2534" spans="1:3" x14ac:dyDescent="0.25">
      <c r="A2534" t="s">
        <v>3077</v>
      </c>
      <c r="B2534">
        <v>-7.1011974073986101E-2</v>
      </c>
      <c r="C2534">
        <v>0.86729948659762701</v>
      </c>
    </row>
    <row r="2535" spans="1:3" x14ac:dyDescent="0.25">
      <c r="A2535" t="s">
        <v>3078</v>
      </c>
      <c r="B2535">
        <v>7.0985462147101802E-2</v>
      </c>
      <c r="C2535">
        <v>0.86734869656690805</v>
      </c>
    </row>
    <row r="2536" spans="1:3" x14ac:dyDescent="0.25">
      <c r="A2536" t="s">
        <v>3079</v>
      </c>
      <c r="B2536">
        <v>7.0926238493682098E-2</v>
      </c>
      <c r="C2536">
        <v>0.86745862557457698</v>
      </c>
    </row>
    <row r="2537" spans="1:3" x14ac:dyDescent="0.25">
      <c r="A2537" t="s">
        <v>3080</v>
      </c>
      <c r="B2537">
        <v>-7.0897357282914006E-2</v>
      </c>
      <c r="C2537">
        <v>0.86751223460648597</v>
      </c>
    </row>
    <row r="2538" spans="1:3" x14ac:dyDescent="0.25">
      <c r="A2538" t="s">
        <v>3081</v>
      </c>
      <c r="B2538">
        <v>-7.0793766123249294E-2</v>
      </c>
      <c r="C2538">
        <v>0.86770452317202895</v>
      </c>
    </row>
    <row r="2539" spans="1:3" x14ac:dyDescent="0.25">
      <c r="A2539" t="s">
        <v>3082</v>
      </c>
      <c r="B2539">
        <v>7.0727198995891499E-2</v>
      </c>
      <c r="C2539">
        <v>0.86782808977238701</v>
      </c>
    </row>
    <row r="2540" spans="1:3" x14ac:dyDescent="0.25">
      <c r="A2540" t="s">
        <v>3083</v>
      </c>
      <c r="B2540">
        <v>-7.0578173363889996E-2</v>
      </c>
      <c r="C2540">
        <v>0.86810473014484402</v>
      </c>
    </row>
    <row r="2541" spans="1:3" x14ac:dyDescent="0.25">
      <c r="A2541" t="s">
        <v>3084</v>
      </c>
      <c r="B2541">
        <v>7.0507340279909597E-2</v>
      </c>
      <c r="C2541">
        <v>0.86823622364620501</v>
      </c>
    </row>
    <row r="2542" spans="1:3" x14ac:dyDescent="0.25">
      <c r="A2542" t="s">
        <v>3085</v>
      </c>
      <c r="B2542">
        <v>-7.0371505573880902E-2</v>
      </c>
      <c r="C2542">
        <v>0.86848839259160304</v>
      </c>
    </row>
    <row r="2543" spans="1:3" x14ac:dyDescent="0.25">
      <c r="A2543" t="s">
        <v>3086</v>
      </c>
      <c r="B2543">
        <v>7.0288679340151303E-2</v>
      </c>
      <c r="C2543">
        <v>0.86864215925968302</v>
      </c>
    </row>
    <row r="2544" spans="1:3" x14ac:dyDescent="0.25">
      <c r="A2544" t="s">
        <v>3087</v>
      </c>
      <c r="B2544">
        <v>-7.0275940491018304E-2</v>
      </c>
      <c r="C2544">
        <v>0.86866580921638303</v>
      </c>
    </row>
    <row r="2545" spans="1:3" x14ac:dyDescent="0.25">
      <c r="A2545" t="s">
        <v>3088</v>
      </c>
      <c r="B2545">
        <v>-7.0173769151828005E-2</v>
      </c>
      <c r="C2545">
        <v>0.86885549565711495</v>
      </c>
    </row>
    <row r="2546" spans="1:3" x14ac:dyDescent="0.25">
      <c r="A2546" t="s">
        <v>3089</v>
      </c>
      <c r="B2546">
        <v>-7.0031673213019396E-2</v>
      </c>
      <c r="C2546">
        <v>0.86911931329457603</v>
      </c>
    </row>
    <row r="2547" spans="1:3" x14ac:dyDescent="0.25">
      <c r="A2547" t="s">
        <v>3090</v>
      </c>
      <c r="B2547">
        <v>-6.9959539401483695E-2</v>
      </c>
      <c r="C2547">
        <v>0.86925324214524702</v>
      </c>
    </row>
    <row r="2548" spans="1:3" x14ac:dyDescent="0.25">
      <c r="A2548" t="s">
        <v>3091</v>
      </c>
      <c r="B2548">
        <v>6.9858808132710101E-2</v>
      </c>
      <c r="C2548">
        <v>0.86944027164825499</v>
      </c>
    </row>
    <row r="2549" spans="1:3" x14ac:dyDescent="0.25">
      <c r="A2549" t="s">
        <v>3092</v>
      </c>
      <c r="B2549">
        <v>6.9807523462778798E-2</v>
      </c>
      <c r="C2549">
        <v>0.86953549482193104</v>
      </c>
    </row>
    <row r="2550" spans="1:3" x14ac:dyDescent="0.25">
      <c r="A2550" t="s">
        <v>3093</v>
      </c>
      <c r="B2550">
        <v>-6.9699831036272406E-2</v>
      </c>
      <c r="C2550">
        <v>0.86973545795542795</v>
      </c>
    </row>
    <row r="2551" spans="1:3" x14ac:dyDescent="0.25">
      <c r="A2551" t="s">
        <v>3094</v>
      </c>
      <c r="B2551">
        <v>6.94212352658648E-2</v>
      </c>
      <c r="C2551">
        <v>0.87025278212689905</v>
      </c>
    </row>
    <row r="2552" spans="1:3" x14ac:dyDescent="0.25">
      <c r="A2552" t="s">
        <v>3095</v>
      </c>
      <c r="B2552">
        <v>-6.9385787246012395E-2</v>
      </c>
      <c r="C2552">
        <v>0.87031860840235098</v>
      </c>
    </row>
    <row r="2553" spans="1:3" x14ac:dyDescent="0.25">
      <c r="A2553" t="s">
        <v>3096</v>
      </c>
      <c r="B2553">
        <v>-6.93197561541673E-2</v>
      </c>
      <c r="C2553">
        <v>0.87044122857566897</v>
      </c>
    </row>
    <row r="2554" spans="1:3" x14ac:dyDescent="0.25">
      <c r="A2554" t="s">
        <v>3097</v>
      </c>
      <c r="B2554">
        <v>-6.9169778656489003E-2</v>
      </c>
      <c r="C2554">
        <v>0.87071974615621295</v>
      </c>
    </row>
    <row r="2555" spans="1:3" x14ac:dyDescent="0.25">
      <c r="A2555" t="s">
        <v>3098</v>
      </c>
      <c r="B2555">
        <v>6.9155604500218501E-2</v>
      </c>
      <c r="C2555">
        <v>0.87074606905072205</v>
      </c>
    </row>
    <row r="2556" spans="1:3" x14ac:dyDescent="0.25">
      <c r="A2556" t="s">
        <v>3099</v>
      </c>
      <c r="B2556">
        <v>6.9090270957339397E-2</v>
      </c>
      <c r="C2556">
        <v>0.87086740163112597</v>
      </c>
    </row>
    <row r="2557" spans="1:3" x14ac:dyDescent="0.25">
      <c r="A2557" t="s">
        <v>3100</v>
      </c>
      <c r="B2557">
        <v>-6.90075449096057E-2</v>
      </c>
      <c r="C2557">
        <v>0.87102103743165804</v>
      </c>
    </row>
    <row r="2558" spans="1:3" x14ac:dyDescent="0.25">
      <c r="A2558" t="s">
        <v>3101</v>
      </c>
      <c r="B2558">
        <v>6.8792493330085594E-2</v>
      </c>
      <c r="C2558">
        <v>0.87142043986880202</v>
      </c>
    </row>
    <row r="2559" spans="1:3" x14ac:dyDescent="0.25">
      <c r="A2559" t="s">
        <v>3102</v>
      </c>
      <c r="B2559">
        <v>-6.8742412906736106E-2</v>
      </c>
      <c r="C2559">
        <v>0.87151345465576902</v>
      </c>
    </row>
    <row r="2560" spans="1:3" x14ac:dyDescent="0.25">
      <c r="A2560" t="s">
        <v>3103</v>
      </c>
      <c r="B2560">
        <v>6.8725592416102099E-2</v>
      </c>
      <c r="C2560">
        <v>0.87154469578173599</v>
      </c>
    </row>
    <row r="2561" spans="1:3" x14ac:dyDescent="0.25">
      <c r="A2561" t="s">
        <v>3104</v>
      </c>
      <c r="B2561">
        <v>6.8686833656936896E-2</v>
      </c>
      <c r="C2561">
        <v>0.87161668396549397</v>
      </c>
    </row>
    <row r="2562" spans="1:3" x14ac:dyDescent="0.25">
      <c r="A2562" t="s">
        <v>3105</v>
      </c>
      <c r="B2562">
        <v>6.86812348019991E-2</v>
      </c>
      <c r="C2562">
        <v>0.87162708300495795</v>
      </c>
    </row>
    <row r="2563" spans="1:3" x14ac:dyDescent="0.25">
      <c r="A2563" t="s">
        <v>3106</v>
      </c>
      <c r="B2563">
        <v>-6.8680300568812497E-2</v>
      </c>
      <c r="C2563">
        <v>0.87162881820557503</v>
      </c>
    </row>
    <row r="2564" spans="1:3" x14ac:dyDescent="0.25">
      <c r="A2564" t="s">
        <v>3107</v>
      </c>
      <c r="B2564">
        <v>6.8426921019133405E-2</v>
      </c>
      <c r="C2564">
        <v>0.87209944991691002</v>
      </c>
    </row>
    <row r="2565" spans="1:3" x14ac:dyDescent="0.25">
      <c r="A2565" t="s">
        <v>3108</v>
      </c>
      <c r="B2565">
        <v>6.7944169467117704E-2</v>
      </c>
      <c r="C2565">
        <v>0.87299621195183297</v>
      </c>
    </row>
    <row r="2566" spans="1:3" x14ac:dyDescent="0.25">
      <c r="A2566" t="s">
        <v>3109</v>
      </c>
      <c r="B2566">
        <v>6.7944169467117704E-2</v>
      </c>
      <c r="C2566">
        <v>0.87299621195183297</v>
      </c>
    </row>
    <row r="2567" spans="1:3" x14ac:dyDescent="0.25">
      <c r="A2567" t="s">
        <v>3110</v>
      </c>
      <c r="B2567">
        <v>6.7930460679292107E-2</v>
      </c>
      <c r="C2567">
        <v>0.873021679204246</v>
      </c>
    </row>
    <row r="2568" spans="1:3" x14ac:dyDescent="0.25">
      <c r="A2568" t="s">
        <v>3111</v>
      </c>
      <c r="B2568">
        <v>-6.7798918740397299E-2</v>
      </c>
      <c r="C2568">
        <v>0.87326605370187704</v>
      </c>
    </row>
    <row r="2569" spans="1:3" x14ac:dyDescent="0.25">
      <c r="A2569" t="s">
        <v>3112</v>
      </c>
      <c r="B2569">
        <v>6.7760762901972194E-2</v>
      </c>
      <c r="C2569">
        <v>0.87333694006387197</v>
      </c>
    </row>
    <row r="2570" spans="1:3" x14ac:dyDescent="0.25">
      <c r="A2570" t="s">
        <v>3113</v>
      </c>
      <c r="B2570">
        <v>6.7732410383708294E-2</v>
      </c>
      <c r="C2570">
        <v>0.87338961418022398</v>
      </c>
    </row>
    <row r="2571" spans="1:3" x14ac:dyDescent="0.25">
      <c r="A2571" t="s">
        <v>3114</v>
      </c>
      <c r="B2571">
        <v>-6.7720831055259695E-2</v>
      </c>
      <c r="C2571">
        <v>0.87341112670348897</v>
      </c>
    </row>
    <row r="2572" spans="1:3" x14ac:dyDescent="0.25">
      <c r="A2572" t="s">
        <v>3115</v>
      </c>
      <c r="B2572">
        <v>6.7561721935361002E-2</v>
      </c>
      <c r="C2572">
        <v>0.87370673262715104</v>
      </c>
    </row>
    <row r="2573" spans="1:3" x14ac:dyDescent="0.25">
      <c r="A2573" t="s">
        <v>3116</v>
      </c>
      <c r="B2573">
        <v>6.7519100851850603E-2</v>
      </c>
      <c r="C2573">
        <v>0.87378591972828101</v>
      </c>
    </row>
    <row r="2574" spans="1:3" x14ac:dyDescent="0.25">
      <c r="A2574" t="s">
        <v>3117</v>
      </c>
      <c r="B2574">
        <v>-6.7402625809237504E-2</v>
      </c>
      <c r="C2574">
        <v>0.87400232717759696</v>
      </c>
    </row>
    <row r="2575" spans="1:3" x14ac:dyDescent="0.25">
      <c r="A2575" t="s">
        <v>3118</v>
      </c>
      <c r="B2575">
        <v>6.7182010366654402E-2</v>
      </c>
      <c r="C2575">
        <v>0.87441224334907997</v>
      </c>
    </row>
    <row r="2576" spans="1:3" x14ac:dyDescent="0.25">
      <c r="A2576" t="s">
        <v>3119</v>
      </c>
      <c r="B2576">
        <v>6.7099644595138605E-2</v>
      </c>
      <c r="C2576">
        <v>0.87456528994919103</v>
      </c>
    </row>
    <row r="2577" spans="1:3" x14ac:dyDescent="0.25">
      <c r="A2577" t="s">
        <v>3120</v>
      </c>
      <c r="B2577">
        <v>-6.7031314211804999E-2</v>
      </c>
      <c r="C2577">
        <v>0.87469225950370999</v>
      </c>
    </row>
    <row r="2578" spans="1:3" x14ac:dyDescent="0.25">
      <c r="A2578" t="s">
        <v>3121</v>
      </c>
      <c r="B2578">
        <v>6.7018806374058798E-2</v>
      </c>
      <c r="C2578">
        <v>0.87471550146142696</v>
      </c>
    </row>
    <row r="2579" spans="1:3" x14ac:dyDescent="0.25">
      <c r="A2579" t="s">
        <v>3122</v>
      </c>
      <c r="B2579">
        <v>-6.6734271432027495E-2</v>
      </c>
      <c r="C2579">
        <v>0.87524424298827097</v>
      </c>
    </row>
    <row r="2580" spans="1:3" x14ac:dyDescent="0.25">
      <c r="A2580" t="s">
        <v>3123</v>
      </c>
      <c r="B2580">
        <v>6.6717768247474593E-2</v>
      </c>
      <c r="C2580">
        <v>0.87527491152966297</v>
      </c>
    </row>
    <row r="2581" spans="1:3" x14ac:dyDescent="0.25">
      <c r="A2581" t="s">
        <v>3124</v>
      </c>
      <c r="B2581">
        <v>-6.6632528211611794E-2</v>
      </c>
      <c r="C2581">
        <v>0.87543331872658803</v>
      </c>
    </row>
    <row r="2582" spans="1:3" x14ac:dyDescent="0.25">
      <c r="A2582" t="s">
        <v>3125</v>
      </c>
      <c r="B2582">
        <v>6.6597583786217093E-2</v>
      </c>
      <c r="C2582">
        <v>0.87549825930873804</v>
      </c>
    </row>
    <row r="2583" spans="1:3" x14ac:dyDescent="0.25">
      <c r="A2583" t="s">
        <v>3126</v>
      </c>
      <c r="B2583">
        <v>6.6405555596971103E-2</v>
      </c>
      <c r="C2583">
        <v>0.87585513456554398</v>
      </c>
    </row>
    <row r="2584" spans="1:3" x14ac:dyDescent="0.25">
      <c r="A2584" t="s">
        <v>3127</v>
      </c>
      <c r="B2584">
        <v>-6.6329224365172801E-2</v>
      </c>
      <c r="C2584">
        <v>0.87599699761093097</v>
      </c>
    </row>
    <row r="2585" spans="1:3" x14ac:dyDescent="0.25">
      <c r="A2585" t="s">
        <v>3128</v>
      </c>
      <c r="B2585">
        <v>6.6173015852778794E-2</v>
      </c>
      <c r="C2585">
        <v>0.87628732309268598</v>
      </c>
    </row>
    <row r="2586" spans="1:3" x14ac:dyDescent="0.25">
      <c r="A2586" t="s">
        <v>3129</v>
      </c>
      <c r="B2586">
        <v>-6.5962997671346196E-2</v>
      </c>
      <c r="C2586">
        <v>0.87667767696225796</v>
      </c>
    </row>
    <row r="2587" spans="1:3" x14ac:dyDescent="0.25">
      <c r="A2587" t="s">
        <v>3130</v>
      </c>
      <c r="B2587">
        <v>6.5860427407674102E-2</v>
      </c>
      <c r="C2587">
        <v>0.87686832883033095</v>
      </c>
    </row>
    <row r="2588" spans="1:3" x14ac:dyDescent="0.25">
      <c r="A2588" t="s">
        <v>3131</v>
      </c>
      <c r="B2588">
        <v>6.5681188538570398E-2</v>
      </c>
      <c r="C2588">
        <v>0.87720150042932599</v>
      </c>
    </row>
    <row r="2589" spans="1:3" x14ac:dyDescent="0.25">
      <c r="A2589" t="s">
        <v>3132</v>
      </c>
      <c r="B2589">
        <v>6.5673396876947607E-2</v>
      </c>
      <c r="C2589">
        <v>0.87721598403150003</v>
      </c>
    </row>
    <row r="2590" spans="1:3" x14ac:dyDescent="0.25">
      <c r="A2590" t="s">
        <v>3133</v>
      </c>
      <c r="B2590">
        <v>6.5529587866109504E-2</v>
      </c>
      <c r="C2590">
        <v>0.87748331008194602</v>
      </c>
    </row>
    <row r="2591" spans="1:3" x14ac:dyDescent="0.25">
      <c r="A2591" t="s">
        <v>3134</v>
      </c>
      <c r="B2591">
        <v>-6.5415163939162302E-2</v>
      </c>
      <c r="C2591">
        <v>0.877696019537065</v>
      </c>
    </row>
    <row r="2592" spans="1:3" x14ac:dyDescent="0.25">
      <c r="A2592" t="s">
        <v>3135</v>
      </c>
      <c r="B2592">
        <v>6.5262872380025802E-2</v>
      </c>
      <c r="C2592">
        <v>0.87797913330925903</v>
      </c>
    </row>
    <row r="2593" spans="1:3" x14ac:dyDescent="0.25">
      <c r="A2593" t="s">
        <v>3136</v>
      </c>
      <c r="B2593">
        <v>6.52349813183358E-2</v>
      </c>
      <c r="C2593">
        <v>0.87803098470769403</v>
      </c>
    </row>
    <row r="2594" spans="1:3" x14ac:dyDescent="0.25">
      <c r="A2594" t="s">
        <v>3137</v>
      </c>
      <c r="B2594">
        <v>6.5026132692942204E-2</v>
      </c>
      <c r="C2594">
        <v>0.87841926067272402</v>
      </c>
    </row>
    <row r="2595" spans="1:3" x14ac:dyDescent="0.25">
      <c r="A2595" t="s">
        <v>3138</v>
      </c>
      <c r="B2595">
        <v>-6.5020530909514096E-2</v>
      </c>
      <c r="C2595">
        <v>0.878429675387428</v>
      </c>
    </row>
    <row r="2596" spans="1:3" x14ac:dyDescent="0.25">
      <c r="A2596" t="s">
        <v>3139</v>
      </c>
      <c r="B2596">
        <v>-6.4822695126076302E-2</v>
      </c>
      <c r="C2596">
        <v>0.87879749716342404</v>
      </c>
    </row>
    <row r="2597" spans="1:3" x14ac:dyDescent="0.25">
      <c r="A2597" t="s">
        <v>3140</v>
      </c>
      <c r="B2597">
        <v>-6.4819802161470499E-2</v>
      </c>
      <c r="C2597">
        <v>0.87880287598416995</v>
      </c>
    </row>
    <row r="2598" spans="1:3" x14ac:dyDescent="0.25">
      <c r="A2598" t="s">
        <v>3141</v>
      </c>
      <c r="B2598">
        <v>6.4776317509489895E-2</v>
      </c>
      <c r="C2598">
        <v>0.87888372645831003</v>
      </c>
    </row>
    <row r="2599" spans="1:3" x14ac:dyDescent="0.25">
      <c r="A2599" t="s">
        <v>3142</v>
      </c>
      <c r="B2599">
        <v>6.4625192107763005E-2</v>
      </c>
      <c r="C2599">
        <v>0.87916471915378203</v>
      </c>
    </row>
    <row r="2600" spans="1:3" x14ac:dyDescent="0.25">
      <c r="A2600" t="s">
        <v>3143</v>
      </c>
      <c r="B2600">
        <v>-6.4539160760320693E-2</v>
      </c>
      <c r="C2600">
        <v>0.87932468514433204</v>
      </c>
    </row>
    <row r="2601" spans="1:3" x14ac:dyDescent="0.25">
      <c r="A2601" t="s">
        <v>3144</v>
      </c>
      <c r="B2601">
        <v>-6.4534409404041093E-2</v>
      </c>
      <c r="C2601">
        <v>0.87933351988171204</v>
      </c>
    </row>
    <row r="2602" spans="1:3" x14ac:dyDescent="0.25">
      <c r="A2602" t="s">
        <v>3145</v>
      </c>
      <c r="B2602">
        <v>-6.4242648514121897E-2</v>
      </c>
      <c r="C2602">
        <v>0.87987604492150295</v>
      </c>
    </row>
    <row r="2603" spans="1:3" x14ac:dyDescent="0.25">
      <c r="A2603" t="s">
        <v>3146</v>
      </c>
      <c r="B2603">
        <v>-6.4207694769174303E-2</v>
      </c>
      <c r="C2603">
        <v>0.87994104363432002</v>
      </c>
    </row>
    <row r="2604" spans="1:3" x14ac:dyDescent="0.25">
      <c r="A2604" t="s">
        <v>3147</v>
      </c>
      <c r="B2604">
        <v>6.3846036511539694E-2</v>
      </c>
      <c r="C2604">
        <v>0.880613604513101</v>
      </c>
    </row>
    <row r="2605" spans="1:3" x14ac:dyDescent="0.25">
      <c r="A2605" t="s">
        <v>3148</v>
      </c>
      <c r="B2605">
        <v>-6.3845444098370896E-2</v>
      </c>
      <c r="C2605">
        <v>0.88061470625059501</v>
      </c>
    </row>
    <row r="2606" spans="1:3" x14ac:dyDescent="0.25">
      <c r="A2606" t="s">
        <v>3149</v>
      </c>
      <c r="B2606">
        <v>6.3691720393214302E-2</v>
      </c>
      <c r="C2606">
        <v>0.88090059881153504</v>
      </c>
    </row>
    <row r="2607" spans="1:3" x14ac:dyDescent="0.25">
      <c r="A2607" t="s">
        <v>3150</v>
      </c>
      <c r="B2607">
        <v>-6.2865732509817501E-2</v>
      </c>
      <c r="C2607">
        <v>0.88243694793162797</v>
      </c>
    </row>
    <row r="2608" spans="1:3" x14ac:dyDescent="0.25">
      <c r="A2608" t="s">
        <v>3151</v>
      </c>
      <c r="B2608">
        <v>-6.2728955356331606E-2</v>
      </c>
      <c r="C2608">
        <v>0.88269138640092304</v>
      </c>
    </row>
    <row r="2609" spans="1:3" x14ac:dyDescent="0.25">
      <c r="A2609" t="s">
        <v>3152</v>
      </c>
      <c r="B2609">
        <v>6.2711013762152906E-2</v>
      </c>
      <c r="C2609">
        <v>0.88272476274091005</v>
      </c>
    </row>
    <row r="2610" spans="1:3" x14ac:dyDescent="0.25">
      <c r="A2610" t="s">
        <v>3153</v>
      </c>
      <c r="B2610">
        <v>6.2695213230185204E-2</v>
      </c>
      <c r="C2610">
        <v>0.88275415623640097</v>
      </c>
    </row>
    <row r="2611" spans="1:3" x14ac:dyDescent="0.25">
      <c r="A2611" t="s">
        <v>3154</v>
      </c>
      <c r="B2611">
        <v>-6.2580869116176704E-2</v>
      </c>
      <c r="C2611">
        <v>0.88296687238049398</v>
      </c>
    </row>
    <row r="2612" spans="1:3" x14ac:dyDescent="0.25">
      <c r="A2612" t="s">
        <v>3155</v>
      </c>
      <c r="B2612">
        <v>6.2551064950147103E-2</v>
      </c>
      <c r="C2612">
        <v>0.883022318541546</v>
      </c>
    </row>
    <row r="2613" spans="1:3" x14ac:dyDescent="0.25">
      <c r="A2613" t="s">
        <v>3156</v>
      </c>
      <c r="B2613">
        <v>6.2545661344696704E-2</v>
      </c>
      <c r="C2613">
        <v>0.88303237117991795</v>
      </c>
    </row>
    <row r="2614" spans="1:3" x14ac:dyDescent="0.25">
      <c r="A2614" t="s">
        <v>3157</v>
      </c>
      <c r="B2614">
        <v>-6.24375579329065E-2</v>
      </c>
      <c r="C2614">
        <v>0.88323348504690602</v>
      </c>
    </row>
    <row r="2615" spans="1:3" x14ac:dyDescent="0.25">
      <c r="A2615" t="s">
        <v>3158</v>
      </c>
      <c r="B2615">
        <v>-6.2377859350000099E-2</v>
      </c>
      <c r="C2615">
        <v>0.88334454967750098</v>
      </c>
    </row>
    <row r="2616" spans="1:3" x14ac:dyDescent="0.25">
      <c r="A2616" t="s">
        <v>3159</v>
      </c>
      <c r="B2616">
        <v>6.23667255051438E-2</v>
      </c>
      <c r="C2616">
        <v>0.88336526352494604</v>
      </c>
    </row>
    <row r="2617" spans="1:3" x14ac:dyDescent="0.25">
      <c r="A2617" t="s">
        <v>3160</v>
      </c>
      <c r="B2617">
        <v>-6.20183409007024E-2</v>
      </c>
      <c r="C2617">
        <v>0.88401344121522496</v>
      </c>
    </row>
    <row r="2618" spans="1:3" x14ac:dyDescent="0.25">
      <c r="A2618" t="s">
        <v>3161</v>
      </c>
      <c r="B2618">
        <v>6.1829764750301601E-2</v>
      </c>
      <c r="C2618">
        <v>0.88436431502458601</v>
      </c>
    </row>
    <row r="2619" spans="1:3" x14ac:dyDescent="0.25">
      <c r="A2619" t="s">
        <v>3162</v>
      </c>
      <c r="B2619">
        <v>6.1791506468900297E-2</v>
      </c>
      <c r="C2619">
        <v>0.88443550221981504</v>
      </c>
    </row>
    <row r="2620" spans="1:3" x14ac:dyDescent="0.25">
      <c r="A2620" t="s">
        <v>3163</v>
      </c>
      <c r="B2620">
        <v>-6.1311532937604198E-2</v>
      </c>
      <c r="C2620">
        <v>0.885328646388998</v>
      </c>
    </row>
    <row r="2621" spans="1:3" x14ac:dyDescent="0.25">
      <c r="A2621" t="s">
        <v>3164</v>
      </c>
      <c r="B2621">
        <v>-6.1036009257386399E-2</v>
      </c>
      <c r="C2621">
        <v>0.88584139399369499</v>
      </c>
    </row>
    <row r="2622" spans="1:3" x14ac:dyDescent="0.25">
      <c r="A2622" t="s">
        <v>3165</v>
      </c>
      <c r="B2622">
        <v>-6.0933924570335599E-2</v>
      </c>
      <c r="C2622">
        <v>0.88603138166700302</v>
      </c>
    </row>
    <row r="2623" spans="1:3" x14ac:dyDescent="0.25">
      <c r="A2623" t="s">
        <v>3166</v>
      </c>
      <c r="B2623">
        <v>-6.0742369483069499E-2</v>
      </c>
      <c r="C2623">
        <v>0.88638789362744097</v>
      </c>
    </row>
    <row r="2624" spans="1:3" x14ac:dyDescent="0.25">
      <c r="A2624" t="s">
        <v>3167</v>
      </c>
      <c r="B2624">
        <v>-6.0544613754311402E-2</v>
      </c>
      <c r="C2624">
        <v>0.88675596335764495</v>
      </c>
    </row>
    <row r="2625" spans="1:3" x14ac:dyDescent="0.25">
      <c r="A2625" t="s">
        <v>3168</v>
      </c>
      <c r="B2625">
        <v>-6.0360761812803303E-2</v>
      </c>
      <c r="C2625">
        <v>0.88709817075513298</v>
      </c>
    </row>
    <row r="2626" spans="1:3" x14ac:dyDescent="0.25">
      <c r="A2626" t="s">
        <v>3169</v>
      </c>
      <c r="B2626">
        <v>-6.0306117588298902E-2</v>
      </c>
      <c r="C2626">
        <v>0.88719988411458395</v>
      </c>
    </row>
    <row r="2627" spans="1:3" x14ac:dyDescent="0.25">
      <c r="A2627" t="s">
        <v>3170</v>
      </c>
      <c r="B2627">
        <v>-6.0238982919851997E-2</v>
      </c>
      <c r="C2627">
        <v>0.88732484870841399</v>
      </c>
    </row>
    <row r="2628" spans="1:3" x14ac:dyDescent="0.25">
      <c r="A2628" t="s">
        <v>3171</v>
      </c>
      <c r="B2628">
        <v>-6.0236881116523498E-2</v>
      </c>
      <c r="C2628">
        <v>0.88732876104171299</v>
      </c>
    </row>
    <row r="2629" spans="1:3" x14ac:dyDescent="0.25">
      <c r="A2629" t="s">
        <v>3172</v>
      </c>
      <c r="B2629">
        <v>6.00186761887649E-2</v>
      </c>
      <c r="C2629">
        <v>0.88773494229898697</v>
      </c>
    </row>
    <row r="2630" spans="1:3" x14ac:dyDescent="0.25">
      <c r="A2630" t="s">
        <v>3173</v>
      </c>
      <c r="B2630">
        <v>-5.9953930627837999E-2</v>
      </c>
      <c r="C2630">
        <v>0.88785546813146199</v>
      </c>
    </row>
    <row r="2631" spans="1:3" x14ac:dyDescent="0.25">
      <c r="A2631" t="s">
        <v>3174</v>
      </c>
      <c r="B2631">
        <v>-5.9907667435098899E-2</v>
      </c>
      <c r="C2631">
        <v>0.88794158962355796</v>
      </c>
    </row>
    <row r="2632" spans="1:3" x14ac:dyDescent="0.25">
      <c r="A2632" t="s">
        <v>3175</v>
      </c>
      <c r="B2632">
        <v>-5.9602928514944399E-2</v>
      </c>
      <c r="C2632">
        <v>0.88850890188794196</v>
      </c>
    </row>
    <row r="2633" spans="1:3" x14ac:dyDescent="0.25">
      <c r="A2633" t="s">
        <v>3176</v>
      </c>
      <c r="B2633">
        <v>-5.9562899206391698E-2</v>
      </c>
      <c r="C2633">
        <v>0.88858342487867603</v>
      </c>
    </row>
    <row r="2634" spans="1:3" x14ac:dyDescent="0.25">
      <c r="A2634" t="s">
        <v>3177</v>
      </c>
      <c r="B2634">
        <v>5.9373498453752102E-2</v>
      </c>
      <c r="C2634">
        <v>0.88893604394376302</v>
      </c>
    </row>
    <row r="2635" spans="1:3" x14ac:dyDescent="0.25">
      <c r="A2635" t="s">
        <v>3178</v>
      </c>
      <c r="B2635">
        <v>-5.92793871191621E-2</v>
      </c>
      <c r="C2635">
        <v>0.88911126274387997</v>
      </c>
    </row>
    <row r="2636" spans="1:3" x14ac:dyDescent="0.25">
      <c r="A2636" t="s">
        <v>3179</v>
      </c>
      <c r="B2636">
        <v>-5.9091016118278203E-2</v>
      </c>
      <c r="C2636">
        <v>0.88946198829275203</v>
      </c>
    </row>
    <row r="2637" spans="1:3" x14ac:dyDescent="0.25">
      <c r="A2637" t="s">
        <v>3180</v>
      </c>
      <c r="B2637">
        <v>5.87695950357617E-2</v>
      </c>
      <c r="C2637">
        <v>0.89006047423670698</v>
      </c>
    </row>
    <row r="2638" spans="1:3" x14ac:dyDescent="0.25">
      <c r="A2638" t="s">
        <v>3181</v>
      </c>
      <c r="B2638">
        <v>-5.86834752530285E-2</v>
      </c>
      <c r="C2638">
        <v>0.89022083696068999</v>
      </c>
    </row>
    <row r="2639" spans="1:3" x14ac:dyDescent="0.25">
      <c r="A2639" t="s">
        <v>3182</v>
      </c>
      <c r="B2639">
        <v>-5.8658624224485402E-2</v>
      </c>
      <c r="C2639">
        <v>0.89026711239946199</v>
      </c>
    </row>
    <row r="2640" spans="1:3" x14ac:dyDescent="0.25">
      <c r="A2640" t="s">
        <v>3183</v>
      </c>
      <c r="B2640">
        <v>5.8655686627349997E-2</v>
      </c>
      <c r="C2640">
        <v>0.89027258255700104</v>
      </c>
    </row>
    <row r="2641" spans="1:3" x14ac:dyDescent="0.25">
      <c r="A2641" t="s">
        <v>3184</v>
      </c>
      <c r="B2641">
        <v>5.8607802499318698E-2</v>
      </c>
      <c r="C2641">
        <v>0.89036174906912402</v>
      </c>
    </row>
    <row r="2642" spans="1:3" x14ac:dyDescent="0.25">
      <c r="A2642" t="s">
        <v>3185</v>
      </c>
      <c r="B2642">
        <v>5.8373938829156098E-2</v>
      </c>
      <c r="C2642">
        <v>0.89079724824094597</v>
      </c>
    </row>
    <row r="2643" spans="1:3" x14ac:dyDescent="0.25">
      <c r="A2643" t="s">
        <v>3186</v>
      </c>
      <c r="B2643">
        <v>-5.8361491451807898E-2</v>
      </c>
      <c r="C2643">
        <v>0.89082042832333797</v>
      </c>
    </row>
    <row r="2644" spans="1:3" x14ac:dyDescent="0.25">
      <c r="A2644" t="s">
        <v>3187</v>
      </c>
      <c r="B2644">
        <v>-5.7861756915242701E-2</v>
      </c>
      <c r="C2644">
        <v>0.891751112786342</v>
      </c>
    </row>
    <row r="2645" spans="1:3" x14ac:dyDescent="0.25">
      <c r="A2645" t="s">
        <v>3188</v>
      </c>
      <c r="B2645">
        <v>5.7815565106102099E-2</v>
      </c>
      <c r="C2645">
        <v>0.89183714392538005</v>
      </c>
    </row>
    <row r="2646" spans="1:3" x14ac:dyDescent="0.25">
      <c r="A2646" t="s">
        <v>3189</v>
      </c>
      <c r="B2646">
        <v>-5.7579519496253298E-2</v>
      </c>
      <c r="C2646">
        <v>0.89227678760460005</v>
      </c>
    </row>
    <row r="2647" spans="1:3" x14ac:dyDescent="0.25">
      <c r="A2647" t="s">
        <v>3190</v>
      </c>
      <c r="B2647">
        <v>-5.7577658668500502E-2</v>
      </c>
      <c r="C2647">
        <v>0.89228025356051999</v>
      </c>
    </row>
    <row r="2648" spans="1:3" x14ac:dyDescent="0.25">
      <c r="A2648" t="s">
        <v>3191</v>
      </c>
      <c r="B2648">
        <v>-5.72880896825428E-2</v>
      </c>
      <c r="C2648">
        <v>0.89281961948364497</v>
      </c>
    </row>
    <row r="2649" spans="1:3" x14ac:dyDescent="0.25">
      <c r="A2649" t="s">
        <v>3192</v>
      </c>
      <c r="B2649">
        <v>-5.72858569331108E-2</v>
      </c>
      <c r="C2649">
        <v>0.89282377845605199</v>
      </c>
    </row>
    <row r="2650" spans="1:3" x14ac:dyDescent="0.25">
      <c r="A2650" t="s">
        <v>3193</v>
      </c>
      <c r="B2650">
        <v>-5.7194624650063398E-2</v>
      </c>
      <c r="C2650">
        <v>0.89299371988198395</v>
      </c>
    </row>
    <row r="2651" spans="1:3" x14ac:dyDescent="0.25">
      <c r="A2651" t="s">
        <v>3194</v>
      </c>
      <c r="B2651">
        <v>-5.7029850914555903E-2</v>
      </c>
      <c r="C2651">
        <v>0.89330065844582396</v>
      </c>
    </row>
    <row r="2652" spans="1:3" x14ac:dyDescent="0.25">
      <c r="A2652" t="s">
        <v>3195</v>
      </c>
      <c r="B2652">
        <v>-5.7022679996234497E-2</v>
      </c>
      <c r="C2652">
        <v>0.89331401661065502</v>
      </c>
    </row>
    <row r="2653" spans="1:3" x14ac:dyDescent="0.25">
      <c r="A2653" t="s">
        <v>3196</v>
      </c>
      <c r="B2653">
        <v>5.6993506698586598E-2</v>
      </c>
      <c r="C2653">
        <v>0.89336836158036803</v>
      </c>
    </row>
    <row r="2654" spans="1:3" x14ac:dyDescent="0.25">
      <c r="A2654" t="s">
        <v>3197</v>
      </c>
      <c r="B2654">
        <v>-5.6790058534312397E-2</v>
      </c>
      <c r="C2654">
        <v>0.89374736152363399</v>
      </c>
    </row>
    <row r="2655" spans="1:3" x14ac:dyDescent="0.25">
      <c r="A2655" t="s">
        <v>3198</v>
      </c>
      <c r="B2655">
        <v>5.6759705253930703E-2</v>
      </c>
      <c r="C2655">
        <v>0.89380390761426498</v>
      </c>
    </row>
    <row r="2656" spans="1:3" x14ac:dyDescent="0.25">
      <c r="A2656" t="s">
        <v>3199</v>
      </c>
      <c r="B2656">
        <v>5.6750430374786998E-2</v>
      </c>
      <c r="C2656">
        <v>0.89382118615936001</v>
      </c>
    </row>
    <row r="2657" spans="1:3" x14ac:dyDescent="0.25">
      <c r="A2657" t="s">
        <v>3200</v>
      </c>
      <c r="B2657">
        <v>-5.6727345295598801E-2</v>
      </c>
      <c r="C2657">
        <v>0.89386419243957704</v>
      </c>
    </row>
    <row r="2658" spans="1:3" x14ac:dyDescent="0.25">
      <c r="A2658" t="s">
        <v>3201</v>
      </c>
      <c r="B2658">
        <v>-5.6659912149158199E-2</v>
      </c>
      <c r="C2658">
        <v>0.89398981811490097</v>
      </c>
    </row>
    <row r="2659" spans="1:3" x14ac:dyDescent="0.25">
      <c r="A2659" t="s">
        <v>3202</v>
      </c>
      <c r="B2659">
        <v>5.6645725390886102E-2</v>
      </c>
      <c r="C2659">
        <v>0.894016247811943</v>
      </c>
    </row>
    <row r="2660" spans="1:3" x14ac:dyDescent="0.25">
      <c r="A2660" t="s">
        <v>3203</v>
      </c>
      <c r="B2660">
        <v>-5.6644084691762103E-2</v>
      </c>
      <c r="C2660">
        <v>0.89401930441289201</v>
      </c>
    </row>
    <row r="2661" spans="1:3" x14ac:dyDescent="0.25">
      <c r="A2661" t="s">
        <v>3204</v>
      </c>
      <c r="B2661">
        <v>5.62954469190892E-2</v>
      </c>
      <c r="C2661">
        <v>0.89466883781522599</v>
      </c>
    </row>
    <row r="2662" spans="1:3" x14ac:dyDescent="0.25">
      <c r="A2662" t="s">
        <v>3205</v>
      </c>
      <c r="B2662">
        <v>5.6220325770409203E-2</v>
      </c>
      <c r="C2662">
        <v>0.894808799799788</v>
      </c>
    </row>
    <row r="2663" spans="1:3" x14ac:dyDescent="0.25">
      <c r="A2663" t="s">
        <v>3206</v>
      </c>
      <c r="B2663">
        <v>-5.5960882537772302E-2</v>
      </c>
      <c r="C2663">
        <v>0.89529219973747398</v>
      </c>
    </row>
    <row r="2664" spans="1:3" x14ac:dyDescent="0.25">
      <c r="A2664" t="s">
        <v>3207</v>
      </c>
      <c r="B2664">
        <v>5.5784288626666297E-2</v>
      </c>
      <c r="C2664">
        <v>0.89562124924100195</v>
      </c>
    </row>
    <row r="2665" spans="1:3" x14ac:dyDescent="0.25">
      <c r="A2665" t="s">
        <v>3208</v>
      </c>
      <c r="B2665">
        <v>5.5676442960505598E-2</v>
      </c>
      <c r="C2665">
        <v>0.89582220573397398</v>
      </c>
    </row>
    <row r="2666" spans="1:3" x14ac:dyDescent="0.25">
      <c r="A2666" t="s">
        <v>3209</v>
      </c>
      <c r="B2666">
        <v>5.5449816619660301E-2</v>
      </c>
      <c r="C2666">
        <v>0.89624451046416598</v>
      </c>
    </row>
    <row r="2667" spans="1:3" x14ac:dyDescent="0.25">
      <c r="A2667" t="s">
        <v>3210</v>
      </c>
      <c r="B2667">
        <v>5.5445025967765502E-2</v>
      </c>
      <c r="C2667">
        <v>0.89625343778964905</v>
      </c>
    </row>
    <row r="2668" spans="1:3" x14ac:dyDescent="0.25">
      <c r="A2668" t="s">
        <v>3211</v>
      </c>
      <c r="B2668">
        <v>-5.53143096595273E-2</v>
      </c>
      <c r="C2668">
        <v>0.89649702981657997</v>
      </c>
    </row>
    <row r="2669" spans="1:3" x14ac:dyDescent="0.25">
      <c r="A2669" t="s">
        <v>3212</v>
      </c>
      <c r="B2669">
        <v>-5.51665811563316E-2</v>
      </c>
      <c r="C2669">
        <v>0.89677233285882796</v>
      </c>
    </row>
    <row r="2670" spans="1:3" x14ac:dyDescent="0.25">
      <c r="A2670" t="s">
        <v>3213</v>
      </c>
      <c r="B2670">
        <v>-5.5015617827923503E-2</v>
      </c>
      <c r="C2670">
        <v>0.89705367353793697</v>
      </c>
    </row>
    <row r="2671" spans="1:3" x14ac:dyDescent="0.25">
      <c r="A2671" t="s">
        <v>3214</v>
      </c>
      <c r="B2671">
        <v>5.4556239880845903E-2</v>
      </c>
      <c r="C2671">
        <v>0.89790984433597099</v>
      </c>
    </row>
    <row r="2672" spans="1:3" x14ac:dyDescent="0.25">
      <c r="A2672" t="s">
        <v>3215</v>
      </c>
      <c r="B2672">
        <v>-5.4550243400161E-2</v>
      </c>
      <c r="C2672">
        <v>0.89792102091485004</v>
      </c>
    </row>
    <row r="2673" spans="1:3" x14ac:dyDescent="0.25">
      <c r="A2673" t="s">
        <v>3216</v>
      </c>
      <c r="B2673">
        <v>-5.4546451535509903E-2</v>
      </c>
      <c r="C2673">
        <v>0.89792808841360205</v>
      </c>
    </row>
    <row r="2674" spans="1:3" x14ac:dyDescent="0.25">
      <c r="A2674" t="s">
        <v>3217</v>
      </c>
      <c r="B2674">
        <v>5.4370944152122402E-2</v>
      </c>
      <c r="C2674">
        <v>0.89825521573404399</v>
      </c>
    </row>
    <row r="2675" spans="1:3" x14ac:dyDescent="0.25">
      <c r="A2675" t="s">
        <v>3218</v>
      </c>
      <c r="B2675">
        <v>5.4277714466409298E-2</v>
      </c>
      <c r="C2675">
        <v>0.89842899116749797</v>
      </c>
    </row>
    <row r="2676" spans="1:3" x14ac:dyDescent="0.25">
      <c r="A2676" t="s">
        <v>3219</v>
      </c>
      <c r="B2676">
        <v>-5.4207359946128103E-2</v>
      </c>
      <c r="C2676">
        <v>0.89856013078193198</v>
      </c>
    </row>
    <row r="2677" spans="1:3" x14ac:dyDescent="0.25">
      <c r="A2677" t="s">
        <v>3220</v>
      </c>
      <c r="B2677">
        <v>5.4027248070264502E-2</v>
      </c>
      <c r="C2677">
        <v>0.89889586535453003</v>
      </c>
    </row>
    <row r="2678" spans="1:3" x14ac:dyDescent="0.25">
      <c r="A2678" t="s">
        <v>3221</v>
      </c>
      <c r="B2678">
        <v>5.3948149063152699E-2</v>
      </c>
      <c r="C2678">
        <v>0.89904331269904603</v>
      </c>
    </row>
    <row r="2679" spans="1:3" x14ac:dyDescent="0.25">
      <c r="A2679" t="s">
        <v>3222</v>
      </c>
      <c r="B2679">
        <v>-5.3900501414387403E-2</v>
      </c>
      <c r="C2679">
        <v>0.89913213322811103</v>
      </c>
    </row>
    <row r="2680" spans="1:3" x14ac:dyDescent="0.25">
      <c r="A2680" t="s">
        <v>3223</v>
      </c>
      <c r="B2680">
        <v>-5.3790064937089897E-2</v>
      </c>
      <c r="C2680">
        <v>0.89933800265043995</v>
      </c>
    </row>
    <row r="2681" spans="1:3" x14ac:dyDescent="0.25">
      <c r="A2681" t="s">
        <v>3224</v>
      </c>
      <c r="B2681">
        <v>-5.3671109102041897E-2</v>
      </c>
      <c r="C2681">
        <v>0.89955975886471395</v>
      </c>
    </row>
    <row r="2682" spans="1:3" x14ac:dyDescent="0.25">
      <c r="A2682" t="s">
        <v>3225</v>
      </c>
      <c r="B2682">
        <v>5.3598998567463398E-2</v>
      </c>
      <c r="C2682">
        <v>0.89969418932929801</v>
      </c>
    </row>
    <row r="2683" spans="1:3" x14ac:dyDescent="0.25">
      <c r="A2683" t="s">
        <v>3226</v>
      </c>
      <c r="B2683">
        <v>5.3467963942625901E-2</v>
      </c>
      <c r="C2683">
        <v>0.89993847305515096</v>
      </c>
    </row>
    <row r="2684" spans="1:3" x14ac:dyDescent="0.25">
      <c r="A2684" t="s">
        <v>3227</v>
      </c>
      <c r="B2684">
        <v>5.32615634324188E-2</v>
      </c>
      <c r="C2684">
        <v>0.90032327294652204</v>
      </c>
    </row>
    <row r="2685" spans="1:3" x14ac:dyDescent="0.25">
      <c r="A2685" t="s">
        <v>3228</v>
      </c>
      <c r="B2685">
        <v>-5.3252795090081198E-2</v>
      </c>
      <c r="C2685">
        <v>0.90033962045858695</v>
      </c>
    </row>
    <row r="2686" spans="1:3" x14ac:dyDescent="0.25">
      <c r="A2686" t="s">
        <v>3229</v>
      </c>
      <c r="B2686">
        <v>-5.3095321406077201E-2</v>
      </c>
      <c r="C2686">
        <v>0.90063321627378601</v>
      </c>
    </row>
    <row r="2687" spans="1:3" x14ac:dyDescent="0.25">
      <c r="A2687" t="s">
        <v>3230</v>
      </c>
      <c r="B2687">
        <v>5.2580087914274799E-2</v>
      </c>
      <c r="C2687">
        <v>0.90159389240555199</v>
      </c>
    </row>
    <row r="2688" spans="1:3" x14ac:dyDescent="0.25">
      <c r="A2688" t="s">
        <v>3231</v>
      </c>
      <c r="B2688">
        <v>5.2455730894311499E-2</v>
      </c>
      <c r="C2688">
        <v>0.90182577736769398</v>
      </c>
    </row>
    <row r="2689" spans="1:3" x14ac:dyDescent="0.25">
      <c r="A2689" t="s">
        <v>3232</v>
      </c>
      <c r="B2689">
        <v>-5.2449562285082102E-2</v>
      </c>
      <c r="C2689">
        <v>0.90183727995415497</v>
      </c>
    </row>
    <row r="2690" spans="1:3" x14ac:dyDescent="0.25">
      <c r="A2690" t="s">
        <v>3233</v>
      </c>
      <c r="B2690">
        <v>5.2380466528724502E-2</v>
      </c>
      <c r="C2690">
        <v>0.90196612361594597</v>
      </c>
    </row>
    <row r="2691" spans="1:3" x14ac:dyDescent="0.25">
      <c r="A2691" t="s">
        <v>3234</v>
      </c>
      <c r="B2691">
        <v>5.21854337050809E-2</v>
      </c>
      <c r="C2691">
        <v>0.90232981367704601</v>
      </c>
    </row>
    <row r="2692" spans="1:3" x14ac:dyDescent="0.25">
      <c r="A2692" t="s">
        <v>3235</v>
      </c>
      <c r="B2692">
        <v>5.2176699820008998E-2</v>
      </c>
      <c r="C2692">
        <v>0.90234610065354703</v>
      </c>
    </row>
    <row r="2693" spans="1:3" x14ac:dyDescent="0.25">
      <c r="A2693" t="s">
        <v>3236</v>
      </c>
      <c r="B2693">
        <v>-5.2052752562886599E-2</v>
      </c>
      <c r="C2693">
        <v>0.90257724109723003</v>
      </c>
    </row>
    <row r="2694" spans="1:3" x14ac:dyDescent="0.25">
      <c r="A2694" t="s">
        <v>3237</v>
      </c>
      <c r="B2694">
        <v>5.1989605169323903E-2</v>
      </c>
      <c r="C2694">
        <v>0.90269500249093904</v>
      </c>
    </row>
    <row r="2695" spans="1:3" x14ac:dyDescent="0.25">
      <c r="A2695" t="s">
        <v>3238</v>
      </c>
      <c r="B2695">
        <v>-5.1635053951952899E-2</v>
      </c>
      <c r="C2695">
        <v>0.90335622155450002</v>
      </c>
    </row>
    <row r="2696" spans="1:3" x14ac:dyDescent="0.25">
      <c r="A2696" t="s">
        <v>3239</v>
      </c>
      <c r="B2696">
        <v>-5.1566388395991702E-2</v>
      </c>
      <c r="C2696">
        <v>0.90348428476732601</v>
      </c>
    </row>
    <row r="2697" spans="1:3" x14ac:dyDescent="0.25">
      <c r="A2697" t="s">
        <v>3240</v>
      </c>
      <c r="B2697">
        <v>-5.1474629592404897E-2</v>
      </c>
      <c r="C2697">
        <v>0.90365542038165203</v>
      </c>
    </row>
    <row r="2698" spans="1:3" x14ac:dyDescent="0.25">
      <c r="A2698" t="s">
        <v>3241</v>
      </c>
      <c r="B2698">
        <v>-5.1313662571465003E-2</v>
      </c>
      <c r="C2698">
        <v>0.90395564125692096</v>
      </c>
    </row>
    <row r="2699" spans="1:3" x14ac:dyDescent="0.25">
      <c r="A2699" t="s">
        <v>3242</v>
      </c>
      <c r="B2699">
        <v>-5.0996377974376401E-2</v>
      </c>
      <c r="C2699">
        <v>0.90454744038368895</v>
      </c>
    </row>
    <row r="2700" spans="1:3" x14ac:dyDescent="0.25">
      <c r="A2700" t="s">
        <v>3243</v>
      </c>
      <c r="B2700">
        <v>5.0993406051075503E-2</v>
      </c>
      <c r="C2700">
        <v>0.90455298379597004</v>
      </c>
    </row>
    <row r="2701" spans="1:3" x14ac:dyDescent="0.25">
      <c r="A2701" t="s">
        <v>3244</v>
      </c>
      <c r="B2701">
        <v>-5.0608421642886099E-2</v>
      </c>
      <c r="C2701">
        <v>0.90527110856910098</v>
      </c>
    </row>
    <row r="2702" spans="1:3" x14ac:dyDescent="0.25">
      <c r="A2702" t="s">
        <v>3245</v>
      </c>
      <c r="B2702">
        <v>5.0472497338645297E-2</v>
      </c>
      <c r="C2702">
        <v>0.90552466631430095</v>
      </c>
    </row>
    <row r="2703" spans="1:3" x14ac:dyDescent="0.25">
      <c r="A2703" t="s">
        <v>3246</v>
      </c>
      <c r="B2703">
        <v>-5.0469492095999498E-2</v>
      </c>
      <c r="C2703">
        <v>0.90553027247338103</v>
      </c>
    </row>
    <row r="2704" spans="1:3" x14ac:dyDescent="0.25">
      <c r="A2704" t="s">
        <v>3247</v>
      </c>
      <c r="B2704">
        <v>-5.0341494913871798E-2</v>
      </c>
      <c r="C2704">
        <v>0.90576904922267498</v>
      </c>
    </row>
    <row r="2705" spans="1:3" x14ac:dyDescent="0.25">
      <c r="A2705" t="s">
        <v>3248</v>
      </c>
      <c r="B2705">
        <v>-5.02473846237807E-2</v>
      </c>
      <c r="C2705">
        <v>0.90594461443965602</v>
      </c>
    </row>
    <row r="2706" spans="1:3" x14ac:dyDescent="0.25">
      <c r="A2706" t="s">
        <v>3249</v>
      </c>
      <c r="B2706">
        <v>-5.0208229453968203E-2</v>
      </c>
      <c r="C2706">
        <v>0.906017660418035</v>
      </c>
    </row>
    <row r="2707" spans="1:3" x14ac:dyDescent="0.25">
      <c r="A2707" t="s">
        <v>3250</v>
      </c>
      <c r="B2707">
        <v>-4.99810001516654E-2</v>
      </c>
      <c r="C2707">
        <v>0.90644157969471195</v>
      </c>
    </row>
    <row r="2708" spans="1:3" x14ac:dyDescent="0.25">
      <c r="A2708" t="s">
        <v>3251</v>
      </c>
      <c r="B2708">
        <v>-4.9806980521776498E-2</v>
      </c>
      <c r="C2708">
        <v>0.90676624399771799</v>
      </c>
    </row>
    <row r="2709" spans="1:3" x14ac:dyDescent="0.25">
      <c r="A2709" t="s">
        <v>3252</v>
      </c>
      <c r="B2709">
        <v>4.9672640488784801E-2</v>
      </c>
      <c r="C2709">
        <v>0.90701688673639402</v>
      </c>
    </row>
    <row r="2710" spans="1:3" x14ac:dyDescent="0.25">
      <c r="A2710" t="s">
        <v>3253</v>
      </c>
      <c r="B2710">
        <v>-4.9183334967128102E-2</v>
      </c>
      <c r="C2710">
        <v>0.90792985714792795</v>
      </c>
    </row>
    <row r="2711" spans="1:3" x14ac:dyDescent="0.25">
      <c r="A2711" t="s">
        <v>3254</v>
      </c>
      <c r="B2711">
        <v>4.9008337762084603E-2</v>
      </c>
      <c r="C2711">
        <v>0.90825639701161798</v>
      </c>
    </row>
    <row r="2712" spans="1:3" x14ac:dyDescent="0.25">
      <c r="A2712" t="s">
        <v>3255</v>
      </c>
      <c r="B2712">
        <v>4.9000986003423702E-2</v>
      </c>
      <c r="C2712">
        <v>0.90827011543261005</v>
      </c>
    </row>
    <row r="2713" spans="1:3" x14ac:dyDescent="0.25">
      <c r="A2713" t="s">
        <v>3256</v>
      </c>
      <c r="B2713">
        <v>-4.8948193083633698E-2</v>
      </c>
      <c r="C2713">
        <v>0.90836862788524597</v>
      </c>
    </row>
    <row r="2714" spans="1:3" x14ac:dyDescent="0.25">
      <c r="A2714" t="s">
        <v>3257</v>
      </c>
      <c r="B2714">
        <v>-4.8917259692454897E-2</v>
      </c>
      <c r="C2714">
        <v>0.90842635057394605</v>
      </c>
    </row>
    <row r="2715" spans="1:3" x14ac:dyDescent="0.25">
      <c r="A2715" t="s">
        <v>3258</v>
      </c>
      <c r="B2715">
        <v>-4.8852608721797898E-2</v>
      </c>
      <c r="C2715">
        <v>0.908546992465603</v>
      </c>
    </row>
    <row r="2716" spans="1:3" x14ac:dyDescent="0.25">
      <c r="A2716" t="s">
        <v>3259</v>
      </c>
      <c r="B2716">
        <v>-4.8713291394654398E-2</v>
      </c>
      <c r="C2716">
        <v>0.90880697064230298</v>
      </c>
    </row>
    <row r="2717" spans="1:3" x14ac:dyDescent="0.25">
      <c r="A2717" t="s">
        <v>3260</v>
      </c>
      <c r="B2717">
        <v>-4.86679472506431E-2</v>
      </c>
      <c r="C2717">
        <v>0.90889158826205796</v>
      </c>
    </row>
    <row r="2718" spans="1:3" x14ac:dyDescent="0.25">
      <c r="A2718" t="s">
        <v>3261</v>
      </c>
      <c r="B2718">
        <v>4.86584953086273E-2</v>
      </c>
      <c r="C2718">
        <v>0.90890922681561104</v>
      </c>
    </row>
    <row r="2719" spans="1:3" x14ac:dyDescent="0.25">
      <c r="A2719" t="s">
        <v>3262</v>
      </c>
      <c r="B2719">
        <v>-4.8299290343442901E-2</v>
      </c>
      <c r="C2719">
        <v>0.90957957406377998</v>
      </c>
    </row>
    <row r="2720" spans="1:3" x14ac:dyDescent="0.25">
      <c r="A2720" t="s">
        <v>3263</v>
      </c>
      <c r="B2720">
        <v>-4.8146497680515703E-2</v>
      </c>
      <c r="C2720">
        <v>0.909864729437457</v>
      </c>
    </row>
    <row r="2721" spans="1:3" x14ac:dyDescent="0.25">
      <c r="A2721" t="s">
        <v>3264</v>
      </c>
      <c r="B2721">
        <v>-4.80269075171076E-2</v>
      </c>
      <c r="C2721">
        <v>0.91008792519711101</v>
      </c>
    </row>
    <row r="2722" spans="1:3" x14ac:dyDescent="0.25">
      <c r="A2722" t="s">
        <v>3265</v>
      </c>
      <c r="B2722">
        <v>4.7973777036606803E-2</v>
      </c>
      <c r="C2722">
        <v>0.91018708632294298</v>
      </c>
    </row>
    <row r="2723" spans="1:3" x14ac:dyDescent="0.25">
      <c r="A2723" t="s">
        <v>3266</v>
      </c>
      <c r="B2723">
        <v>-4.7808809612562203E-2</v>
      </c>
      <c r="C2723">
        <v>0.91049498299882303</v>
      </c>
    </row>
    <row r="2724" spans="1:3" x14ac:dyDescent="0.25">
      <c r="A2724" t="s">
        <v>3267</v>
      </c>
      <c r="B2724">
        <v>4.7596982583056703E-2</v>
      </c>
      <c r="C2724">
        <v>0.91089035313366795</v>
      </c>
    </row>
    <row r="2725" spans="1:3" x14ac:dyDescent="0.25">
      <c r="A2725" t="s">
        <v>3268</v>
      </c>
      <c r="B2725">
        <v>-4.7516238256632898E-2</v>
      </c>
      <c r="C2725">
        <v>0.91104106471785695</v>
      </c>
    </row>
    <row r="2726" spans="1:3" x14ac:dyDescent="0.25">
      <c r="A2726" t="s">
        <v>3269</v>
      </c>
      <c r="B2726">
        <v>4.7464520439865897E-2</v>
      </c>
      <c r="C2726">
        <v>0.91113759871352196</v>
      </c>
    </row>
    <row r="2727" spans="1:3" x14ac:dyDescent="0.25">
      <c r="A2727" t="s">
        <v>3270</v>
      </c>
      <c r="B2727">
        <v>4.7361283093573098E-2</v>
      </c>
      <c r="C2727">
        <v>0.91133029943132504</v>
      </c>
    </row>
    <row r="2728" spans="1:3" x14ac:dyDescent="0.25">
      <c r="A2728" t="s">
        <v>3271</v>
      </c>
      <c r="B2728">
        <v>4.7346465662837803E-2</v>
      </c>
      <c r="C2728">
        <v>0.91135795765446503</v>
      </c>
    </row>
    <row r="2729" spans="1:3" x14ac:dyDescent="0.25">
      <c r="A2729" t="s">
        <v>3272</v>
      </c>
      <c r="B2729">
        <v>4.7305582819578001E-2</v>
      </c>
      <c r="C2729">
        <v>0.91143426999214705</v>
      </c>
    </row>
    <row r="2730" spans="1:3" x14ac:dyDescent="0.25">
      <c r="A2730" t="s">
        <v>3273</v>
      </c>
      <c r="B2730">
        <v>-4.7170678665927203E-2</v>
      </c>
      <c r="C2730">
        <v>0.91168608767400705</v>
      </c>
    </row>
    <row r="2731" spans="1:3" x14ac:dyDescent="0.25">
      <c r="A2731" t="s">
        <v>3274</v>
      </c>
      <c r="B2731">
        <v>4.7149819522624703E-2</v>
      </c>
      <c r="C2731">
        <v>0.91172502478893702</v>
      </c>
    </row>
    <row r="2732" spans="1:3" x14ac:dyDescent="0.25">
      <c r="A2732" t="s">
        <v>3275</v>
      </c>
      <c r="B2732">
        <v>4.7048462602779298E-2</v>
      </c>
      <c r="C2732">
        <v>0.91191422678726397</v>
      </c>
    </row>
    <row r="2733" spans="1:3" x14ac:dyDescent="0.25">
      <c r="A2733" t="s">
        <v>3276</v>
      </c>
      <c r="B2733">
        <v>4.7019689094258098E-2</v>
      </c>
      <c r="C2733">
        <v>0.91196793868146298</v>
      </c>
    </row>
    <row r="2734" spans="1:3" x14ac:dyDescent="0.25">
      <c r="A2734" t="s">
        <v>3277</v>
      </c>
      <c r="B2734">
        <v>-4.6979585138872001E-2</v>
      </c>
      <c r="C2734">
        <v>0.91204280175869701</v>
      </c>
    </row>
    <row r="2735" spans="1:3" x14ac:dyDescent="0.25">
      <c r="A2735" t="s">
        <v>3278</v>
      </c>
      <c r="B2735">
        <v>4.6723702143331297E-2</v>
      </c>
      <c r="C2735">
        <v>0.91252047837156602</v>
      </c>
    </row>
    <row r="2736" spans="1:3" x14ac:dyDescent="0.25">
      <c r="A2736" t="s">
        <v>3279</v>
      </c>
      <c r="B2736">
        <v>-4.6674841765424198E-2</v>
      </c>
      <c r="C2736">
        <v>0.912611692431615</v>
      </c>
    </row>
    <row r="2737" spans="1:3" x14ac:dyDescent="0.25">
      <c r="A2737" t="s">
        <v>3280</v>
      </c>
      <c r="B2737">
        <v>4.6503026981126697E-2</v>
      </c>
      <c r="C2737">
        <v>0.91293244818480201</v>
      </c>
    </row>
    <row r="2738" spans="1:3" x14ac:dyDescent="0.25">
      <c r="A2738" t="s">
        <v>3281</v>
      </c>
      <c r="B2738">
        <v>4.6169915594527197E-2</v>
      </c>
      <c r="C2738">
        <v>0.91355435285376296</v>
      </c>
    </row>
    <row r="2739" spans="1:3" x14ac:dyDescent="0.25">
      <c r="A2739" t="s">
        <v>3282</v>
      </c>
      <c r="B2739">
        <v>-4.6089922650435197E-2</v>
      </c>
      <c r="C2739">
        <v>0.91370370196842898</v>
      </c>
    </row>
    <row r="2740" spans="1:3" x14ac:dyDescent="0.25">
      <c r="A2740" t="s">
        <v>3283</v>
      </c>
      <c r="B2740">
        <v>4.6000574739682998E-2</v>
      </c>
      <c r="C2740">
        <v>0.913870519682769</v>
      </c>
    </row>
    <row r="2741" spans="1:3" x14ac:dyDescent="0.25">
      <c r="A2741" t="s">
        <v>3284</v>
      </c>
      <c r="B2741">
        <v>-4.5797098807688202E-2</v>
      </c>
      <c r="C2741">
        <v>0.91425043125814098</v>
      </c>
    </row>
    <row r="2742" spans="1:3" x14ac:dyDescent="0.25">
      <c r="A2742" t="s">
        <v>3285</v>
      </c>
      <c r="B2742">
        <v>4.5560146343813897E-2</v>
      </c>
      <c r="C2742">
        <v>0.91469286502061198</v>
      </c>
    </row>
    <row r="2743" spans="1:3" x14ac:dyDescent="0.25">
      <c r="A2743" t="s">
        <v>3286</v>
      </c>
      <c r="B2743">
        <v>-4.55198421580775E-2</v>
      </c>
      <c r="C2743">
        <v>0.91476812224453496</v>
      </c>
    </row>
    <row r="2744" spans="1:3" x14ac:dyDescent="0.25">
      <c r="A2744" t="s">
        <v>3287</v>
      </c>
      <c r="B2744">
        <v>-4.5386537711570502E-2</v>
      </c>
      <c r="C2744">
        <v>0.91501703637541199</v>
      </c>
    </row>
    <row r="2745" spans="1:3" x14ac:dyDescent="0.25">
      <c r="A2745" t="s">
        <v>3288</v>
      </c>
      <c r="B2745">
        <v>4.5139684604167403E-2</v>
      </c>
      <c r="C2745">
        <v>0.91547799136444497</v>
      </c>
    </row>
    <row r="2746" spans="1:3" x14ac:dyDescent="0.25">
      <c r="A2746" t="s">
        <v>3289</v>
      </c>
      <c r="B2746">
        <v>4.4788466158648801E-2</v>
      </c>
      <c r="C2746">
        <v>0.916133865819725</v>
      </c>
    </row>
    <row r="2747" spans="1:3" x14ac:dyDescent="0.25">
      <c r="A2747" t="s">
        <v>3290</v>
      </c>
      <c r="B2747">
        <v>-4.4692602565254397E-2</v>
      </c>
      <c r="C2747">
        <v>0.916312891183655</v>
      </c>
    </row>
    <row r="2748" spans="1:3" x14ac:dyDescent="0.25">
      <c r="A2748" t="s">
        <v>3291</v>
      </c>
      <c r="B2748">
        <v>-4.4639122696953901E-2</v>
      </c>
      <c r="C2748">
        <v>0.91641276623163903</v>
      </c>
    </row>
    <row r="2749" spans="1:3" x14ac:dyDescent="0.25">
      <c r="A2749" t="s">
        <v>3292</v>
      </c>
      <c r="B2749">
        <v>4.4635963615240498E-2</v>
      </c>
      <c r="C2749">
        <v>0.91641866592898102</v>
      </c>
    </row>
    <row r="2750" spans="1:3" x14ac:dyDescent="0.25">
      <c r="A2750" t="s">
        <v>3293</v>
      </c>
      <c r="B2750">
        <v>-4.4607044284066803E-2</v>
      </c>
      <c r="C2750">
        <v>0.91647267396240795</v>
      </c>
    </row>
    <row r="2751" spans="1:3" x14ac:dyDescent="0.25">
      <c r="A2751" t="s">
        <v>3294</v>
      </c>
      <c r="B2751">
        <v>4.4461971046603203E-2</v>
      </c>
      <c r="C2751">
        <v>0.916743608375441</v>
      </c>
    </row>
    <row r="2752" spans="1:3" x14ac:dyDescent="0.25">
      <c r="A2752" t="s">
        <v>3295</v>
      </c>
      <c r="B2752">
        <v>4.4255659955027303E-2</v>
      </c>
      <c r="C2752">
        <v>0.91712892081993502</v>
      </c>
    </row>
    <row r="2753" spans="1:3" x14ac:dyDescent="0.25">
      <c r="A2753" t="s">
        <v>3296</v>
      </c>
      <c r="B2753">
        <v>4.4177790214446698E-2</v>
      </c>
      <c r="C2753">
        <v>0.91727435622426301</v>
      </c>
    </row>
    <row r="2754" spans="1:3" x14ac:dyDescent="0.25">
      <c r="A2754" t="s">
        <v>3297</v>
      </c>
      <c r="B2754">
        <v>4.41739026965405E-2</v>
      </c>
      <c r="C2754">
        <v>0.91728161689867604</v>
      </c>
    </row>
    <row r="2755" spans="1:3" x14ac:dyDescent="0.25">
      <c r="A2755" t="s">
        <v>3298</v>
      </c>
      <c r="B2755">
        <v>-4.4085566447185601E-2</v>
      </c>
      <c r="C2755">
        <v>0.91744660288552204</v>
      </c>
    </row>
    <row r="2756" spans="1:3" x14ac:dyDescent="0.25">
      <c r="A2756" t="s">
        <v>3299</v>
      </c>
      <c r="B2756">
        <v>4.3869413518851097E-2</v>
      </c>
      <c r="C2756">
        <v>0.91785032347393902</v>
      </c>
    </row>
    <row r="2757" spans="1:3" x14ac:dyDescent="0.25">
      <c r="A2757" t="s">
        <v>3300</v>
      </c>
      <c r="B2757">
        <v>4.3789329801820598E-2</v>
      </c>
      <c r="C2757">
        <v>0.91799990409010801</v>
      </c>
    </row>
    <row r="2758" spans="1:3" x14ac:dyDescent="0.25">
      <c r="A2758" t="s">
        <v>3301</v>
      </c>
      <c r="B2758">
        <v>-4.3747703315895503E-2</v>
      </c>
      <c r="C2758">
        <v>0.91807765500079996</v>
      </c>
    </row>
    <row r="2759" spans="1:3" x14ac:dyDescent="0.25">
      <c r="A2759" t="s">
        <v>3302</v>
      </c>
      <c r="B2759">
        <v>4.3709078759086903E-2</v>
      </c>
      <c r="C2759">
        <v>0.91814979934658802</v>
      </c>
    </row>
    <row r="2760" spans="1:3" x14ac:dyDescent="0.25">
      <c r="A2760" t="s">
        <v>3303</v>
      </c>
      <c r="B2760">
        <v>-4.3654588853532503E-2</v>
      </c>
      <c r="C2760">
        <v>0.918251578395193</v>
      </c>
    </row>
    <row r="2761" spans="1:3" x14ac:dyDescent="0.25">
      <c r="A2761" t="s">
        <v>3304</v>
      </c>
      <c r="B2761">
        <v>-4.3647529528827299E-2</v>
      </c>
      <c r="C2761">
        <v>0.91826476423603398</v>
      </c>
    </row>
    <row r="2762" spans="1:3" x14ac:dyDescent="0.25">
      <c r="A2762" t="s">
        <v>3305</v>
      </c>
      <c r="B2762">
        <v>-4.3416527446776897E-2</v>
      </c>
      <c r="C2762">
        <v>0.918696253100453</v>
      </c>
    </row>
    <row r="2763" spans="1:3" x14ac:dyDescent="0.25">
      <c r="A2763" t="s">
        <v>3306</v>
      </c>
      <c r="B2763">
        <v>-4.3200816675243503E-2</v>
      </c>
      <c r="C2763">
        <v>0.91909919498191395</v>
      </c>
    </row>
    <row r="2764" spans="1:3" x14ac:dyDescent="0.25">
      <c r="A2764" t="s">
        <v>3307</v>
      </c>
      <c r="B2764">
        <v>4.3009051108048903E-2</v>
      </c>
      <c r="C2764">
        <v>0.91945742050752799</v>
      </c>
    </row>
    <row r="2765" spans="1:3" x14ac:dyDescent="0.25">
      <c r="A2765" t="s">
        <v>3308</v>
      </c>
      <c r="B2765">
        <v>-4.2920357525166201E-2</v>
      </c>
      <c r="C2765">
        <v>0.91962310757194199</v>
      </c>
    </row>
    <row r="2766" spans="1:3" x14ac:dyDescent="0.25">
      <c r="A2766" t="s">
        <v>3309</v>
      </c>
      <c r="B2766">
        <v>4.2913034211005403E-2</v>
      </c>
      <c r="C2766">
        <v>0.91963678825110096</v>
      </c>
    </row>
    <row r="2767" spans="1:3" x14ac:dyDescent="0.25">
      <c r="A2767" t="s">
        <v>3310</v>
      </c>
      <c r="B2767">
        <v>4.2902263790246697E-2</v>
      </c>
      <c r="C2767">
        <v>0.91965690849950099</v>
      </c>
    </row>
    <row r="2768" spans="1:3" x14ac:dyDescent="0.25">
      <c r="A2768" t="s">
        <v>3311</v>
      </c>
      <c r="B2768">
        <v>-4.2870908959331898E-2</v>
      </c>
      <c r="C2768">
        <v>0.91971548274509696</v>
      </c>
    </row>
    <row r="2769" spans="1:3" x14ac:dyDescent="0.25">
      <c r="A2769" t="s">
        <v>3312</v>
      </c>
      <c r="B2769">
        <v>-4.2791804817519999E-2</v>
      </c>
      <c r="C2769">
        <v>0.91986325931549795</v>
      </c>
    </row>
    <row r="2770" spans="1:3" x14ac:dyDescent="0.25">
      <c r="A2770" t="s">
        <v>3313</v>
      </c>
      <c r="B2770">
        <v>4.2763334551497001E-2</v>
      </c>
      <c r="C2770">
        <v>0.91991644587432897</v>
      </c>
    </row>
    <row r="2771" spans="1:3" x14ac:dyDescent="0.25">
      <c r="A2771" t="s">
        <v>3314</v>
      </c>
      <c r="B2771">
        <v>-4.2719130430945003E-2</v>
      </c>
      <c r="C2771">
        <v>0.91999902605446204</v>
      </c>
    </row>
    <row r="2772" spans="1:3" x14ac:dyDescent="0.25">
      <c r="A2772" t="s">
        <v>3315</v>
      </c>
      <c r="B2772">
        <v>4.2627226964332902E-2</v>
      </c>
      <c r="C2772">
        <v>0.92017071803967598</v>
      </c>
    </row>
    <row r="2773" spans="1:3" x14ac:dyDescent="0.25">
      <c r="A2773" t="s">
        <v>3316</v>
      </c>
      <c r="B2773">
        <v>4.2403814107154901E-2</v>
      </c>
      <c r="C2773">
        <v>0.92058810413360204</v>
      </c>
    </row>
    <row r="2774" spans="1:3" x14ac:dyDescent="0.25">
      <c r="A2774" t="s">
        <v>3317</v>
      </c>
      <c r="B2774">
        <v>4.2160799950555099E-2</v>
      </c>
      <c r="C2774">
        <v>0.92104212790739703</v>
      </c>
    </row>
    <row r="2775" spans="1:3" x14ac:dyDescent="0.25">
      <c r="A2775" t="s">
        <v>3318</v>
      </c>
      <c r="B2775">
        <v>-4.2071718178931301E-2</v>
      </c>
      <c r="C2775">
        <v>0.92120856421174102</v>
      </c>
    </row>
    <row r="2776" spans="1:3" x14ac:dyDescent="0.25">
      <c r="A2776" t="s">
        <v>3319</v>
      </c>
      <c r="B2776">
        <v>4.2023103809279302E-2</v>
      </c>
      <c r="C2776">
        <v>0.92129939412922801</v>
      </c>
    </row>
    <row r="2777" spans="1:3" x14ac:dyDescent="0.25">
      <c r="A2777" t="s">
        <v>3320</v>
      </c>
      <c r="B2777">
        <v>4.1978360248358097E-2</v>
      </c>
      <c r="C2777">
        <v>0.92138299257802603</v>
      </c>
    </row>
    <row r="2778" spans="1:3" x14ac:dyDescent="0.25">
      <c r="A2778" t="s">
        <v>3321</v>
      </c>
      <c r="B2778">
        <v>-4.1962816332535E-2</v>
      </c>
      <c r="C2778">
        <v>0.92141203483158596</v>
      </c>
    </row>
    <row r="2779" spans="1:3" x14ac:dyDescent="0.25">
      <c r="A2779" t="s">
        <v>3322</v>
      </c>
      <c r="B2779">
        <v>-4.1688629084953598E-2</v>
      </c>
      <c r="C2779">
        <v>0.92192433876001201</v>
      </c>
    </row>
    <row r="2780" spans="1:3" x14ac:dyDescent="0.25">
      <c r="A2780" t="s">
        <v>3323</v>
      </c>
      <c r="B2780">
        <v>-4.16273083714385E-2</v>
      </c>
      <c r="C2780">
        <v>0.92203891638730395</v>
      </c>
    </row>
    <row r="2781" spans="1:3" x14ac:dyDescent="0.25">
      <c r="A2781" t="s">
        <v>3324</v>
      </c>
      <c r="B2781">
        <v>-4.1577761603930397E-2</v>
      </c>
      <c r="C2781">
        <v>0.92213149527674099</v>
      </c>
    </row>
    <row r="2782" spans="1:3" x14ac:dyDescent="0.25">
      <c r="A2782" t="s">
        <v>3325</v>
      </c>
      <c r="B2782">
        <v>-4.1545668271894397E-2</v>
      </c>
      <c r="C2782">
        <v>0.92219146256413898</v>
      </c>
    </row>
    <row r="2783" spans="1:3" x14ac:dyDescent="0.25">
      <c r="A2783" t="s">
        <v>3326</v>
      </c>
      <c r="B2783">
        <v>-4.1197457343294601E-2</v>
      </c>
      <c r="C2783">
        <v>0.92284212495490503</v>
      </c>
    </row>
    <row r="2784" spans="1:3" x14ac:dyDescent="0.25">
      <c r="A2784" t="s">
        <v>3327</v>
      </c>
      <c r="B2784">
        <v>4.1086278709044799E-2</v>
      </c>
      <c r="C2784">
        <v>0.92304987979013897</v>
      </c>
    </row>
    <row r="2785" spans="1:3" x14ac:dyDescent="0.25">
      <c r="A2785" t="s">
        <v>3328</v>
      </c>
      <c r="B2785">
        <v>-4.0992896343088198E-2</v>
      </c>
      <c r="C2785">
        <v>0.92322438242633897</v>
      </c>
    </row>
    <row r="2786" spans="1:3" x14ac:dyDescent="0.25">
      <c r="A2786" t="s">
        <v>3329</v>
      </c>
      <c r="B2786">
        <v>4.0546523016451397E-2</v>
      </c>
      <c r="C2786">
        <v>0.92405855239343104</v>
      </c>
    </row>
    <row r="2787" spans="1:3" x14ac:dyDescent="0.25">
      <c r="A2787" t="s">
        <v>3330</v>
      </c>
      <c r="B2787">
        <v>4.0529364322142901E-2</v>
      </c>
      <c r="C2787">
        <v>0.92409061929223002</v>
      </c>
    </row>
    <row r="2788" spans="1:3" x14ac:dyDescent="0.25">
      <c r="A2788" t="s">
        <v>3331</v>
      </c>
      <c r="B2788">
        <v>-4.02195717494645E-2</v>
      </c>
      <c r="C2788">
        <v>0.92466958817966705</v>
      </c>
    </row>
    <row r="2789" spans="1:3" x14ac:dyDescent="0.25">
      <c r="A2789" t="s">
        <v>3332</v>
      </c>
      <c r="B2789">
        <v>4.0200746470506699E-2</v>
      </c>
      <c r="C2789">
        <v>0.92470477152830299</v>
      </c>
    </row>
    <row r="2790" spans="1:3" x14ac:dyDescent="0.25">
      <c r="A2790" t="s">
        <v>3333</v>
      </c>
      <c r="B2790">
        <v>-4.00830133557133E-2</v>
      </c>
      <c r="C2790">
        <v>0.92492481027244799</v>
      </c>
    </row>
    <row r="2791" spans="1:3" x14ac:dyDescent="0.25">
      <c r="A2791" t="s">
        <v>3334</v>
      </c>
      <c r="B2791">
        <v>4.0068467082442799E-2</v>
      </c>
      <c r="C2791">
        <v>0.92495199699670705</v>
      </c>
    </row>
    <row r="2792" spans="1:3" x14ac:dyDescent="0.25">
      <c r="A2792" t="s">
        <v>3335</v>
      </c>
      <c r="B2792">
        <v>4.00591545011902E-2</v>
      </c>
      <c r="C2792">
        <v>0.924969402077639</v>
      </c>
    </row>
    <row r="2793" spans="1:3" x14ac:dyDescent="0.25">
      <c r="A2793" t="s">
        <v>3336</v>
      </c>
      <c r="B2793">
        <v>-4.0040730696660601E-2</v>
      </c>
      <c r="C2793">
        <v>0.92500383598096803</v>
      </c>
    </row>
    <row r="2794" spans="1:3" x14ac:dyDescent="0.25">
      <c r="A2794" t="s">
        <v>3337</v>
      </c>
      <c r="B2794">
        <v>-3.9887180558331098E-2</v>
      </c>
      <c r="C2794">
        <v>0.925290823582405</v>
      </c>
    </row>
    <row r="2795" spans="1:3" x14ac:dyDescent="0.25">
      <c r="A2795" t="s">
        <v>3338</v>
      </c>
      <c r="B2795">
        <v>-3.9860725265496402E-2</v>
      </c>
      <c r="C2795">
        <v>0.92534026964890703</v>
      </c>
    </row>
    <row r="2796" spans="1:3" x14ac:dyDescent="0.25">
      <c r="A2796" t="s">
        <v>3339</v>
      </c>
      <c r="B2796">
        <v>-3.9642313171429099E-2</v>
      </c>
      <c r="C2796">
        <v>0.92574849910283996</v>
      </c>
    </row>
    <row r="2797" spans="1:3" x14ac:dyDescent="0.25">
      <c r="A2797" t="s">
        <v>3340</v>
      </c>
      <c r="B2797">
        <v>-3.9609363441714403E-2</v>
      </c>
      <c r="C2797">
        <v>0.92581008598125003</v>
      </c>
    </row>
    <row r="2798" spans="1:3" x14ac:dyDescent="0.25">
      <c r="A2798" t="s">
        <v>3341</v>
      </c>
      <c r="B2798">
        <v>3.9464715900909497E-2</v>
      </c>
      <c r="C2798">
        <v>0.92608045287035301</v>
      </c>
    </row>
    <row r="2799" spans="1:3" x14ac:dyDescent="0.25">
      <c r="A2799" t="s">
        <v>3342</v>
      </c>
      <c r="B2799">
        <v>3.9331793092211E-2</v>
      </c>
      <c r="C2799">
        <v>0.92632891001479301</v>
      </c>
    </row>
    <row r="2800" spans="1:3" x14ac:dyDescent="0.25">
      <c r="A2800" t="s">
        <v>3343</v>
      </c>
      <c r="B2800">
        <v>-3.9135909125565603E-2</v>
      </c>
      <c r="C2800">
        <v>0.926695062608072</v>
      </c>
    </row>
    <row r="2801" spans="1:3" x14ac:dyDescent="0.25">
      <c r="A2801" t="s">
        <v>3344</v>
      </c>
      <c r="B2801">
        <v>-3.9019864050537603E-2</v>
      </c>
      <c r="C2801">
        <v>0.92691198309221001</v>
      </c>
    </row>
    <row r="2802" spans="1:3" x14ac:dyDescent="0.25">
      <c r="A2802" t="s">
        <v>3345</v>
      </c>
      <c r="B2802">
        <v>3.8673738381069703E-2</v>
      </c>
      <c r="C2802">
        <v>0.92755901145286401</v>
      </c>
    </row>
    <row r="2803" spans="1:3" x14ac:dyDescent="0.25">
      <c r="A2803" t="s">
        <v>3346</v>
      </c>
      <c r="B2803">
        <v>-3.8661750561275299E-2</v>
      </c>
      <c r="C2803">
        <v>0.92758142144977196</v>
      </c>
    </row>
    <row r="2804" spans="1:3" x14ac:dyDescent="0.25">
      <c r="A2804" t="s">
        <v>3347</v>
      </c>
      <c r="B2804">
        <v>-3.8649565359678298E-2</v>
      </c>
      <c r="C2804">
        <v>0.92760420047431202</v>
      </c>
    </row>
    <row r="2805" spans="1:3" x14ac:dyDescent="0.25">
      <c r="A2805" t="s">
        <v>3348</v>
      </c>
      <c r="B2805">
        <v>-3.8639181794516503E-2</v>
      </c>
      <c r="C2805">
        <v>0.92762361155233197</v>
      </c>
    </row>
    <row r="2806" spans="1:3" x14ac:dyDescent="0.25">
      <c r="A2806" t="s">
        <v>3349</v>
      </c>
      <c r="B2806">
        <v>3.8405692626554001E-2</v>
      </c>
      <c r="C2806">
        <v>0.92806010535429895</v>
      </c>
    </row>
    <row r="2807" spans="1:3" x14ac:dyDescent="0.25">
      <c r="A2807" t="s">
        <v>3350</v>
      </c>
      <c r="B2807">
        <v>-3.8386463856738502E-2</v>
      </c>
      <c r="C2807">
        <v>0.92809605307037402</v>
      </c>
    </row>
    <row r="2808" spans="1:3" x14ac:dyDescent="0.25">
      <c r="A2808" t="s">
        <v>3351</v>
      </c>
      <c r="B2808">
        <v>-3.8385616292121803E-2</v>
      </c>
      <c r="C2808">
        <v>0.92809763757419295</v>
      </c>
    </row>
    <row r="2809" spans="1:3" x14ac:dyDescent="0.25">
      <c r="A2809" t="s">
        <v>3352</v>
      </c>
      <c r="B2809">
        <v>-3.8140612230938703E-2</v>
      </c>
      <c r="C2809">
        <v>0.92855567603616296</v>
      </c>
    </row>
    <row r="2810" spans="1:3" x14ac:dyDescent="0.25">
      <c r="A2810" t="s">
        <v>3353</v>
      </c>
      <c r="B2810">
        <v>-3.8093683157163598E-2</v>
      </c>
      <c r="C2810">
        <v>0.92864341254503202</v>
      </c>
    </row>
    <row r="2811" spans="1:3" x14ac:dyDescent="0.25">
      <c r="A2811" t="s">
        <v>3354</v>
      </c>
      <c r="B2811">
        <v>3.8060347571668297E-2</v>
      </c>
      <c r="C2811">
        <v>0.92870573565458203</v>
      </c>
    </row>
    <row r="2812" spans="1:3" x14ac:dyDescent="0.25">
      <c r="A2812" t="s">
        <v>3355</v>
      </c>
      <c r="B2812">
        <v>-3.7994302527063498E-2</v>
      </c>
      <c r="C2812">
        <v>0.92882921222364601</v>
      </c>
    </row>
    <row r="2813" spans="1:3" x14ac:dyDescent="0.25">
      <c r="A2813" t="s">
        <v>3356</v>
      </c>
      <c r="B2813">
        <v>-3.7955128240192398E-2</v>
      </c>
      <c r="C2813">
        <v>0.92890245231769697</v>
      </c>
    </row>
    <row r="2814" spans="1:3" x14ac:dyDescent="0.25">
      <c r="A2814" t="s">
        <v>3357</v>
      </c>
      <c r="B2814">
        <v>3.7801981955243598E-2</v>
      </c>
      <c r="C2814">
        <v>0.92918877819705104</v>
      </c>
    </row>
    <row r="2815" spans="1:3" x14ac:dyDescent="0.25">
      <c r="A2815" t="s">
        <v>3358</v>
      </c>
      <c r="B2815">
        <v>-3.7772315010450197E-2</v>
      </c>
      <c r="C2815">
        <v>0.92924424498006997</v>
      </c>
    </row>
    <row r="2816" spans="1:3" x14ac:dyDescent="0.25">
      <c r="A2816" t="s">
        <v>3359</v>
      </c>
      <c r="B2816">
        <v>-3.7671602635840802E-2</v>
      </c>
      <c r="C2816">
        <v>0.92943254365841399</v>
      </c>
    </row>
    <row r="2817" spans="1:3" x14ac:dyDescent="0.25">
      <c r="A2817" t="s">
        <v>3360</v>
      </c>
      <c r="B2817">
        <v>3.7511693574104901E-2</v>
      </c>
      <c r="C2817">
        <v>0.92973152634933798</v>
      </c>
    </row>
    <row r="2818" spans="1:3" x14ac:dyDescent="0.25">
      <c r="A2818" t="s">
        <v>3361</v>
      </c>
      <c r="B2818">
        <v>-3.7390587486870901E-2</v>
      </c>
      <c r="C2818">
        <v>0.92995796372680095</v>
      </c>
    </row>
    <row r="2819" spans="1:3" x14ac:dyDescent="0.25">
      <c r="A2819" t="s">
        <v>3362</v>
      </c>
      <c r="B2819">
        <v>3.7299674328833798E-2</v>
      </c>
      <c r="C2819">
        <v>0.93012795075631305</v>
      </c>
    </row>
    <row r="2820" spans="1:3" x14ac:dyDescent="0.25">
      <c r="A2820" t="s">
        <v>3363</v>
      </c>
      <c r="B2820">
        <v>-3.7250095835304302E-2</v>
      </c>
      <c r="C2820">
        <v>0.93022065229158202</v>
      </c>
    </row>
    <row r="2821" spans="1:3" x14ac:dyDescent="0.25">
      <c r="A2821" t="s">
        <v>3364</v>
      </c>
      <c r="B2821">
        <v>3.7162429902105401E-2</v>
      </c>
      <c r="C2821">
        <v>0.93038457114432105</v>
      </c>
    </row>
    <row r="2822" spans="1:3" x14ac:dyDescent="0.25">
      <c r="A2822" t="s">
        <v>3365</v>
      </c>
      <c r="B2822">
        <v>-3.6823908269214403E-2</v>
      </c>
      <c r="C2822">
        <v>0.931017563138825</v>
      </c>
    </row>
    <row r="2823" spans="1:3" x14ac:dyDescent="0.25">
      <c r="A2823" t="s">
        <v>3366</v>
      </c>
      <c r="B2823">
        <v>-3.6725008978672702E-2</v>
      </c>
      <c r="C2823">
        <v>0.93120249809421396</v>
      </c>
    </row>
    <row r="2824" spans="1:3" x14ac:dyDescent="0.25">
      <c r="A2824" t="s">
        <v>3367</v>
      </c>
      <c r="B2824">
        <v>3.66592599041543E-2</v>
      </c>
      <c r="C2824">
        <v>0.93132544588673905</v>
      </c>
    </row>
    <row r="2825" spans="1:3" x14ac:dyDescent="0.25">
      <c r="A2825" t="s">
        <v>3368</v>
      </c>
      <c r="B2825">
        <v>3.6652380956408798E-2</v>
      </c>
      <c r="C2825">
        <v>0.93133830927620098</v>
      </c>
    </row>
    <row r="2826" spans="1:3" x14ac:dyDescent="0.25">
      <c r="A2826" t="s">
        <v>3369</v>
      </c>
      <c r="B2826">
        <v>-3.6534085704537402E-2</v>
      </c>
      <c r="C2826">
        <v>0.93155951925191205</v>
      </c>
    </row>
    <row r="2827" spans="1:3" x14ac:dyDescent="0.25">
      <c r="A2827" t="s">
        <v>3370</v>
      </c>
      <c r="B2827">
        <v>-3.6443138323644597E-2</v>
      </c>
      <c r="C2827">
        <v>0.93172959180919002</v>
      </c>
    </row>
    <row r="2828" spans="1:3" x14ac:dyDescent="0.25">
      <c r="A2828" t="s">
        <v>3371</v>
      </c>
      <c r="B2828">
        <v>-3.62876079057343E-2</v>
      </c>
      <c r="C2828">
        <v>0.93202044055271605</v>
      </c>
    </row>
    <row r="2829" spans="1:3" x14ac:dyDescent="0.25">
      <c r="A2829" t="s">
        <v>3372</v>
      </c>
      <c r="B2829">
        <v>-3.6213383510601098E-2</v>
      </c>
      <c r="C2829">
        <v>0.93215924576568499</v>
      </c>
    </row>
    <row r="2830" spans="1:3" x14ac:dyDescent="0.25">
      <c r="A2830" t="s">
        <v>3373</v>
      </c>
      <c r="B2830">
        <v>3.5923850277079297E-2</v>
      </c>
      <c r="C2830">
        <v>0.93270070898909396</v>
      </c>
    </row>
    <row r="2831" spans="1:3" x14ac:dyDescent="0.25">
      <c r="A2831" t="s">
        <v>3374</v>
      </c>
      <c r="B2831">
        <v>3.5832397096369498E-2</v>
      </c>
      <c r="C2831">
        <v>0.93287174252867899</v>
      </c>
    </row>
    <row r="2832" spans="1:3" x14ac:dyDescent="0.25">
      <c r="A2832" t="s">
        <v>3375</v>
      </c>
      <c r="B2832">
        <v>-3.5281372648263101E-2</v>
      </c>
      <c r="C2832">
        <v>0.93390230250886697</v>
      </c>
    </row>
    <row r="2833" spans="1:3" x14ac:dyDescent="0.25">
      <c r="A2833" t="s">
        <v>3376</v>
      </c>
      <c r="B2833">
        <v>3.5230903164010202E-2</v>
      </c>
      <c r="C2833">
        <v>0.93399669768802096</v>
      </c>
    </row>
    <row r="2834" spans="1:3" x14ac:dyDescent="0.25">
      <c r="A2834" t="s">
        <v>3377</v>
      </c>
      <c r="B2834">
        <v>3.5137259432020999E-2</v>
      </c>
      <c r="C2834">
        <v>0.93417184524152996</v>
      </c>
    </row>
    <row r="2835" spans="1:3" x14ac:dyDescent="0.25">
      <c r="A2835" t="s">
        <v>3378</v>
      </c>
      <c r="B2835">
        <v>-3.5127394274659898E-2</v>
      </c>
      <c r="C2835">
        <v>0.93419029677837395</v>
      </c>
    </row>
    <row r="2836" spans="1:3" x14ac:dyDescent="0.25">
      <c r="A2836" t="s">
        <v>3379</v>
      </c>
      <c r="B2836">
        <v>3.5073301778663302E-2</v>
      </c>
      <c r="C2836">
        <v>0.93429147044795402</v>
      </c>
    </row>
    <row r="2837" spans="1:3" x14ac:dyDescent="0.25">
      <c r="A2837" t="s">
        <v>3380</v>
      </c>
      <c r="B2837">
        <v>-3.4971319480218102E-2</v>
      </c>
      <c r="C2837">
        <v>0.93448221846624802</v>
      </c>
    </row>
    <row r="2838" spans="1:3" x14ac:dyDescent="0.25">
      <c r="A2838" t="s">
        <v>3381</v>
      </c>
      <c r="B2838">
        <v>-3.4922135761240501E-2</v>
      </c>
      <c r="C2838">
        <v>0.93457421282639297</v>
      </c>
    </row>
    <row r="2839" spans="1:3" x14ac:dyDescent="0.25">
      <c r="A2839" t="s">
        <v>3382</v>
      </c>
      <c r="B2839">
        <v>-3.4918545004813499E-2</v>
      </c>
      <c r="C2839">
        <v>0.93458092908466806</v>
      </c>
    </row>
    <row r="2840" spans="1:3" x14ac:dyDescent="0.25">
      <c r="A2840" t="s">
        <v>3383</v>
      </c>
      <c r="B2840">
        <v>-3.4578503596819E-2</v>
      </c>
      <c r="C2840">
        <v>0.93521696794305897</v>
      </c>
    </row>
    <row r="2841" spans="1:3" x14ac:dyDescent="0.25">
      <c r="A2841" t="s">
        <v>3384</v>
      </c>
      <c r="B2841">
        <v>-3.43821045445575E-2</v>
      </c>
      <c r="C2841">
        <v>0.93558434106992705</v>
      </c>
    </row>
    <row r="2842" spans="1:3" x14ac:dyDescent="0.25">
      <c r="A2842" t="s">
        <v>3385</v>
      </c>
      <c r="B2842">
        <v>3.4223231822790502E-2</v>
      </c>
      <c r="C2842">
        <v>0.93588152680474801</v>
      </c>
    </row>
    <row r="2843" spans="1:3" x14ac:dyDescent="0.25">
      <c r="A2843" t="s">
        <v>3386</v>
      </c>
      <c r="B2843">
        <v>-3.4026878275506198E-2</v>
      </c>
      <c r="C2843">
        <v>0.93624883273714699</v>
      </c>
    </row>
    <row r="2844" spans="1:3" x14ac:dyDescent="0.25">
      <c r="A2844" t="s">
        <v>3387</v>
      </c>
      <c r="B2844">
        <v>-3.3874657499812298E-2</v>
      </c>
      <c r="C2844">
        <v>0.93653358910224205</v>
      </c>
    </row>
    <row r="2845" spans="1:3" x14ac:dyDescent="0.25">
      <c r="A2845" t="s">
        <v>3388</v>
      </c>
      <c r="B2845">
        <v>-3.3573154920374097E-2</v>
      </c>
      <c r="C2845">
        <v>0.93709762128846097</v>
      </c>
    </row>
    <row r="2846" spans="1:3" x14ac:dyDescent="0.25">
      <c r="A2846" t="s">
        <v>3389</v>
      </c>
      <c r="B2846">
        <v>-3.3570322443856097E-2</v>
      </c>
      <c r="C2846">
        <v>0.93710292021726904</v>
      </c>
    </row>
    <row r="2847" spans="1:3" x14ac:dyDescent="0.25">
      <c r="A2847" t="s">
        <v>3390</v>
      </c>
      <c r="B2847">
        <v>3.3429838365989097E-2</v>
      </c>
      <c r="C2847">
        <v>0.93736573697285797</v>
      </c>
    </row>
    <row r="2848" spans="1:3" x14ac:dyDescent="0.25">
      <c r="A2848" t="s">
        <v>3391</v>
      </c>
      <c r="B2848">
        <v>-3.3148753292209898E-2</v>
      </c>
      <c r="C2848">
        <v>0.93789160403122396</v>
      </c>
    </row>
    <row r="2849" spans="1:3" x14ac:dyDescent="0.25">
      <c r="A2849" t="s">
        <v>3392</v>
      </c>
      <c r="B2849">
        <v>3.2896194627389803E-2</v>
      </c>
      <c r="C2849">
        <v>0.93836411929413099</v>
      </c>
    </row>
    <row r="2850" spans="1:3" x14ac:dyDescent="0.25">
      <c r="A2850" t="s">
        <v>3393</v>
      </c>
      <c r="B2850">
        <v>3.2689148489359499E-2</v>
      </c>
      <c r="C2850">
        <v>0.93875149631538102</v>
      </c>
    </row>
    <row r="2851" spans="1:3" x14ac:dyDescent="0.25">
      <c r="A2851" t="s">
        <v>3394</v>
      </c>
      <c r="B2851">
        <v>3.2682815309481902E-2</v>
      </c>
      <c r="C2851">
        <v>0.93876334566795305</v>
      </c>
    </row>
    <row r="2852" spans="1:3" x14ac:dyDescent="0.25">
      <c r="A2852" t="s">
        <v>3395</v>
      </c>
      <c r="B2852">
        <v>3.25457670229959E-2</v>
      </c>
      <c r="C2852">
        <v>0.93901976483068705</v>
      </c>
    </row>
    <row r="2853" spans="1:3" x14ac:dyDescent="0.25">
      <c r="A2853" t="s">
        <v>3396</v>
      </c>
      <c r="B2853">
        <v>-3.2325166543182099E-2</v>
      </c>
      <c r="C2853">
        <v>0.93943252086668805</v>
      </c>
    </row>
    <row r="2854" spans="1:3" x14ac:dyDescent="0.25">
      <c r="A2854" t="s">
        <v>3397</v>
      </c>
      <c r="B2854">
        <v>3.2237603503659201E-2</v>
      </c>
      <c r="C2854">
        <v>0.93959635956246301</v>
      </c>
    </row>
    <row r="2855" spans="1:3" x14ac:dyDescent="0.25">
      <c r="A2855" t="s">
        <v>3398</v>
      </c>
      <c r="B2855">
        <v>3.2077169740492302E-2</v>
      </c>
      <c r="C2855">
        <v>0.93989655104820802</v>
      </c>
    </row>
    <row r="2856" spans="1:3" x14ac:dyDescent="0.25">
      <c r="A2856" t="s">
        <v>3399</v>
      </c>
      <c r="B2856">
        <v>3.1707309667514803E-2</v>
      </c>
      <c r="C2856">
        <v>0.94058862867341497</v>
      </c>
    </row>
    <row r="2857" spans="1:3" x14ac:dyDescent="0.25">
      <c r="A2857" t="s">
        <v>3400</v>
      </c>
      <c r="B2857">
        <v>3.1657507160587198E-2</v>
      </c>
      <c r="C2857">
        <v>0.94068182100353404</v>
      </c>
    </row>
    <row r="2858" spans="1:3" x14ac:dyDescent="0.25">
      <c r="A2858" t="s">
        <v>3401</v>
      </c>
      <c r="B2858">
        <v>3.1545582340529697E-2</v>
      </c>
      <c r="C2858">
        <v>0.94089126109534305</v>
      </c>
    </row>
    <row r="2859" spans="1:3" x14ac:dyDescent="0.25">
      <c r="A2859" t="s">
        <v>3402</v>
      </c>
      <c r="B2859">
        <v>3.1492697440253702E-2</v>
      </c>
      <c r="C2859">
        <v>0.94099022336056204</v>
      </c>
    </row>
    <row r="2860" spans="1:3" x14ac:dyDescent="0.25">
      <c r="A2860" t="s">
        <v>3403</v>
      </c>
      <c r="B2860">
        <v>-3.1432476214402399E-2</v>
      </c>
      <c r="C2860">
        <v>0.94110291472216301</v>
      </c>
    </row>
    <row r="2861" spans="1:3" x14ac:dyDescent="0.25">
      <c r="A2861" t="s">
        <v>3404</v>
      </c>
      <c r="B2861">
        <v>-3.1344197067558199E-2</v>
      </c>
      <c r="C2861">
        <v>0.94126811212648098</v>
      </c>
    </row>
    <row r="2862" spans="1:3" x14ac:dyDescent="0.25">
      <c r="A2862" t="s">
        <v>3405</v>
      </c>
      <c r="B2862">
        <v>-3.1193500462919101E-2</v>
      </c>
      <c r="C2862">
        <v>0.94155011599585103</v>
      </c>
    </row>
    <row r="2863" spans="1:3" x14ac:dyDescent="0.25">
      <c r="A2863" t="s">
        <v>3406</v>
      </c>
      <c r="B2863">
        <v>3.1151177121042699E-2</v>
      </c>
      <c r="C2863">
        <v>0.94162931811347605</v>
      </c>
    </row>
    <row r="2864" spans="1:3" x14ac:dyDescent="0.25">
      <c r="A2864" t="s">
        <v>3407</v>
      </c>
      <c r="B2864">
        <v>-3.1140473164130499E-2</v>
      </c>
      <c r="C2864">
        <v>0.94164934911342302</v>
      </c>
    </row>
    <row r="2865" spans="1:3" x14ac:dyDescent="0.25">
      <c r="A2865" t="s">
        <v>3408</v>
      </c>
      <c r="B2865">
        <v>-3.09120409431081E-2</v>
      </c>
      <c r="C2865">
        <v>0.94207683531329001</v>
      </c>
    </row>
    <row r="2866" spans="1:3" x14ac:dyDescent="0.25">
      <c r="A2866" t="s">
        <v>3409</v>
      </c>
      <c r="B2866">
        <v>-3.07609272965731E-2</v>
      </c>
      <c r="C2866">
        <v>0.94235963480965701</v>
      </c>
    </row>
    <row r="2867" spans="1:3" x14ac:dyDescent="0.25">
      <c r="A2867" t="s">
        <v>3410</v>
      </c>
      <c r="B2867">
        <v>3.06616272122315E-2</v>
      </c>
      <c r="C2867">
        <v>0.94254547141522405</v>
      </c>
    </row>
    <row r="2868" spans="1:3" x14ac:dyDescent="0.25">
      <c r="A2868" t="s">
        <v>3411</v>
      </c>
      <c r="B2868">
        <v>-3.0533203827324499E-2</v>
      </c>
      <c r="C2868">
        <v>0.94278581460902999</v>
      </c>
    </row>
    <row r="2869" spans="1:3" x14ac:dyDescent="0.25">
      <c r="A2869" t="s">
        <v>3412</v>
      </c>
      <c r="B2869">
        <v>3.0478759388966201E-2</v>
      </c>
      <c r="C2869">
        <v>0.94288770801878796</v>
      </c>
    </row>
    <row r="2870" spans="1:3" x14ac:dyDescent="0.25">
      <c r="A2870" t="s">
        <v>3413</v>
      </c>
      <c r="B2870">
        <v>-3.0321647861750099E-2</v>
      </c>
      <c r="C2870">
        <v>0.94318174788970899</v>
      </c>
    </row>
    <row r="2871" spans="1:3" x14ac:dyDescent="0.25">
      <c r="A2871" t="s">
        <v>3414</v>
      </c>
      <c r="B2871">
        <v>-3.0180772346703098E-2</v>
      </c>
      <c r="C2871">
        <v>0.94344540624995599</v>
      </c>
    </row>
    <row r="2872" spans="1:3" x14ac:dyDescent="0.25">
      <c r="A2872" t="s">
        <v>3415</v>
      </c>
      <c r="B2872">
        <v>2.9968347441308898E-2</v>
      </c>
      <c r="C2872">
        <v>0.94384298276830303</v>
      </c>
    </row>
    <row r="2873" spans="1:3" x14ac:dyDescent="0.25">
      <c r="A2873" t="s">
        <v>3416</v>
      </c>
      <c r="B2873">
        <v>2.9699821349450501E-2</v>
      </c>
      <c r="C2873">
        <v>0.94434557330445001</v>
      </c>
    </row>
    <row r="2874" spans="1:3" x14ac:dyDescent="0.25">
      <c r="A2874" t="s">
        <v>3417</v>
      </c>
      <c r="B2874">
        <v>2.9296675371604498E-2</v>
      </c>
      <c r="C2874">
        <v>0.94510015707935402</v>
      </c>
    </row>
    <row r="2875" spans="1:3" x14ac:dyDescent="0.25">
      <c r="A2875" t="s">
        <v>3418</v>
      </c>
      <c r="B2875">
        <v>2.9114996873057599E-2</v>
      </c>
      <c r="C2875">
        <v>0.94544022337904798</v>
      </c>
    </row>
    <row r="2876" spans="1:3" x14ac:dyDescent="0.25">
      <c r="A2876" t="s">
        <v>3419</v>
      </c>
      <c r="B2876">
        <v>2.9112500882854699E-2</v>
      </c>
      <c r="C2876">
        <v>0.94544489543043797</v>
      </c>
    </row>
    <row r="2877" spans="1:3" x14ac:dyDescent="0.25">
      <c r="A2877" t="s">
        <v>3420</v>
      </c>
      <c r="B2877">
        <v>-2.8900899505408501E-2</v>
      </c>
      <c r="C2877">
        <v>0.94584098064482702</v>
      </c>
    </row>
    <row r="2878" spans="1:3" x14ac:dyDescent="0.25">
      <c r="A2878" t="s">
        <v>3421</v>
      </c>
      <c r="B2878">
        <v>2.8880395465616399E-2</v>
      </c>
      <c r="C2878">
        <v>0.94587936156835495</v>
      </c>
    </row>
    <row r="2879" spans="1:3" x14ac:dyDescent="0.25">
      <c r="A2879" t="s">
        <v>3422</v>
      </c>
      <c r="B2879">
        <v>-2.84801589286586E-2</v>
      </c>
      <c r="C2879">
        <v>0.94662857099584596</v>
      </c>
    </row>
    <row r="2880" spans="1:3" x14ac:dyDescent="0.25">
      <c r="A2880" t="s">
        <v>3423</v>
      </c>
      <c r="B2880">
        <v>2.8398553545621499E-2</v>
      </c>
      <c r="C2880">
        <v>0.94678133368076001</v>
      </c>
    </row>
    <row r="2881" spans="1:3" x14ac:dyDescent="0.25">
      <c r="A2881" t="s">
        <v>3424</v>
      </c>
      <c r="B2881">
        <v>-2.79105134272436E-2</v>
      </c>
      <c r="C2881">
        <v>0.94769495872190801</v>
      </c>
    </row>
    <row r="2882" spans="1:3" x14ac:dyDescent="0.25">
      <c r="A2882" t="s">
        <v>3425</v>
      </c>
      <c r="B2882">
        <v>2.7903848363208202E-2</v>
      </c>
      <c r="C2882">
        <v>0.94770743625896703</v>
      </c>
    </row>
    <row r="2883" spans="1:3" x14ac:dyDescent="0.25">
      <c r="A2883" t="s">
        <v>3426</v>
      </c>
      <c r="B2883">
        <v>-2.78901250567496E-2</v>
      </c>
      <c r="C2883">
        <v>0.94773312742396598</v>
      </c>
    </row>
    <row r="2884" spans="1:3" x14ac:dyDescent="0.25">
      <c r="A2884" t="s">
        <v>3427</v>
      </c>
      <c r="B2884">
        <v>-2.78703484550713E-2</v>
      </c>
      <c r="C2884">
        <v>0.94777015092762995</v>
      </c>
    </row>
    <row r="2885" spans="1:3" x14ac:dyDescent="0.25">
      <c r="A2885" t="s">
        <v>3428</v>
      </c>
      <c r="B2885">
        <v>-2.7730725047537E-2</v>
      </c>
      <c r="C2885">
        <v>0.94803154030708003</v>
      </c>
    </row>
    <row r="2886" spans="1:3" x14ac:dyDescent="0.25">
      <c r="A2886" t="s">
        <v>3429</v>
      </c>
      <c r="B2886">
        <v>2.7520569841737601E-2</v>
      </c>
      <c r="C2886">
        <v>0.94842498009896703</v>
      </c>
    </row>
    <row r="2887" spans="1:3" x14ac:dyDescent="0.25">
      <c r="A2887" t="s">
        <v>3430</v>
      </c>
      <c r="B2887">
        <v>-2.7066025090990601E-2</v>
      </c>
      <c r="C2887">
        <v>0.94927598219527098</v>
      </c>
    </row>
    <row r="2888" spans="1:3" x14ac:dyDescent="0.25">
      <c r="A2888" t="s">
        <v>3431</v>
      </c>
      <c r="B2888">
        <v>-2.69842962959311E-2</v>
      </c>
      <c r="C2888">
        <v>0.94942899992488095</v>
      </c>
    </row>
    <row r="2889" spans="1:3" x14ac:dyDescent="0.25">
      <c r="A2889" t="s">
        <v>3432</v>
      </c>
      <c r="B2889">
        <v>-2.6972928717473098E-2</v>
      </c>
      <c r="C2889">
        <v>0.94945028311887703</v>
      </c>
    </row>
    <row r="2890" spans="1:3" x14ac:dyDescent="0.25">
      <c r="A2890" t="s">
        <v>3433</v>
      </c>
      <c r="B2890">
        <v>2.6526558017747798E-2</v>
      </c>
      <c r="C2890">
        <v>0.95028603083163199</v>
      </c>
    </row>
    <row r="2891" spans="1:3" x14ac:dyDescent="0.25">
      <c r="A2891" t="s">
        <v>3434</v>
      </c>
      <c r="B2891">
        <v>-2.6475837796472199E-2</v>
      </c>
      <c r="C2891">
        <v>0.95038099771278295</v>
      </c>
    </row>
    <row r="2892" spans="1:3" x14ac:dyDescent="0.25">
      <c r="A2892" t="s">
        <v>3435</v>
      </c>
      <c r="B2892">
        <v>-2.6408437446050901E-2</v>
      </c>
      <c r="C2892">
        <v>0.95050719671116501</v>
      </c>
    </row>
    <row r="2893" spans="1:3" x14ac:dyDescent="0.25">
      <c r="A2893" t="s">
        <v>3436</v>
      </c>
      <c r="B2893">
        <v>2.63981094349642E-2</v>
      </c>
      <c r="C2893">
        <v>0.95052653474137905</v>
      </c>
    </row>
    <row r="2894" spans="1:3" x14ac:dyDescent="0.25">
      <c r="A2894" t="s">
        <v>3437</v>
      </c>
      <c r="B2894">
        <v>2.6335880449199999E-2</v>
      </c>
      <c r="C2894">
        <v>0.95064305191074205</v>
      </c>
    </row>
    <row r="2895" spans="1:3" x14ac:dyDescent="0.25">
      <c r="A2895" t="s">
        <v>3438</v>
      </c>
      <c r="B2895">
        <v>2.6292882654233098E-2</v>
      </c>
      <c r="C2895">
        <v>0.95072356116363499</v>
      </c>
    </row>
    <row r="2896" spans="1:3" x14ac:dyDescent="0.25">
      <c r="A2896" t="s">
        <v>3439</v>
      </c>
      <c r="B2896">
        <v>2.62567917393082E-2</v>
      </c>
      <c r="C2896">
        <v>0.95079113822643602</v>
      </c>
    </row>
    <row r="2897" spans="1:3" x14ac:dyDescent="0.25">
      <c r="A2897" t="s">
        <v>3440</v>
      </c>
      <c r="B2897">
        <v>-2.6175044040268099E-2</v>
      </c>
      <c r="C2897">
        <v>0.95094420454775097</v>
      </c>
    </row>
    <row r="2898" spans="1:3" x14ac:dyDescent="0.25">
      <c r="A2898" t="s">
        <v>3441</v>
      </c>
      <c r="B2898">
        <v>2.6119999083733799E-2</v>
      </c>
      <c r="C2898">
        <v>0.95104727276252699</v>
      </c>
    </row>
    <row r="2899" spans="1:3" x14ac:dyDescent="0.25">
      <c r="A2899" t="s">
        <v>3442</v>
      </c>
      <c r="B2899">
        <v>-2.60955108681813E-2</v>
      </c>
      <c r="C2899">
        <v>0.95109312559476999</v>
      </c>
    </row>
    <row r="2900" spans="1:3" x14ac:dyDescent="0.25">
      <c r="A2900" t="s">
        <v>3443</v>
      </c>
      <c r="B2900">
        <v>-2.59873392716021E-2</v>
      </c>
      <c r="C2900">
        <v>0.95129567234174695</v>
      </c>
    </row>
    <row r="2901" spans="1:3" x14ac:dyDescent="0.25">
      <c r="A2901" t="s">
        <v>3444</v>
      </c>
      <c r="B2901">
        <v>2.5584549698001301E-2</v>
      </c>
      <c r="C2901">
        <v>0.95204989877775503</v>
      </c>
    </row>
    <row r="2902" spans="1:3" x14ac:dyDescent="0.25">
      <c r="A2902" t="s">
        <v>3445</v>
      </c>
      <c r="B2902">
        <v>-2.5540222771781099E-2</v>
      </c>
      <c r="C2902">
        <v>0.95213290318191102</v>
      </c>
    </row>
    <row r="2903" spans="1:3" x14ac:dyDescent="0.25">
      <c r="A2903" t="s">
        <v>3446</v>
      </c>
      <c r="B2903">
        <v>2.55142804477573E-2</v>
      </c>
      <c r="C2903">
        <v>0.95218148166608896</v>
      </c>
    </row>
    <row r="2904" spans="1:3" x14ac:dyDescent="0.25">
      <c r="A2904" t="s">
        <v>3447</v>
      </c>
      <c r="B2904">
        <v>-2.5433148873101299E-2</v>
      </c>
      <c r="C2904">
        <v>0.95233340600582905</v>
      </c>
    </row>
    <row r="2905" spans="1:3" x14ac:dyDescent="0.25">
      <c r="A2905" t="s">
        <v>3448</v>
      </c>
      <c r="B2905">
        <v>-2.5374264832425102E-2</v>
      </c>
      <c r="C2905">
        <v>0.95244367112532602</v>
      </c>
    </row>
    <row r="2906" spans="1:3" x14ac:dyDescent="0.25">
      <c r="A2906" t="s">
        <v>3449</v>
      </c>
      <c r="B2906">
        <v>-2.5041556506570199E-2</v>
      </c>
      <c r="C2906">
        <v>0.95306670666758497</v>
      </c>
    </row>
    <row r="2907" spans="1:3" x14ac:dyDescent="0.25">
      <c r="A2907" t="s">
        <v>3450</v>
      </c>
      <c r="B2907">
        <v>-2.4940562861657099E-2</v>
      </c>
      <c r="C2907">
        <v>0.95325583329075303</v>
      </c>
    </row>
    <row r="2908" spans="1:3" x14ac:dyDescent="0.25">
      <c r="A2908" t="s">
        <v>3451</v>
      </c>
      <c r="B2908">
        <v>-2.4939530912833099E-2</v>
      </c>
      <c r="C2908">
        <v>0.95325776578850097</v>
      </c>
    </row>
    <row r="2909" spans="1:3" x14ac:dyDescent="0.25">
      <c r="A2909" t="s">
        <v>3452</v>
      </c>
      <c r="B2909">
        <v>-2.48778659035989E-2</v>
      </c>
      <c r="C2909">
        <v>0.95337324425160397</v>
      </c>
    </row>
    <row r="2910" spans="1:3" x14ac:dyDescent="0.25">
      <c r="A2910" t="s">
        <v>3453</v>
      </c>
      <c r="B2910">
        <v>-2.4862218812557801E-2</v>
      </c>
      <c r="C2910">
        <v>0.95340254626594301</v>
      </c>
    </row>
    <row r="2911" spans="1:3" x14ac:dyDescent="0.25">
      <c r="A2911" t="s">
        <v>3454</v>
      </c>
      <c r="B2911">
        <v>-2.4804431483006699E-2</v>
      </c>
      <c r="C2911">
        <v>0.95351076391086698</v>
      </c>
    </row>
    <row r="2912" spans="1:3" x14ac:dyDescent="0.25">
      <c r="A2912" t="s">
        <v>3455</v>
      </c>
      <c r="B2912">
        <v>2.4726112951746801E-2</v>
      </c>
      <c r="C2912">
        <v>0.95365743108374001</v>
      </c>
    </row>
    <row r="2913" spans="1:3" x14ac:dyDescent="0.25">
      <c r="A2913" t="s">
        <v>3456</v>
      </c>
      <c r="B2913">
        <v>2.4531603020839302E-2</v>
      </c>
      <c r="C2913">
        <v>0.954021694888738</v>
      </c>
    </row>
    <row r="2914" spans="1:3" x14ac:dyDescent="0.25">
      <c r="A2914" t="s">
        <v>3457</v>
      </c>
      <c r="B2914">
        <v>2.45279475805221E-2</v>
      </c>
      <c r="C2914">
        <v>0.95402854059363495</v>
      </c>
    </row>
    <row r="2915" spans="1:3" x14ac:dyDescent="0.25">
      <c r="A2915" t="s">
        <v>3458</v>
      </c>
      <c r="B2915">
        <v>-2.4487941151939498E-2</v>
      </c>
      <c r="C2915">
        <v>0.95410346256389</v>
      </c>
    </row>
    <row r="2916" spans="1:3" x14ac:dyDescent="0.25">
      <c r="A2916" t="s">
        <v>3459</v>
      </c>
      <c r="B2916">
        <v>2.4476775834394698E-2</v>
      </c>
      <c r="C2916">
        <v>0.95412437244555504</v>
      </c>
    </row>
    <row r="2917" spans="1:3" x14ac:dyDescent="0.25">
      <c r="A2917" t="s">
        <v>3460</v>
      </c>
      <c r="B2917">
        <v>2.43476122694379E-2</v>
      </c>
      <c r="C2917">
        <v>0.95436626555631399</v>
      </c>
    </row>
    <row r="2918" spans="1:3" x14ac:dyDescent="0.25">
      <c r="A2918" t="s">
        <v>3461</v>
      </c>
      <c r="B2918">
        <v>2.4047826360257801E-2</v>
      </c>
      <c r="C2918">
        <v>0.95492770606959898</v>
      </c>
    </row>
    <row r="2919" spans="1:3" x14ac:dyDescent="0.25">
      <c r="A2919" t="s">
        <v>3462</v>
      </c>
      <c r="B2919">
        <v>2.3901012740019899E-2</v>
      </c>
      <c r="C2919">
        <v>0.95520266525571895</v>
      </c>
    </row>
    <row r="2920" spans="1:3" x14ac:dyDescent="0.25">
      <c r="A2920" t="s">
        <v>3463</v>
      </c>
      <c r="B2920">
        <v>2.3833926721839999E-2</v>
      </c>
      <c r="C2920">
        <v>0.95532830827068005</v>
      </c>
    </row>
    <row r="2921" spans="1:3" x14ac:dyDescent="0.25">
      <c r="A2921" t="s">
        <v>3464</v>
      </c>
      <c r="B2921">
        <v>2.3712854978059202E-2</v>
      </c>
      <c r="C2921">
        <v>0.95555506126241996</v>
      </c>
    </row>
    <row r="2922" spans="1:3" x14ac:dyDescent="0.25">
      <c r="A2922" t="s">
        <v>3465</v>
      </c>
      <c r="B2922">
        <v>2.34596228082097E-2</v>
      </c>
      <c r="C2922">
        <v>0.95602934343867896</v>
      </c>
    </row>
    <row r="2923" spans="1:3" x14ac:dyDescent="0.25">
      <c r="A2923" t="s">
        <v>3466</v>
      </c>
      <c r="B2923">
        <v>2.33860115805581E-2</v>
      </c>
      <c r="C2923">
        <v>0.95616721308741504</v>
      </c>
    </row>
    <row r="2924" spans="1:3" x14ac:dyDescent="0.25">
      <c r="A2924" t="s">
        <v>3467</v>
      </c>
      <c r="B2924">
        <v>-2.3002449869855501E-2</v>
      </c>
      <c r="C2924">
        <v>0.95688561768955305</v>
      </c>
    </row>
    <row r="2925" spans="1:3" x14ac:dyDescent="0.25">
      <c r="A2925" t="s">
        <v>3468</v>
      </c>
      <c r="B2925">
        <v>2.2971548147216001E-2</v>
      </c>
      <c r="C2925">
        <v>0.95694349720366101</v>
      </c>
    </row>
    <row r="2926" spans="1:3" x14ac:dyDescent="0.25">
      <c r="A2926" t="s">
        <v>3469</v>
      </c>
      <c r="B2926">
        <v>-2.2933070967066701E-2</v>
      </c>
      <c r="C2926">
        <v>0.95701556592354797</v>
      </c>
    </row>
    <row r="2927" spans="1:3" x14ac:dyDescent="0.25">
      <c r="A2927" t="s">
        <v>3470</v>
      </c>
      <c r="B2927">
        <v>2.2748545262119599E-2</v>
      </c>
      <c r="C2927">
        <v>0.95736119070931502</v>
      </c>
    </row>
    <row r="2928" spans="1:3" x14ac:dyDescent="0.25">
      <c r="A2928" t="s">
        <v>3471</v>
      </c>
      <c r="B2928">
        <v>2.27105347832188E-2</v>
      </c>
      <c r="C2928">
        <v>0.95743238673589803</v>
      </c>
    </row>
    <row r="2929" spans="1:3" x14ac:dyDescent="0.25">
      <c r="A2929" t="s">
        <v>3472</v>
      </c>
      <c r="B2929">
        <v>2.2699031575675599E-2</v>
      </c>
      <c r="C2929">
        <v>0.95745393301832604</v>
      </c>
    </row>
    <row r="2930" spans="1:3" x14ac:dyDescent="0.25">
      <c r="A2930" t="s">
        <v>3473</v>
      </c>
      <c r="B2930">
        <v>2.25075332245506E-2</v>
      </c>
      <c r="C2930">
        <v>0.95781262562530101</v>
      </c>
    </row>
    <row r="2931" spans="1:3" x14ac:dyDescent="0.25">
      <c r="A2931" t="s">
        <v>3474</v>
      </c>
      <c r="B2931">
        <v>2.2486391164362199E-2</v>
      </c>
      <c r="C2931">
        <v>0.95785222687226201</v>
      </c>
    </row>
    <row r="2932" spans="1:3" x14ac:dyDescent="0.25">
      <c r="A2932" t="s">
        <v>3475</v>
      </c>
      <c r="B2932">
        <v>2.2427309384366802E-2</v>
      </c>
      <c r="C2932">
        <v>0.95796289350458996</v>
      </c>
    </row>
    <row r="2933" spans="1:3" x14ac:dyDescent="0.25">
      <c r="A2933" t="s">
        <v>3476</v>
      </c>
      <c r="B2933">
        <v>2.2401030283857998E-2</v>
      </c>
      <c r="C2933">
        <v>0.95801211732114</v>
      </c>
    </row>
    <row r="2934" spans="1:3" x14ac:dyDescent="0.25">
      <c r="A2934" t="s">
        <v>3477</v>
      </c>
      <c r="B2934">
        <v>2.2182402632596101E-2</v>
      </c>
      <c r="C2934">
        <v>0.95842163686301196</v>
      </c>
    </row>
    <row r="2935" spans="1:3" x14ac:dyDescent="0.25">
      <c r="A2935" t="s">
        <v>3478</v>
      </c>
      <c r="B2935">
        <v>2.1627884256305099E-2</v>
      </c>
      <c r="C2935">
        <v>0.95946036121412603</v>
      </c>
    </row>
    <row r="2936" spans="1:3" x14ac:dyDescent="0.25">
      <c r="A2936" t="s">
        <v>3479</v>
      </c>
      <c r="B2936">
        <v>-2.15665569172898E-2</v>
      </c>
      <c r="C2936">
        <v>0.95957524272902395</v>
      </c>
    </row>
    <row r="2937" spans="1:3" x14ac:dyDescent="0.25">
      <c r="A2937" t="s">
        <v>3480</v>
      </c>
      <c r="B2937">
        <v>-2.1474454500346601E-2</v>
      </c>
      <c r="C2937">
        <v>0.95974777483912099</v>
      </c>
    </row>
    <row r="2938" spans="1:3" x14ac:dyDescent="0.25">
      <c r="A2938" t="s">
        <v>3481</v>
      </c>
      <c r="B2938">
        <v>-2.1408261004338701E-2</v>
      </c>
      <c r="C2938">
        <v>0.95987177355306397</v>
      </c>
    </row>
    <row r="2939" spans="1:3" x14ac:dyDescent="0.25">
      <c r="A2939" t="s">
        <v>3482</v>
      </c>
      <c r="B2939">
        <v>-2.1366458809203601E-2</v>
      </c>
      <c r="C2939">
        <v>0.95995008098110002</v>
      </c>
    </row>
    <row r="2940" spans="1:3" x14ac:dyDescent="0.25">
      <c r="A2940" t="s">
        <v>3483</v>
      </c>
      <c r="B2940">
        <v>-2.1326244897022301E-2</v>
      </c>
      <c r="C2940">
        <v>0.96002541336654201</v>
      </c>
    </row>
    <row r="2941" spans="1:3" x14ac:dyDescent="0.25">
      <c r="A2941" t="s">
        <v>3484</v>
      </c>
      <c r="B2941">
        <v>2.12813610193885E-2</v>
      </c>
      <c r="C2941">
        <v>0.96010949426451797</v>
      </c>
    </row>
    <row r="2942" spans="1:3" x14ac:dyDescent="0.25">
      <c r="A2942" t="s">
        <v>3485</v>
      </c>
      <c r="B2942">
        <v>-2.1221854716594501E-2</v>
      </c>
      <c r="C2942">
        <v>0.96022096782414301</v>
      </c>
    </row>
    <row r="2943" spans="1:3" x14ac:dyDescent="0.25">
      <c r="A2943" t="s">
        <v>3486</v>
      </c>
      <c r="B2943">
        <v>-2.1153355426627701E-2</v>
      </c>
      <c r="C2943">
        <v>0.96034928870486902</v>
      </c>
    </row>
    <row r="2944" spans="1:3" x14ac:dyDescent="0.25">
      <c r="A2944" t="s">
        <v>3487</v>
      </c>
      <c r="B2944">
        <v>2.1127913335352601E-2</v>
      </c>
      <c r="C2944">
        <v>0.96039694999524805</v>
      </c>
    </row>
    <row r="2945" spans="1:3" x14ac:dyDescent="0.25">
      <c r="A2945" t="s">
        <v>3488</v>
      </c>
      <c r="B2945">
        <v>-2.1017030358474499E-2</v>
      </c>
      <c r="C2945">
        <v>0.96060467097690305</v>
      </c>
    </row>
    <row r="2946" spans="1:3" x14ac:dyDescent="0.25">
      <c r="A2946" t="s">
        <v>3489</v>
      </c>
      <c r="B2946">
        <v>-2.0974918319018002E-2</v>
      </c>
      <c r="C2946">
        <v>0.96068356145011802</v>
      </c>
    </row>
    <row r="2947" spans="1:3" x14ac:dyDescent="0.25">
      <c r="A2947" t="s">
        <v>3490</v>
      </c>
      <c r="B2947">
        <v>-2.07409675673982E-2</v>
      </c>
      <c r="C2947">
        <v>0.96112183750908597</v>
      </c>
    </row>
    <row r="2948" spans="1:3" x14ac:dyDescent="0.25">
      <c r="A2948" t="s">
        <v>3491</v>
      </c>
      <c r="B2948">
        <v>-2.06876266058512E-2</v>
      </c>
      <c r="C2948">
        <v>0.96122176600165798</v>
      </c>
    </row>
    <row r="2949" spans="1:3" x14ac:dyDescent="0.25">
      <c r="A2949" t="s">
        <v>3492</v>
      </c>
      <c r="B2949">
        <v>2.0686038943620901E-2</v>
      </c>
      <c r="C2949">
        <v>0.96122474032101402</v>
      </c>
    </row>
    <row r="2950" spans="1:3" x14ac:dyDescent="0.25">
      <c r="A2950" t="s">
        <v>3493</v>
      </c>
      <c r="B2950">
        <v>2.0006208989729501E-2</v>
      </c>
      <c r="C2950">
        <v>0.96249836625876795</v>
      </c>
    </row>
    <row r="2951" spans="1:3" x14ac:dyDescent="0.25">
      <c r="A2951" t="s">
        <v>3494</v>
      </c>
      <c r="B2951">
        <v>-1.9598223560017999E-2</v>
      </c>
      <c r="C2951">
        <v>0.96326273910184501</v>
      </c>
    </row>
    <row r="2952" spans="1:3" x14ac:dyDescent="0.25">
      <c r="A2952" t="s">
        <v>3495</v>
      </c>
      <c r="B2952">
        <v>1.9462951431707301E-2</v>
      </c>
      <c r="C2952">
        <v>0.963516180883354</v>
      </c>
    </row>
    <row r="2953" spans="1:3" x14ac:dyDescent="0.25">
      <c r="A2953" t="s">
        <v>3496</v>
      </c>
      <c r="B2953">
        <v>1.9375028360912198E-2</v>
      </c>
      <c r="C2953">
        <v>0.96368091233104602</v>
      </c>
    </row>
    <row r="2954" spans="1:3" x14ac:dyDescent="0.25">
      <c r="A2954" t="s">
        <v>3497</v>
      </c>
      <c r="B2954">
        <v>-1.9335752165290699E-2</v>
      </c>
      <c r="C2954">
        <v>0.96375450003033303</v>
      </c>
    </row>
    <row r="2955" spans="1:3" x14ac:dyDescent="0.25">
      <c r="A2955" t="s">
        <v>3498</v>
      </c>
      <c r="B2955">
        <v>-1.92709257345174E-2</v>
      </c>
      <c r="C2955">
        <v>0.96387595902150003</v>
      </c>
    </row>
    <row r="2956" spans="1:3" x14ac:dyDescent="0.25">
      <c r="A2956" t="s">
        <v>3499</v>
      </c>
      <c r="B2956">
        <v>-1.9258275058142701E-2</v>
      </c>
      <c r="C2956">
        <v>0.96389966143679395</v>
      </c>
    </row>
    <row r="2957" spans="1:3" x14ac:dyDescent="0.25">
      <c r="A2957" t="s">
        <v>3500</v>
      </c>
      <c r="B2957">
        <v>-1.92178320133553E-2</v>
      </c>
      <c r="C2957">
        <v>0.96397543602583602</v>
      </c>
    </row>
    <row r="2958" spans="1:3" x14ac:dyDescent="0.25">
      <c r="A2958" t="s">
        <v>3501</v>
      </c>
      <c r="B2958">
        <v>1.9131036344911902E-2</v>
      </c>
      <c r="C2958">
        <v>0.96413805825895305</v>
      </c>
    </row>
    <row r="2959" spans="1:3" x14ac:dyDescent="0.25">
      <c r="A2959" t="s">
        <v>3502</v>
      </c>
      <c r="B2959">
        <v>1.91068123316929E-2</v>
      </c>
      <c r="C2959">
        <v>0.96418344508474296</v>
      </c>
    </row>
    <row r="2960" spans="1:3" x14ac:dyDescent="0.25">
      <c r="A2960" t="s">
        <v>3503</v>
      </c>
      <c r="B2960">
        <v>-1.90988860522949E-2</v>
      </c>
      <c r="C2960">
        <v>0.96419829601391005</v>
      </c>
    </row>
    <row r="2961" spans="1:3" x14ac:dyDescent="0.25">
      <c r="A2961" t="s">
        <v>3504</v>
      </c>
      <c r="B2961">
        <v>1.9096321218234999E-2</v>
      </c>
      <c r="C2961">
        <v>0.96420310157050404</v>
      </c>
    </row>
    <row r="2962" spans="1:3" x14ac:dyDescent="0.25">
      <c r="A2962" t="s">
        <v>3505</v>
      </c>
      <c r="B2962">
        <v>1.8980907182893501E-2</v>
      </c>
      <c r="C2962">
        <v>0.96441934603725599</v>
      </c>
    </row>
    <row r="2963" spans="1:3" x14ac:dyDescent="0.25">
      <c r="A2963" t="s">
        <v>3506</v>
      </c>
      <c r="B2963">
        <v>-1.8961292595890401E-2</v>
      </c>
      <c r="C2963">
        <v>0.96445609692011802</v>
      </c>
    </row>
    <row r="2964" spans="1:3" x14ac:dyDescent="0.25">
      <c r="A2964" t="s">
        <v>3507</v>
      </c>
      <c r="B2964">
        <v>1.8951218030077099E-2</v>
      </c>
      <c r="C2964">
        <v>0.964474973157742</v>
      </c>
    </row>
    <row r="2965" spans="1:3" x14ac:dyDescent="0.25">
      <c r="A2965" t="s">
        <v>3508</v>
      </c>
      <c r="B2965">
        <v>1.8820458163657499E-2</v>
      </c>
      <c r="C2965">
        <v>0.96471997304242096</v>
      </c>
    </row>
    <row r="2966" spans="1:3" x14ac:dyDescent="0.25">
      <c r="A2966" t="s">
        <v>3509</v>
      </c>
      <c r="B2966">
        <v>1.88140269052538E-2</v>
      </c>
      <c r="C2966">
        <v>0.96473202311380801</v>
      </c>
    </row>
    <row r="2967" spans="1:3" x14ac:dyDescent="0.25">
      <c r="A2967" t="s">
        <v>3510</v>
      </c>
      <c r="B2967">
        <v>-1.8778888058344299E-2</v>
      </c>
      <c r="C2967">
        <v>0.96479786190449601</v>
      </c>
    </row>
    <row r="2968" spans="1:3" x14ac:dyDescent="0.25">
      <c r="A2968" t="s">
        <v>3511</v>
      </c>
      <c r="B2968">
        <v>-1.8708808505437501E-2</v>
      </c>
      <c r="C2968">
        <v>0.96492916875288703</v>
      </c>
    </row>
    <row r="2969" spans="1:3" x14ac:dyDescent="0.25">
      <c r="A2969" t="s">
        <v>3512</v>
      </c>
      <c r="B2969">
        <v>1.83860744074637E-2</v>
      </c>
      <c r="C2969">
        <v>0.96553387891154097</v>
      </c>
    </row>
    <row r="2970" spans="1:3" x14ac:dyDescent="0.25">
      <c r="A2970" t="s">
        <v>3513</v>
      </c>
      <c r="B2970">
        <v>-1.8364325192261E-2</v>
      </c>
      <c r="C2970">
        <v>0.96557463115627395</v>
      </c>
    </row>
    <row r="2971" spans="1:3" x14ac:dyDescent="0.25">
      <c r="A2971" t="s">
        <v>3514</v>
      </c>
      <c r="B2971">
        <v>1.8240644813662901E-2</v>
      </c>
      <c r="C2971">
        <v>0.96580637652693202</v>
      </c>
    </row>
    <row r="2972" spans="1:3" x14ac:dyDescent="0.25">
      <c r="A2972" t="s">
        <v>3515</v>
      </c>
      <c r="B2972">
        <v>1.8093385436397599E-2</v>
      </c>
      <c r="C2972">
        <v>0.96608230563257402</v>
      </c>
    </row>
    <row r="2973" spans="1:3" x14ac:dyDescent="0.25">
      <c r="A2973" t="s">
        <v>3516</v>
      </c>
      <c r="B2973">
        <v>1.8044586884130701E-2</v>
      </c>
      <c r="C2973">
        <v>0.96617374318221105</v>
      </c>
    </row>
    <row r="2974" spans="1:3" x14ac:dyDescent="0.25">
      <c r="A2974" t="s">
        <v>3517</v>
      </c>
      <c r="B2974">
        <v>1.7978507966660499E-2</v>
      </c>
      <c r="C2974">
        <v>0.96629756077648898</v>
      </c>
    </row>
    <row r="2975" spans="1:3" x14ac:dyDescent="0.25">
      <c r="A2975" t="s">
        <v>3518</v>
      </c>
      <c r="B2975">
        <v>1.7974106553148701E-2</v>
      </c>
      <c r="C2975">
        <v>0.96630580809403599</v>
      </c>
    </row>
    <row r="2976" spans="1:3" x14ac:dyDescent="0.25">
      <c r="A2976" t="s">
        <v>3519</v>
      </c>
      <c r="B2976">
        <v>1.7932100985531298E-2</v>
      </c>
      <c r="C2976">
        <v>0.96638451777030399</v>
      </c>
    </row>
    <row r="2977" spans="1:3" x14ac:dyDescent="0.25">
      <c r="A2977" t="s">
        <v>3520</v>
      </c>
      <c r="B2977">
        <v>1.78622449355289E-2</v>
      </c>
      <c r="C2977">
        <v>0.96651541396923701</v>
      </c>
    </row>
    <row r="2978" spans="1:3" x14ac:dyDescent="0.25">
      <c r="A2978" t="s">
        <v>3521</v>
      </c>
      <c r="B2978">
        <v>-1.7772970670447599E-2</v>
      </c>
      <c r="C2978">
        <v>0.96668269695173903</v>
      </c>
    </row>
    <row r="2979" spans="1:3" x14ac:dyDescent="0.25">
      <c r="A2979" t="s">
        <v>3522</v>
      </c>
      <c r="B2979">
        <v>-1.75705673044948E-2</v>
      </c>
      <c r="C2979">
        <v>0.96706196626419505</v>
      </c>
    </row>
    <row r="2980" spans="1:3" x14ac:dyDescent="0.25">
      <c r="A2980" t="s">
        <v>3523</v>
      </c>
      <c r="B2980">
        <v>1.7510072768191599E-2</v>
      </c>
      <c r="C2980">
        <v>0.96717532373573001</v>
      </c>
    </row>
    <row r="2981" spans="1:3" x14ac:dyDescent="0.25">
      <c r="A2981" t="s">
        <v>3524</v>
      </c>
      <c r="B2981">
        <v>1.7385302343699699E-2</v>
      </c>
      <c r="C2981">
        <v>0.96740912586708705</v>
      </c>
    </row>
    <row r="2982" spans="1:3" x14ac:dyDescent="0.25">
      <c r="A2982" t="s">
        <v>3525</v>
      </c>
      <c r="B2982">
        <v>-1.7359913205410901E-2</v>
      </c>
      <c r="C2982">
        <v>0.96745670177083698</v>
      </c>
    </row>
    <row r="2983" spans="1:3" x14ac:dyDescent="0.25">
      <c r="A2983" t="s">
        <v>3526</v>
      </c>
      <c r="B2983">
        <v>1.7226735585107001E-2</v>
      </c>
      <c r="C2983">
        <v>0.96770626047559605</v>
      </c>
    </row>
    <row r="2984" spans="1:3" x14ac:dyDescent="0.25">
      <c r="A2984" t="s">
        <v>3527</v>
      </c>
      <c r="B2984">
        <v>-1.7170300598356999E-2</v>
      </c>
      <c r="C2984">
        <v>0.96781201348676804</v>
      </c>
    </row>
    <row r="2985" spans="1:3" x14ac:dyDescent="0.25">
      <c r="A2985" t="s">
        <v>3528</v>
      </c>
      <c r="B2985">
        <v>1.7038383832350401E-2</v>
      </c>
      <c r="C2985">
        <v>0.96805921271832995</v>
      </c>
    </row>
    <row r="2986" spans="1:3" x14ac:dyDescent="0.25">
      <c r="A2986" t="s">
        <v>3529</v>
      </c>
      <c r="B2986">
        <v>1.6939186572768501E-2</v>
      </c>
      <c r="C2986">
        <v>0.96824510023200105</v>
      </c>
    </row>
    <row r="2987" spans="1:3" x14ac:dyDescent="0.25">
      <c r="A2987" t="s">
        <v>3530</v>
      </c>
      <c r="B2987">
        <v>-1.6929911114136501E-2</v>
      </c>
      <c r="C2987">
        <v>0.96826248174334095</v>
      </c>
    </row>
    <row r="2988" spans="1:3" x14ac:dyDescent="0.25">
      <c r="A2988" t="s">
        <v>3531</v>
      </c>
      <c r="B2988">
        <v>1.6920761829158901E-2</v>
      </c>
      <c r="C2988">
        <v>0.96827962682544999</v>
      </c>
    </row>
    <row r="2989" spans="1:3" x14ac:dyDescent="0.25">
      <c r="A2989" t="s">
        <v>3532</v>
      </c>
      <c r="B2989">
        <v>1.6915764598804499E-2</v>
      </c>
      <c r="C2989">
        <v>0.96828899126933698</v>
      </c>
    </row>
    <row r="2990" spans="1:3" x14ac:dyDescent="0.25">
      <c r="A2990" t="s">
        <v>3533</v>
      </c>
      <c r="B2990">
        <v>1.68978205032871E-2</v>
      </c>
      <c r="C2990">
        <v>0.96832261721692903</v>
      </c>
    </row>
    <row r="2991" spans="1:3" x14ac:dyDescent="0.25">
      <c r="A2991" t="s">
        <v>3534</v>
      </c>
      <c r="B2991">
        <v>-1.65741378821181E-2</v>
      </c>
      <c r="C2991">
        <v>0.96892918218900803</v>
      </c>
    </row>
    <row r="2992" spans="1:3" x14ac:dyDescent="0.25">
      <c r="A2992" t="s">
        <v>3535</v>
      </c>
      <c r="B2992">
        <v>1.6360689228662101E-2</v>
      </c>
      <c r="C2992">
        <v>0.969329181382795</v>
      </c>
    </row>
    <row r="2993" spans="1:3" x14ac:dyDescent="0.25">
      <c r="A2993" t="s">
        <v>3536</v>
      </c>
      <c r="B2993">
        <v>1.63540069810038E-2</v>
      </c>
      <c r="C2993">
        <v>0.96934170389334795</v>
      </c>
    </row>
    <row r="2994" spans="1:3" x14ac:dyDescent="0.25">
      <c r="A2994" t="s">
        <v>3537</v>
      </c>
      <c r="B2994">
        <v>1.5981821861531301E-2</v>
      </c>
      <c r="C2994">
        <v>0.970039186187447</v>
      </c>
    </row>
    <row r="2995" spans="1:3" x14ac:dyDescent="0.25">
      <c r="A2995" t="s">
        <v>3538</v>
      </c>
      <c r="B2995">
        <v>-1.5976822568912901E-2</v>
      </c>
      <c r="C2995">
        <v>0.97004855507479404</v>
      </c>
    </row>
    <row r="2996" spans="1:3" x14ac:dyDescent="0.25">
      <c r="A2996" t="s">
        <v>3539</v>
      </c>
      <c r="B2996">
        <v>-1.5909662665739201E-2</v>
      </c>
      <c r="C2996">
        <v>0.97017441588438602</v>
      </c>
    </row>
    <row r="2997" spans="1:3" x14ac:dyDescent="0.25">
      <c r="A2997" t="s">
        <v>3540</v>
      </c>
      <c r="B2997">
        <v>-1.5882464542435699E-2</v>
      </c>
      <c r="C2997">
        <v>0.97022538659675595</v>
      </c>
    </row>
    <row r="2998" spans="1:3" x14ac:dyDescent="0.25">
      <c r="A2998" t="s">
        <v>3541</v>
      </c>
      <c r="B2998">
        <v>1.58121132526358E-2</v>
      </c>
      <c r="C2998">
        <v>0.97035722901916099</v>
      </c>
    </row>
    <row r="2999" spans="1:3" x14ac:dyDescent="0.25">
      <c r="A2999" t="s">
        <v>3542</v>
      </c>
      <c r="B2999">
        <v>1.57973410267368E-2</v>
      </c>
      <c r="C2999">
        <v>0.97038491310715203</v>
      </c>
    </row>
    <row r="3000" spans="1:3" x14ac:dyDescent="0.25">
      <c r="A3000" t="s">
        <v>3543</v>
      </c>
      <c r="B3000">
        <v>1.5757674575346398E-2</v>
      </c>
      <c r="C3000">
        <v>0.97045925067999905</v>
      </c>
    </row>
    <row r="3001" spans="1:3" x14ac:dyDescent="0.25">
      <c r="A3001" t="s">
        <v>3544</v>
      </c>
      <c r="B3001">
        <v>1.5604947231037E-2</v>
      </c>
      <c r="C3001">
        <v>0.970745473631069</v>
      </c>
    </row>
    <row r="3002" spans="1:3" x14ac:dyDescent="0.25">
      <c r="A3002" t="s">
        <v>3545</v>
      </c>
      <c r="B3002">
        <v>-1.55243176496998E-2</v>
      </c>
      <c r="C3002">
        <v>0.97089658085549702</v>
      </c>
    </row>
    <row r="3003" spans="1:3" x14ac:dyDescent="0.25">
      <c r="A3003" t="s">
        <v>3546</v>
      </c>
      <c r="B3003">
        <v>-1.54832884716057E-2</v>
      </c>
      <c r="C3003">
        <v>0.97097347358598096</v>
      </c>
    </row>
    <row r="3004" spans="1:3" x14ac:dyDescent="0.25">
      <c r="A3004" t="s">
        <v>3547</v>
      </c>
      <c r="B3004">
        <v>1.54684215857683E-2</v>
      </c>
      <c r="C3004">
        <v>0.97100133564608504</v>
      </c>
    </row>
    <row r="3005" spans="1:3" x14ac:dyDescent="0.25">
      <c r="A3005" t="s">
        <v>3548</v>
      </c>
      <c r="B3005">
        <v>1.5342868403209701E-2</v>
      </c>
      <c r="C3005">
        <v>0.97123663613342603</v>
      </c>
    </row>
    <row r="3006" spans="1:3" x14ac:dyDescent="0.25">
      <c r="A3006" t="s">
        <v>3549</v>
      </c>
      <c r="B3006">
        <v>-1.5139358334365799E-2</v>
      </c>
      <c r="C3006">
        <v>0.97161804025421605</v>
      </c>
    </row>
    <row r="3007" spans="1:3" x14ac:dyDescent="0.25">
      <c r="A3007" t="s">
        <v>3550</v>
      </c>
      <c r="B3007">
        <v>-1.4913234716617501E-2</v>
      </c>
      <c r="C3007">
        <v>0.97204183059415505</v>
      </c>
    </row>
    <row r="3008" spans="1:3" x14ac:dyDescent="0.25">
      <c r="A3008" t="s">
        <v>3551</v>
      </c>
      <c r="B3008">
        <v>-1.4691050723283999E-2</v>
      </c>
      <c r="C3008">
        <v>0.97245824304344897</v>
      </c>
    </row>
    <row r="3009" spans="1:3" x14ac:dyDescent="0.25">
      <c r="A3009" t="s">
        <v>3552</v>
      </c>
      <c r="B3009">
        <v>-1.4608582632698101E-2</v>
      </c>
      <c r="C3009">
        <v>0.97261280434874997</v>
      </c>
    </row>
    <row r="3010" spans="1:3" x14ac:dyDescent="0.25">
      <c r="A3010" t="s">
        <v>3553</v>
      </c>
      <c r="B3010">
        <v>-1.4454419521059299E-2</v>
      </c>
      <c r="C3010">
        <v>0.97290173811814395</v>
      </c>
    </row>
    <row r="3011" spans="1:3" x14ac:dyDescent="0.25">
      <c r="A3011" t="s">
        <v>3554</v>
      </c>
      <c r="B3011">
        <v>1.44189049560837E-2</v>
      </c>
      <c r="C3011">
        <v>0.97296830017342595</v>
      </c>
    </row>
    <row r="3012" spans="1:3" x14ac:dyDescent="0.25">
      <c r="A3012" t="s">
        <v>3555</v>
      </c>
      <c r="B3012">
        <v>1.4229443160641401E-2</v>
      </c>
      <c r="C3012">
        <v>0.97332339527467504</v>
      </c>
    </row>
    <row r="3013" spans="1:3" x14ac:dyDescent="0.25">
      <c r="A3013" t="s">
        <v>3556</v>
      </c>
      <c r="B3013">
        <v>-1.41872019140248E-2</v>
      </c>
      <c r="C3013">
        <v>0.97340256563711502</v>
      </c>
    </row>
    <row r="3014" spans="1:3" x14ac:dyDescent="0.25">
      <c r="A3014" t="s">
        <v>3557</v>
      </c>
      <c r="B3014">
        <v>1.4171942660708099E-2</v>
      </c>
      <c r="C3014">
        <v>0.97343116523313</v>
      </c>
    </row>
    <row r="3015" spans="1:3" x14ac:dyDescent="0.25">
      <c r="A3015" t="s">
        <v>3558</v>
      </c>
      <c r="B3015">
        <v>1.3987493747233799E-2</v>
      </c>
      <c r="C3015">
        <v>0.97377686983926504</v>
      </c>
    </row>
    <row r="3016" spans="1:3" x14ac:dyDescent="0.25">
      <c r="A3016" t="s">
        <v>3559</v>
      </c>
      <c r="B3016">
        <v>1.39825624855483E-2</v>
      </c>
      <c r="C3016">
        <v>0.97378611233854895</v>
      </c>
    </row>
    <row r="3017" spans="1:3" x14ac:dyDescent="0.25">
      <c r="A3017" t="s">
        <v>3560</v>
      </c>
      <c r="B3017">
        <v>1.39769828190759E-2</v>
      </c>
      <c r="C3017">
        <v>0.97379657012437104</v>
      </c>
    </row>
    <row r="3018" spans="1:3" x14ac:dyDescent="0.25">
      <c r="A3018" t="s">
        <v>3561</v>
      </c>
      <c r="B3018">
        <v>-1.3820556362369301E-2</v>
      </c>
      <c r="C3018">
        <v>0.97408975642367601</v>
      </c>
    </row>
    <row r="3019" spans="1:3" x14ac:dyDescent="0.25">
      <c r="A3019" t="s">
        <v>3562</v>
      </c>
      <c r="B3019">
        <v>-1.36192340728414E-2</v>
      </c>
      <c r="C3019">
        <v>0.97446709361734196</v>
      </c>
    </row>
    <row r="3020" spans="1:3" x14ac:dyDescent="0.25">
      <c r="A3020" t="s">
        <v>3563</v>
      </c>
      <c r="B3020">
        <v>-1.36192340728414E-2</v>
      </c>
      <c r="C3020">
        <v>0.97446709361734196</v>
      </c>
    </row>
    <row r="3021" spans="1:3" x14ac:dyDescent="0.25">
      <c r="A3021" t="s">
        <v>3564</v>
      </c>
      <c r="B3021">
        <v>-1.34702872496958E-2</v>
      </c>
      <c r="C3021">
        <v>0.97474626644711504</v>
      </c>
    </row>
    <row r="3022" spans="1:3" x14ac:dyDescent="0.25">
      <c r="A3022" t="s">
        <v>3565</v>
      </c>
      <c r="B3022">
        <v>1.3370328962715301E-2</v>
      </c>
      <c r="C3022">
        <v>0.97493362072989298</v>
      </c>
    </row>
    <row r="3023" spans="1:3" x14ac:dyDescent="0.25">
      <c r="A3023" t="s">
        <v>3566</v>
      </c>
      <c r="B3023">
        <v>-1.3174624356275399E-2</v>
      </c>
      <c r="C3023">
        <v>0.97530043759454998</v>
      </c>
    </row>
    <row r="3024" spans="1:3" x14ac:dyDescent="0.25">
      <c r="A3024" t="s">
        <v>3567</v>
      </c>
      <c r="B3024">
        <v>1.29799263694343E-2</v>
      </c>
      <c r="C3024">
        <v>0.97566537146711696</v>
      </c>
    </row>
    <row r="3025" spans="1:3" x14ac:dyDescent="0.25">
      <c r="A3025" t="s">
        <v>3568</v>
      </c>
      <c r="B3025">
        <v>-1.27682411491179E-2</v>
      </c>
      <c r="C3025">
        <v>0.97606214969388105</v>
      </c>
    </row>
    <row r="3026" spans="1:3" x14ac:dyDescent="0.25">
      <c r="A3026" t="s">
        <v>3569</v>
      </c>
      <c r="B3026">
        <v>-1.25944412754239E-2</v>
      </c>
      <c r="C3026">
        <v>0.97638791965182303</v>
      </c>
    </row>
    <row r="3027" spans="1:3" x14ac:dyDescent="0.25">
      <c r="A3027" t="s">
        <v>3570</v>
      </c>
      <c r="B3027">
        <v>1.2574056402127699E-2</v>
      </c>
      <c r="C3027">
        <v>0.97642612918439797</v>
      </c>
    </row>
    <row r="3028" spans="1:3" x14ac:dyDescent="0.25">
      <c r="A3028" t="s">
        <v>3571</v>
      </c>
      <c r="B3028">
        <v>1.2484116707332101E-2</v>
      </c>
      <c r="C3028">
        <v>0.97659471317148905</v>
      </c>
    </row>
    <row r="3029" spans="1:3" x14ac:dyDescent="0.25">
      <c r="A3029" t="s">
        <v>3572</v>
      </c>
      <c r="B3029">
        <v>-1.24833084438508E-2</v>
      </c>
      <c r="C3029">
        <v>0.97659622819319503</v>
      </c>
    </row>
    <row r="3030" spans="1:3" x14ac:dyDescent="0.25">
      <c r="A3030" t="s">
        <v>3573</v>
      </c>
      <c r="B3030">
        <v>1.24827466322124E-2</v>
      </c>
      <c r="C3030">
        <v>0.97659728126174905</v>
      </c>
    </row>
    <row r="3031" spans="1:3" x14ac:dyDescent="0.25">
      <c r="A3031" t="s">
        <v>3574</v>
      </c>
      <c r="B3031">
        <v>1.2397436822102601E-2</v>
      </c>
      <c r="C3031">
        <v>0.97675718765111197</v>
      </c>
    </row>
    <row r="3032" spans="1:3" x14ac:dyDescent="0.25">
      <c r="A3032" t="s">
        <v>3575</v>
      </c>
      <c r="B3032">
        <v>-1.2167949866145E-2</v>
      </c>
      <c r="C3032">
        <v>0.97718734586912204</v>
      </c>
    </row>
    <row r="3033" spans="1:3" x14ac:dyDescent="0.25">
      <c r="A3033" t="s">
        <v>3576</v>
      </c>
      <c r="B3033">
        <v>-1.2151715498626901E-2</v>
      </c>
      <c r="C3033">
        <v>0.97721777630723805</v>
      </c>
    </row>
    <row r="3034" spans="1:3" x14ac:dyDescent="0.25">
      <c r="A3034" t="s">
        <v>3577</v>
      </c>
      <c r="B3034">
        <v>-1.2110146549510901E-2</v>
      </c>
      <c r="C3034">
        <v>0.97729569514875203</v>
      </c>
    </row>
    <row r="3035" spans="1:3" x14ac:dyDescent="0.25">
      <c r="A3035" t="s">
        <v>3578</v>
      </c>
      <c r="B3035">
        <v>-1.2024640957360101E-2</v>
      </c>
      <c r="C3035">
        <v>0.97745597144413399</v>
      </c>
    </row>
    <row r="3036" spans="1:3" x14ac:dyDescent="0.25">
      <c r="A3036" t="s">
        <v>3579</v>
      </c>
      <c r="B3036">
        <v>-1.18212359557557E-2</v>
      </c>
      <c r="C3036">
        <v>0.977837247394714</v>
      </c>
    </row>
    <row r="3037" spans="1:3" x14ac:dyDescent="0.25">
      <c r="A3037" t="s">
        <v>3580</v>
      </c>
      <c r="B3037">
        <v>1.14832664138014E-2</v>
      </c>
      <c r="C3037">
        <v>0.97847076820624901</v>
      </c>
    </row>
    <row r="3038" spans="1:3" x14ac:dyDescent="0.25">
      <c r="A3038" t="s">
        <v>3581</v>
      </c>
      <c r="B3038">
        <v>-1.1436910853856499E-2</v>
      </c>
      <c r="C3038">
        <v>0.97855766205244998</v>
      </c>
    </row>
    <row r="3039" spans="1:3" x14ac:dyDescent="0.25">
      <c r="A3039" t="s">
        <v>3582</v>
      </c>
      <c r="B3039">
        <v>1.12413260788968E-2</v>
      </c>
      <c r="C3039">
        <v>0.97892428920635699</v>
      </c>
    </row>
    <row r="3040" spans="1:3" x14ac:dyDescent="0.25">
      <c r="A3040" t="s">
        <v>3583</v>
      </c>
      <c r="B3040">
        <v>1.11734863682209E-2</v>
      </c>
      <c r="C3040">
        <v>0.97905145671176497</v>
      </c>
    </row>
    <row r="3041" spans="1:3" x14ac:dyDescent="0.25">
      <c r="A3041" t="s">
        <v>3584</v>
      </c>
      <c r="B3041">
        <v>1.11568540937085E-2</v>
      </c>
      <c r="C3041">
        <v>0.97908263445172194</v>
      </c>
    </row>
    <row r="3042" spans="1:3" x14ac:dyDescent="0.25">
      <c r="A3042" t="s">
        <v>3585</v>
      </c>
      <c r="B3042">
        <v>1.1137355536525201E-2</v>
      </c>
      <c r="C3042">
        <v>0.97911918516131302</v>
      </c>
    </row>
    <row r="3043" spans="1:3" x14ac:dyDescent="0.25">
      <c r="A3043" t="s">
        <v>3586</v>
      </c>
      <c r="B3043">
        <v>-1.0989976260263301E-2</v>
      </c>
      <c r="C3043">
        <v>0.97939545365775804</v>
      </c>
    </row>
    <row r="3044" spans="1:3" x14ac:dyDescent="0.25">
      <c r="A3044" t="s">
        <v>3587</v>
      </c>
      <c r="B3044">
        <v>-1.0808084422364901E-2</v>
      </c>
      <c r="C3044">
        <v>0.97973641983153203</v>
      </c>
    </row>
    <row r="3045" spans="1:3" x14ac:dyDescent="0.25">
      <c r="A3045" t="s">
        <v>3588</v>
      </c>
      <c r="B3045">
        <v>-1.0806541767734599E-2</v>
      </c>
      <c r="C3045">
        <v>0.97973931163333405</v>
      </c>
    </row>
    <row r="3046" spans="1:3" x14ac:dyDescent="0.25">
      <c r="A3046" t="s">
        <v>3589</v>
      </c>
      <c r="B3046">
        <v>-1.08028899916507E-2</v>
      </c>
      <c r="C3046">
        <v>0.97974615711490098</v>
      </c>
    </row>
    <row r="3047" spans="1:3" x14ac:dyDescent="0.25">
      <c r="A3047" t="s">
        <v>3590</v>
      </c>
      <c r="B3047">
        <v>1.0710860801692E-2</v>
      </c>
      <c r="C3047">
        <v>0.97991867191539805</v>
      </c>
    </row>
    <row r="3048" spans="1:3" x14ac:dyDescent="0.25">
      <c r="A3048" t="s">
        <v>3591</v>
      </c>
      <c r="B3048">
        <v>1.06589931347167E-2</v>
      </c>
      <c r="C3048">
        <v>0.98001590158616203</v>
      </c>
    </row>
    <row r="3049" spans="1:3" x14ac:dyDescent="0.25">
      <c r="A3049" t="s">
        <v>3592</v>
      </c>
      <c r="B3049">
        <v>-1.0635328426704499E-2</v>
      </c>
      <c r="C3049">
        <v>0.980060262854203</v>
      </c>
    </row>
    <row r="3050" spans="1:3" x14ac:dyDescent="0.25">
      <c r="A3050" t="s">
        <v>3593</v>
      </c>
      <c r="B3050">
        <v>9.7056139438830794E-3</v>
      </c>
      <c r="C3050">
        <v>0.98180311664612996</v>
      </c>
    </row>
    <row r="3051" spans="1:3" x14ac:dyDescent="0.25">
      <c r="A3051" t="s">
        <v>3594</v>
      </c>
      <c r="B3051">
        <v>-9.2428240529300095E-3</v>
      </c>
      <c r="C3051">
        <v>0.98267069189118095</v>
      </c>
    </row>
    <row r="3052" spans="1:3" x14ac:dyDescent="0.25">
      <c r="A3052" t="s">
        <v>3595</v>
      </c>
      <c r="B3052">
        <v>9.1247083351828594E-3</v>
      </c>
      <c r="C3052">
        <v>0.98289212150527805</v>
      </c>
    </row>
    <row r="3053" spans="1:3" x14ac:dyDescent="0.25">
      <c r="A3053" t="s">
        <v>3596</v>
      </c>
      <c r="B3053">
        <v>-9.0609419460986294E-3</v>
      </c>
      <c r="C3053">
        <v>0.983011663714906</v>
      </c>
    </row>
    <row r="3054" spans="1:3" x14ac:dyDescent="0.25">
      <c r="A3054" t="s">
        <v>3597</v>
      </c>
      <c r="B3054">
        <v>-9.0429350403732293E-3</v>
      </c>
      <c r="C3054">
        <v>0.98304542113045601</v>
      </c>
    </row>
    <row r="3055" spans="1:3" x14ac:dyDescent="0.25">
      <c r="A3055" t="s">
        <v>3598</v>
      </c>
      <c r="B3055">
        <v>-8.8806754080626993E-3</v>
      </c>
      <c r="C3055">
        <v>0.98334960907274505</v>
      </c>
    </row>
    <row r="3056" spans="1:3" x14ac:dyDescent="0.25">
      <c r="A3056" t="s">
        <v>3599</v>
      </c>
      <c r="B3056">
        <v>8.8041177281166297E-3</v>
      </c>
      <c r="C3056">
        <v>0.98349313227629198</v>
      </c>
    </row>
    <row r="3057" spans="1:3" x14ac:dyDescent="0.25">
      <c r="A3057" t="s">
        <v>3600</v>
      </c>
      <c r="B3057">
        <v>8.6333250895546301E-3</v>
      </c>
      <c r="C3057">
        <v>0.98381331978767494</v>
      </c>
    </row>
    <row r="3058" spans="1:3" x14ac:dyDescent="0.25">
      <c r="A3058" t="s">
        <v>3601</v>
      </c>
      <c r="B3058">
        <v>8.5833456134662596E-3</v>
      </c>
      <c r="C3058">
        <v>0.98390701741712505</v>
      </c>
    </row>
    <row r="3059" spans="1:3" x14ac:dyDescent="0.25">
      <c r="A3059" t="s">
        <v>3602</v>
      </c>
      <c r="B3059">
        <v>8.5257289741106496E-3</v>
      </c>
      <c r="C3059">
        <v>0.98401503280496505</v>
      </c>
    </row>
    <row r="3060" spans="1:3" x14ac:dyDescent="0.25">
      <c r="A3060" t="s">
        <v>3603</v>
      </c>
      <c r="B3060">
        <v>8.5073842659150398E-3</v>
      </c>
      <c r="C3060">
        <v>0.98404942414336005</v>
      </c>
    </row>
    <row r="3061" spans="1:3" x14ac:dyDescent="0.25">
      <c r="A3061" t="s">
        <v>3604</v>
      </c>
      <c r="B3061">
        <v>8.4686934164220403E-3</v>
      </c>
      <c r="C3061">
        <v>0.98412195903319899</v>
      </c>
    </row>
    <row r="3062" spans="1:3" x14ac:dyDescent="0.25">
      <c r="A3062" t="s">
        <v>3605</v>
      </c>
      <c r="B3062">
        <v>-8.3650242962141595E-3</v>
      </c>
      <c r="C3062">
        <v>0.98431631109314899</v>
      </c>
    </row>
    <row r="3063" spans="1:3" x14ac:dyDescent="0.25">
      <c r="A3063" t="s">
        <v>3606</v>
      </c>
      <c r="B3063">
        <v>-8.0705270296845804E-3</v>
      </c>
      <c r="C3063">
        <v>0.98486841888264898</v>
      </c>
    </row>
    <row r="3064" spans="1:3" x14ac:dyDescent="0.25">
      <c r="A3064" t="s">
        <v>3607</v>
      </c>
      <c r="B3064">
        <v>-7.8854344450740299E-3</v>
      </c>
      <c r="C3064">
        <v>0.98521542330019796</v>
      </c>
    </row>
    <row r="3065" spans="1:3" x14ac:dyDescent="0.25">
      <c r="A3065" t="s">
        <v>3608</v>
      </c>
      <c r="B3065">
        <v>-7.7538072551372097E-3</v>
      </c>
      <c r="C3065">
        <v>0.98546219409952096</v>
      </c>
    </row>
    <row r="3066" spans="1:3" x14ac:dyDescent="0.25">
      <c r="A3066" t="s">
        <v>3609</v>
      </c>
      <c r="B3066">
        <v>-7.6467106506487798E-3</v>
      </c>
      <c r="C3066">
        <v>0.98566297642006695</v>
      </c>
    </row>
    <row r="3067" spans="1:3" x14ac:dyDescent="0.25">
      <c r="A3067" t="s">
        <v>3610</v>
      </c>
      <c r="B3067">
        <v>7.6342404532143398E-3</v>
      </c>
      <c r="C3067">
        <v>0.98568635531044302</v>
      </c>
    </row>
    <row r="3068" spans="1:3" x14ac:dyDescent="0.25">
      <c r="A3068" t="s">
        <v>3611</v>
      </c>
      <c r="B3068">
        <v>7.6078528668921397E-3</v>
      </c>
      <c r="C3068">
        <v>0.98573582628770895</v>
      </c>
    </row>
    <row r="3069" spans="1:3" x14ac:dyDescent="0.25">
      <c r="A3069" t="s">
        <v>3612</v>
      </c>
      <c r="B3069">
        <v>7.5884406239213097E-3</v>
      </c>
      <c r="C3069">
        <v>0.98577222004075704</v>
      </c>
    </row>
    <row r="3070" spans="1:3" x14ac:dyDescent="0.25">
      <c r="A3070" t="s">
        <v>3613</v>
      </c>
      <c r="B3070">
        <v>-7.4878832381581502E-3</v>
      </c>
      <c r="C3070">
        <v>0.98596074371162301</v>
      </c>
    </row>
    <row r="3071" spans="1:3" x14ac:dyDescent="0.25">
      <c r="A3071" t="s">
        <v>3614</v>
      </c>
      <c r="B3071">
        <v>-7.4250038907251398E-3</v>
      </c>
      <c r="C3071">
        <v>0.98607862937834401</v>
      </c>
    </row>
    <row r="3072" spans="1:3" x14ac:dyDescent="0.25">
      <c r="A3072" t="s">
        <v>3615</v>
      </c>
      <c r="B3072">
        <v>-7.4218395103260396E-3</v>
      </c>
      <c r="C3072">
        <v>0.98608456193768501</v>
      </c>
    </row>
    <row r="3073" spans="1:3" x14ac:dyDescent="0.25">
      <c r="A3073" t="s">
        <v>3616</v>
      </c>
      <c r="B3073">
        <v>7.2821397599933096E-3</v>
      </c>
      <c r="C3073">
        <v>0.98634647065316206</v>
      </c>
    </row>
    <row r="3074" spans="1:3" x14ac:dyDescent="0.25">
      <c r="A3074" t="s">
        <v>3617</v>
      </c>
      <c r="B3074">
        <v>7.20641348371822E-3</v>
      </c>
      <c r="C3074">
        <v>0.98648844251863199</v>
      </c>
    </row>
    <row r="3075" spans="1:3" x14ac:dyDescent="0.25">
      <c r="A3075" t="s">
        <v>3618</v>
      </c>
      <c r="B3075">
        <v>7.1763154784753097E-3</v>
      </c>
      <c r="C3075">
        <v>0.98654487044157901</v>
      </c>
    </row>
    <row r="3076" spans="1:3" x14ac:dyDescent="0.25">
      <c r="A3076" t="s">
        <v>3619</v>
      </c>
      <c r="B3076">
        <v>7.0503299491530497E-3</v>
      </c>
      <c r="C3076">
        <v>0.98678106940358701</v>
      </c>
    </row>
    <row r="3077" spans="1:3" x14ac:dyDescent="0.25">
      <c r="A3077" t="s">
        <v>3620</v>
      </c>
      <c r="B3077">
        <v>-7.0480458919267904E-3</v>
      </c>
      <c r="C3077">
        <v>0.98678535158528202</v>
      </c>
    </row>
    <row r="3078" spans="1:3" x14ac:dyDescent="0.25">
      <c r="A3078" t="s">
        <v>3621</v>
      </c>
      <c r="B3078">
        <v>6.6986983319246704E-3</v>
      </c>
      <c r="C3078">
        <v>0.98744031635725604</v>
      </c>
    </row>
    <row r="3079" spans="1:3" x14ac:dyDescent="0.25">
      <c r="A3079" t="s">
        <v>3622</v>
      </c>
      <c r="B3079">
        <v>-6.5510219558769997E-3</v>
      </c>
      <c r="C3079">
        <v>0.98771718525686703</v>
      </c>
    </row>
    <row r="3080" spans="1:3" x14ac:dyDescent="0.25">
      <c r="A3080" t="s">
        <v>3623</v>
      </c>
      <c r="B3080">
        <v>6.0881207523266704E-3</v>
      </c>
      <c r="C3080">
        <v>0.98858505565812604</v>
      </c>
    </row>
    <row r="3081" spans="1:3" x14ac:dyDescent="0.25">
      <c r="A3081" t="s">
        <v>3624</v>
      </c>
      <c r="B3081">
        <v>-6.0450462212761902E-3</v>
      </c>
      <c r="C3081">
        <v>0.98866581445908996</v>
      </c>
    </row>
    <row r="3082" spans="1:3" x14ac:dyDescent="0.25">
      <c r="A3082" t="s">
        <v>3625</v>
      </c>
      <c r="B3082">
        <v>5.9624630011741097E-3</v>
      </c>
      <c r="C3082">
        <v>0.98882064683411397</v>
      </c>
    </row>
    <row r="3083" spans="1:3" x14ac:dyDescent="0.25">
      <c r="A3083" t="s">
        <v>3626</v>
      </c>
      <c r="B3083">
        <v>-5.9482152870752002E-3</v>
      </c>
      <c r="C3083">
        <v>0.98884735940316904</v>
      </c>
    </row>
    <row r="3084" spans="1:3" x14ac:dyDescent="0.25">
      <c r="A3084" t="s">
        <v>3627</v>
      </c>
      <c r="B3084">
        <v>5.9322460838519397E-3</v>
      </c>
      <c r="C3084">
        <v>0.98887729954614301</v>
      </c>
    </row>
    <row r="3085" spans="1:3" x14ac:dyDescent="0.25">
      <c r="A3085" t="s">
        <v>3628</v>
      </c>
      <c r="B3085">
        <v>-5.9272161064113501E-3</v>
      </c>
      <c r="C3085">
        <v>0.98888673009062</v>
      </c>
    </row>
    <row r="3086" spans="1:3" x14ac:dyDescent="0.25">
      <c r="A3086" t="s">
        <v>3629</v>
      </c>
      <c r="B3086">
        <v>5.8213405195822699E-3</v>
      </c>
      <c r="C3086">
        <v>0.98908523311530006</v>
      </c>
    </row>
    <row r="3087" spans="1:3" x14ac:dyDescent="0.25">
      <c r="A3087" t="s">
        <v>3630</v>
      </c>
      <c r="B3087">
        <v>5.6859832659349402E-3</v>
      </c>
      <c r="C3087">
        <v>0.98933901116182499</v>
      </c>
    </row>
    <row r="3088" spans="1:3" x14ac:dyDescent="0.25">
      <c r="A3088" t="s">
        <v>3631</v>
      </c>
      <c r="B3088">
        <v>5.4458496465529501E-3</v>
      </c>
      <c r="C3088">
        <v>0.98978923379726602</v>
      </c>
    </row>
    <row r="3089" spans="1:3" x14ac:dyDescent="0.25">
      <c r="A3089" t="s">
        <v>3632</v>
      </c>
      <c r="B3089">
        <v>5.4402802122807898E-3</v>
      </c>
      <c r="C3089">
        <v>0.98979967586776496</v>
      </c>
    </row>
    <row r="3090" spans="1:3" x14ac:dyDescent="0.25">
      <c r="A3090" t="s">
        <v>3633</v>
      </c>
      <c r="B3090">
        <v>5.3288911296852301E-3</v>
      </c>
      <c r="C3090">
        <v>0.99000851828641701</v>
      </c>
    </row>
    <row r="3091" spans="1:3" x14ac:dyDescent="0.25">
      <c r="A3091" t="s">
        <v>3634</v>
      </c>
      <c r="B3091">
        <v>-5.2342256680253298E-3</v>
      </c>
      <c r="C3091">
        <v>0.99018600612435304</v>
      </c>
    </row>
    <row r="3092" spans="1:3" x14ac:dyDescent="0.25">
      <c r="A3092" t="s">
        <v>3635</v>
      </c>
      <c r="B3092">
        <v>5.1087112501476198E-3</v>
      </c>
      <c r="C3092">
        <v>0.99042133306954305</v>
      </c>
    </row>
    <row r="3093" spans="1:3" x14ac:dyDescent="0.25">
      <c r="A3093" t="s">
        <v>3636</v>
      </c>
      <c r="B3093">
        <v>4.7835083593334698E-3</v>
      </c>
      <c r="C3093">
        <v>0.99103105864532204</v>
      </c>
    </row>
    <row r="3094" spans="1:3" x14ac:dyDescent="0.25">
      <c r="A3094" t="s">
        <v>3637</v>
      </c>
      <c r="B3094">
        <v>4.6884313185050199E-3</v>
      </c>
      <c r="C3094">
        <v>0.99120932009974005</v>
      </c>
    </row>
    <row r="3095" spans="1:3" x14ac:dyDescent="0.25">
      <c r="A3095" t="s">
        <v>3638</v>
      </c>
      <c r="B3095">
        <v>-4.4995944742748702E-3</v>
      </c>
      <c r="C3095">
        <v>0.991563374235501</v>
      </c>
    </row>
    <row r="3096" spans="1:3" x14ac:dyDescent="0.25">
      <c r="A3096" t="s">
        <v>3639</v>
      </c>
      <c r="B3096">
        <v>4.41185453719145E-3</v>
      </c>
      <c r="C3096">
        <v>0.99172788008509905</v>
      </c>
    </row>
    <row r="3097" spans="1:3" x14ac:dyDescent="0.25">
      <c r="A3097" t="s">
        <v>3640</v>
      </c>
      <c r="B3097">
        <v>4.2937376620512304E-3</v>
      </c>
      <c r="C3097">
        <v>0.99194934083327302</v>
      </c>
    </row>
    <row r="3098" spans="1:3" x14ac:dyDescent="0.25">
      <c r="A3098" t="s">
        <v>3641</v>
      </c>
      <c r="B3098">
        <v>-4.2660871649421103E-3</v>
      </c>
      <c r="C3098">
        <v>0.99200118361601897</v>
      </c>
    </row>
    <row r="3099" spans="1:3" x14ac:dyDescent="0.25">
      <c r="A3099" t="s">
        <v>3642</v>
      </c>
      <c r="B3099">
        <v>4.0920771671890902E-3</v>
      </c>
      <c r="C3099">
        <v>0.99232744096386905</v>
      </c>
    </row>
    <row r="3100" spans="1:3" x14ac:dyDescent="0.25">
      <c r="A3100" t="s">
        <v>3643</v>
      </c>
      <c r="B3100">
        <v>-4.0772620044002197E-3</v>
      </c>
      <c r="C3100">
        <v>0.99235521846716401</v>
      </c>
    </row>
    <row r="3101" spans="1:3" x14ac:dyDescent="0.25">
      <c r="A3101" t="s">
        <v>3644</v>
      </c>
      <c r="B3101">
        <v>4.00797152560894E-3</v>
      </c>
      <c r="C3101">
        <v>0.99248513386834003</v>
      </c>
    </row>
    <row r="3102" spans="1:3" x14ac:dyDescent="0.25">
      <c r="A3102" t="s">
        <v>3645</v>
      </c>
      <c r="B3102">
        <v>3.99521730243565E-3</v>
      </c>
      <c r="C3102">
        <v>0.99250904727093203</v>
      </c>
    </row>
    <row r="3103" spans="1:3" x14ac:dyDescent="0.25">
      <c r="A3103" t="s">
        <v>3646</v>
      </c>
      <c r="B3103">
        <v>-3.9690523526522397E-3</v>
      </c>
      <c r="C3103">
        <v>0.99255810499587704</v>
      </c>
    </row>
    <row r="3104" spans="1:3" x14ac:dyDescent="0.25">
      <c r="A3104" t="s">
        <v>3647</v>
      </c>
      <c r="B3104">
        <v>-3.9690523526522397E-3</v>
      </c>
      <c r="C3104">
        <v>0.99255810499587704</v>
      </c>
    </row>
    <row r="3105" spans="1:3" x14ac:dyDescent="0.25">
      <c r="A3105" t="s">
        <v>3648</v>
      </c>
      <c r="B3105">
        <v>3.9085588419524499E-3</v>
      </c>
      <c r="C3105">
        <v>0.99267152680899295</v>
      </c>
    </row>
    <row r="3106" spans="1:3" x14ac:dyDescent="0.25">
      <c r="A3106" t="s">
        <v>3649</v>
      </c>
      <c r="B3106">
        <v>3.89932612893126E-3</v>
      </c>
      <c r="C3106">
        <v>0.99268883761823601</v>
      </c>
    </row>
    <row r="3107" spans="1:3" x14ac:dyDescent="0.25">
      <c r="A3107" t="s">
        <v>3650</v>
      </c>
      <c r="B3107">
        <v>-3.8137847120668302E-3</v>
      </c>
      <c r="C3107">
        <v>0.99284922300372502</v>
      </c>
    </row>
    <row r="3108" spans="1:3" x14ac:dyDescent="0.25">
      <c r="A3108" t="s">
        <v>3651</v>
      </c>
      <c r="B3108">
        <v>3.6636234402087401E-3</v>
      </c>
      <c r="C3108">
        <v>0.99313076751642904</v>
      </c>
    </row>
    <row r="3109" spans="1:3" x14ac:dyDescent="0.25">
      <c r="A3109" t="s">
        <v>3652</v>
      </c>
      <c r="B3109">
        <v>-3.5919442062105002E-3</v>
      </c>
      <c r="C3109">
        <v>0.99326516254249397</v>
      </c>
    </row>
    <row r="3110" spans="1:3" x14ac:dyDescent="0.25">
      <c r="A3110" t="s">
        <v>3653</v>
      </c>
      <c r="B3110">
        <v>3.5202746345973702E-3</v>
      </c>
      <c r="C3110">
        <v>0.99339953959044702</v>
      </c>
    </row>
    <row r="3111" spans="1:3" x14ac:dyDescent="0.25">
      <c r="A3111" t="s">
        <v>3654</v>
      </c>
      <c r="B3111">
        <v>3.4521976238249398E-3</v>
      </c>
      <c r="C3111">
        <v>0.99352718088282699</v>
      </c>
    </row>
    <row r="3112" spans="1:3" x14ac:dyDescent="0.25">
      <c r="A3112" t="s">
        <v>3655</v>
      </c>
      <c r="B3112">
        <v>-3.2105586104905401E-3</v>
      </c>
      <c r="C3112">
        <v>0.99398024397199103</v>
      </c>
    </row>
    <row r="3113" spans="1:3" x14ac:dyDescent="0.25">
      <c r="A3113" t="s">
        <v>3656</v>
      </c>
      <c r="B3113">
        <v>-3.2063418620910901E-3</v>
      </c>
      <c r="C3113">
        <v>0.99398815021246201</v>
      </c>
    </row>
    <row r="3114" spans="1:3" x14ac:dyDescent="0.25">
      <c r="A3114" t="s">
        <v>3657</v>
      </c>
      <c r="B3114">
        <v>3.1432892294634401E-3</v>
      </c>
      <c r="C3114">
        <v>0.994106371515312</v>
      </c>
    </row>
    <row r="3115" spans="1:3" x14ac:dyDescent="0.25">
      <c r="A3115" t="s">
        <v>3658</v>
      </c>
      <c r="B3115">
        <v>3.0358525927777699E-3</v>
      </c>
      <c r="C3115">
        <v>0.99430781136298796</v>
      </c>
    </row>
    <row r="3116" spans="1:3" x14ac:dyDescent="0.25">
      <c r="A3116" t="s">
        <v>3659</v>
      </c>
      <c r="B3116">
        <v>2.79281328830141E-3</v>
      </c>
      <c r="C3116">
        <v>0.99476350231362398</v>
      </c>
    </row>
    <row r="3117" spans="1:3" x14ac:dyDescent="0.25">
      <c r="A3117" t="s">
        <v>3660</v>
      </c>
      <c r="B3117">
        <v>2.7380007399310301E-3</v>
      </c>
      <c r="C3117">
        <v>0.99486627426985696</v>
      </c>
    </row>
    <row r="3118" spans="1:3" x14ac:dyDescent="0.25">
      <c r="A3118" t="s">
        <v>3661</v>
      </c>
      <c r="B3118">
        <v>-2.6192222855226099E-3</v>
      </c>
      <c r="C3118">
        <v>0.99508898067549501</v>
      </c>
    </row>
    <row r="3119" spans="1:3" x14ac:dyDescent="0.25">
      <c r="A3119" t="s">
        <v>3662</v>
      </c>
      <c r="B3119">
        <v>-2.4504963350413999E-3</v>
      </c>
      <c r="C3119">
        <v>0.99540533776559503</v>
      </c>
    </row>
    <row r="3120" spans="1:3" x14ac:dyDescent="0.25">
      <c r="A3120" t="s">
        <v>3663</v>
      </c>
      <c r="B3120">
        <v>2.4463079120438302E-3</v>
      </c>
      <c r="C3120">
        <v>0.99541319096455905</v>
      </c>
    </row>
    <row r="3121" spans="1:3" x14ac:dyDescent="0.25">
      <c r="A3121" t="s">
        <v>3664</v>
      </c>
      <c r="B3121">
        <v>-2.44221571607888E-3</v>
      </c>
      <c r="C3121">
        <v>0.99542086374031202</v>
      </c>
    </row>
    <row r="3122" spans="1:3" x14ac:dyDescent="0.25">
      <c r="A3122" t="s">
        <v>3665</v>
      </c>
      <c r="B3122">
        <v>-2.3666261021824601E-3</v>
      </c>
      <c r="C3122">
        <v>0.99556259262748203</v>
      </c>
    </row>
    <row r="3123" spans="1:3" x14ac:dyDescent="0.25">
      <c r="A3123" t="s">
        <v>3666</v>
      </c>
      <c r="B3123">
        <v>2.33341561469563E-3</v>
      </c>
      <c r="C3123">
        <v>0.99562486160372898</v>
      </c>
    </row>
    <row r="3124" spans="1:3" x14ac:dyDescent="0.25">
      <c r="A3124" t="s">
        <v>3667</v>
      </c>
      <c r="B3124">
        <v>-2.3173250208336398E-3</v>
      </c>
      <c r="C3124">
        <v>0.995655031140942</v>
      </c>
    </row>
    <row r="3125" spans="1:3" x14ac:dyDescent="0.25">
      <c r="A3125" t="s">
        <v>3668</v>
      </c>
      <c r="B3125">
        <v>2.3015424050584401E-3</v>
      </c>
      <c r="C3125">
        <v>0.99568462322985796</v>
      </c>
    </row>
    <row r="3126" spans="1:3" x14ac:dyDescent="0.25">
      <c r="A3126" t="s">
        <v>3669</v>
      </c>
      <c r="B3126">
        <v>-2.154917012923E-3</v>
      </c>
      <c r="C3126">
        <v>0.99595954310914903</v>
      </c>
    </row>
    <row r="3127" spans="1:3" x14ac:dyDescent="0.25">
      <c r="A3127" t="s">
        <v>3670</v>
      </c>
      <c r="B3127">
        <v>-2.1299201324755102E-3</v>
      </c>
      <c r="C3127">
        <v>0.99600641182972904</v>
      </c>
    </row>
    <row r="3128" spans="1:3" x14ac:dyDescent="0.25">
      <c r="A3128" t="s">
        <v>3671</v>
      </c>
      <c r="B3128">
        <v>-2.1244099353543199E-3</v>
      </c>
      <c r="C3128">
        <v>0.99601674335583401</v>
      </c>
    </row>
    <row r="3129" spans="1:3" x14ac:dyDescent="0.25">
      <c r="A3129" t="s">
        <v>3672</v>
      </c>
      <c r="B3129">
        <v>1.8686034326574599E-3</v>
      </c>
      <c r="C3129">
        <v>0.99649637671946201</v>
      </c>
    </row>
    <row r="3130" spans="1:3" x14ac:dyDescent="0.25">
      <c r="A3130" t="s">
        <v>3673</v>
      </c>
      <c r="B3130">
        <v>1.85906659495446E-3</v>
      </c>
      <c r="C3130">
        <v>0.99651425816591799</v>
      </c>
    </row>
    <row r="3131" spans="1:3" x14ac:dyDescent="0.25">
      <c r="A3131" t="s">
        <v>3674</v>
      </c>
      <c r="B3131">
        <v>1.8391774112383799E-3</v>
      </c>
      <c r="C3131">
        <v>0.99655155013036101</v>
      </c>
    </row>
    <row r="3132" spans="1:3" x14ac:dyDescent="0.25">
      <c r="A3132" t="s">
        <v>3675</v>
      </c>
      <c r="B3132">
        <v>1.8335571738552099E-3</v>
      </c>
      <c r="C3132">
        <v>0.99656208800438095</v>
      </c>
    </row>
    <row r="3133" spans="1:3" x14ac:dyDescent="0.25">
      <c r="A3133" t="s">
        <v>3676</v>
      </c>
      <c r="B3133">
        <v>-1.81631449915644E-3</v>
      </c>
      <c r="C3133">
        <v>0.99659441780409697</v>
      </c>
    </row>
    <row r="3134" spans="1:3" x14ac:dyDescent="0.25">
      <c r="A3134" t="s">
        <v>3677</v>
      </c>
      <c r="B3134">
        <v>-1.8018038367324501E-3</v>
      </c>
      <c r="C3134">
        <v>0.99662162511805796</v>
      </c>
    </row>
    <row r="3135" spans="1:3" x14ac:dyDescent="0.25">
      <c r="A3135" t="s">
        <v>3678</v>
      </c>
      <c r="B3135">
        <v>1.7880232183966199E-3</v>
      </c>
      <c r="C3135">
        <v>0.99664746361094703</v>
      </c>
    </row>
    <row r="3136" spans="1:3" x14ac:dyDescent="0.25">
      <c r="A3136" t="s">
        <v>3679</v>
      </c>
      <c r="B3136">
        <v>1.7330873116042701E-3</v>
      </c>
      <c r="C3136">
        <v>0.99675046779759402</v>
      </c>
    </row>
    <row r="3137" spans="1:3" x14ac:dyDescent="0.25">
      <c r="A3137" t="s">
        <v>3680</v>
      </c>
      <c r="B3137">
        <v>1.4564475790877201E-3</v>
      </c>
      <c r="C3137">
        <v>0.99726916465105098</v>
      </c>
    </row>
    <row r="3138" spans="1:3" x14ac:dyDescent="0.25">
      <c r="A3138" t="s">
        <v>3681</v>
      </c>
      <c r="B3138">
        <v>1.31747428978487E-3</v>
      </c>
      <c r="C3138">
        <v>0.99752973856514005</v>
      </c>
    </row>
    <row r="3139" spans="1:3" x14ac:dyDescent="0.25">
      <c r="A3139" t="s">
        <v>3682</v>
      </c>
      <c r="B3139">
        <v>1.2454182359850001E-3</v>
      </c>
      <c r="C3139">
        <v>0.99766484322218496</v>
      </c>
    </row>
    <row r="3140" spans="1:3" x14ac:dyDescent="0.25">
      <c r="A3140" t="s">
        <v>3683</v>
      </c>
      <c r="B3140">
        <v>-1.0928486350211999E-3</v>
      </c>
      <c r="C3140">
        <v>0.99795091044084505</v>
      </c>
    </row>
    <row r="3141" spans="1:3" x14ac:dyDescent="0.25">
      <c r="A3141" t="s">
        <v>3684</v>
      </c>
      <c r="B3141">
        <v>-6.1119771729578598E-4</v>
      </c>
      <c r="C3141">
        <v>0.99885400456547102</v>
      </c>
    </row>
    <row r="3142" spans="1:3" x14ac:dyDescent="0.25">
      <c r="A3142" t="s">
        <v>3685</v>
      </c>
      <c r="B3142">
        <v>-4.5900358705321098E-4</v>
      </c>
      <c r="C3142">
        <v>0.99913936839515605</v>
      </c>
    </row>
    <row r="3143" spans="1:3" x14ac:dyDescent="0.25">
      <c r="A3143" t="s">
        <v>3686</v>
      </c>
      <c r="B3143">
        <v>-3.61161883219673E-4</v>
      </c>
      <c r="C3143">
        <v>0.99932282152784802</v>
      </c>
    </row>
    <row r="3144" spans="1:3" x14ac:dyDescent="0.25">
      <c r="A3144" t="s">
        <v>3687</v>
      </c>
      <c r="B3144">
        <v>-3.23375397431324E-4</v>
      </c>
      <c r="C3144">
        <v>0.999393671172085</v>
      </c>
    </row>
    <row r="3145" spans="1:3" x14ac:dyDescent="0.25">
      <c r="A3145" t="s">
        <v>3688</v>
      </c>
      <c r="B3145" s="7">
        <v>-2.1608907441156201E-5</v>
      </c>
      <c r="C3145">
        <v>0.99995948329855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56"/>
  <sheetViews>
    <sheetView tabSelected="1" workbookViewId="0">
      <selection activeCell="A3" sqref="A3"/>
    </sheetView>
  </sheetViews>
  <sheetFormatPr defaultColWidth="11.42578125" defaultRowHeight="15" x14ac:dyDescent="0.25"/>
  <cols>
    <col min="1" max="1" width="19" customWidth="1"/>
    <col min="4" max="4" width="20.85546875" customWidth="1"/>
  </cols>
  <sheetData>
    <row r="1" spans="1:3" x14ac:dyDescent="0.25">
      <c r="A1" t="s">
        <v>110</v>
      </c>
      <c r="B1" t="s">
        <v>111</v>
      </c>
      <c r="C1" t="s">
        <v>375</v>
      </c>
    </row>
    <row r="2" spans="1:3" x14ac:dyDescent="0.25">
      <c r="A2" s="1" t="s">
        <v>170</v>
      </c>
      <c r="B2" t="s">
        <v>171</v>
      </c>
      <c r="C2">
        <v>14</v>
      </c>
    </row>
    <row r="3" spans="1:3" x14ac:dyDescent="0.25">
      <c r="A3" s="1" t="s">
        <v>325</v>
      </c>
      <c r="B3" t="s">
        <v>326</v>
      </c>
      <c r="C3">
        <v>10</v>
      </c>
    </row>
    <row r="4" spans="1:3" x14ac:dyDescent="0.25">
      <c r="A4" t="s">
        <v>260</v>
      </c>
      <c r="B4" t="s">
        <v>261</v>
      </c>
      <c r="C4">
        <v>9</v>
      </c>
    </row>
    <row r="5" spans="1:3" x14ac:dyDescent="0.25">
      <c r="A5" t="s">
        <v>330</v>
      </c>
      <c r="B5" t="s">
        <v>331</v>
      </c>
      <c r="C5">
        <v>9</v>
      </c>
    </row>
    <row r="6" spans="1:3" x14ac:dyDescent="0.25">
      <c r="A6" t="s">
        <v>185</v>
      </c>
      <c r="B6" t="s">
        <v>186</v>
      </c>
      <c r="C6">
        <v>8</v>
      </c>
    </row>
    <row r="7" spans="1:3" x14ac:dyDescent="0.25">
      <c r="A7" t="s">
        <v>190</v>
      </c>
      <c r="B7" t="s">
        <v>191</v>
      </c>
      <c r="C7">
        <v>8</v>
      </c>
    </row>
    <row r="8" spans="1:3" x14ac:dyDescent="0.25">
      <c r="A8" t="s">
        <v>140</v>
      </c>
      <c r="B8" t="s">
        <v>141</v>
      </c>
      <c r="C8">
        <v>7</v>
      </c>
    </row>
    <row r="9" spans="1:3" x14ac:dyDescent="0.25">
      <c r="A9" t="s">
        <v>155</v>
      </c>
      <c r="B9" t="s">
        <v>156</v>
      </c>
      <c r="C9">
        <v>7</v>
      </c>
    </row>
    <row r="10" spans="1:3" x14ac:dyDescent="0.25">
      <c r="A10" t="s">
        <v>180</v>
      </c>
      <c r="B10" t="s">
        <v>181</v>
      </c>
      <c r="C10">
        <v>7</v>
      </c>
    </row>
    <row r="11" spans="1:3" x14ac:dyDescent="0.25">
      <c r="A11" t="s">
        <v>230</v>
      </c>
      <c r="B11" t="s">
        <v>231</v>
      </c>
      <c r="C11">
        <v>7</v>
      </c>
    </row>
    <row r="12" spans="1:3" x14ac:dyDescent="0.25">
      <c r="A12" t="s">
        <v>250</v>
      </c>
      <c r="B12" t="s">
        <v>251</v>
      </c>
      <c r="C12">
        <v>7</v>
      </c>
    </row>
    <row r="13" spans="1:3" x14ac:dyDescent="0.25">
      <c r="A13" t="s">
        <v>370</v>
      </c>
      <c r="B13" t="s">
        <v>371</v>
      </c>
      <c r="C13">
        <v>7</v>
      </c>
    </row>
    <row r="14" spans="1:3" x14ac:dyDescent="0.25">
      <c r="A14" t="s">
        <v>115</v>
      </c>
      <c r="B14" t="s">
        <v>116</v>
      </c>
      <c r="C14">
        <v>6</v>
      </c>
    </row>
    <row r="15" spans="1:3" x14ac:dyDescent="0.25">
      <c r="A15" t="s">
        <v>245</v>
      </c>
      <c r="B15" t="s">
        <v>246</v>
      </c>
      <c r="C15">
        <v>6</v>
      </c>
    </row>
    <row r="16" spans="1:3" x14ac:dyDescent="0.25">
      <c r="A16" t="s">
        <v>285</v>
      </c>
      <c r="B16" t="s">
        <v>286</v>
      </c>
      <c r="C16">
        <v>6</v>
      </c>
    </row>
    <row r="17" spans="1:3" x14ac:dyDescent="0.25">
      <c r="A17" t="s">
        <v>300</v>
      </c>
      <c r="B17" t="s">
        <v>301</v>
      </c>
      <c r="C17">
        <v>6</v>
      </c>
    </row>
    <row r="18" spans="1:3" x14ac:dyDescent="0.25">
      <c r="A18" t="s">
        <v>305</v>
      </c>
      <c r="B18" t="s">
        <v>306</v>
      </c>
      <c r="C18">
        <v>6</v>
      </c>
    </row>
    <row r="19" spans="1:3" x14ac:dyDescent="0.25">
      <c r="A19" t="s">
        <v>335</v>
      </c>
      <c r="B19" t="s">
        <v>336</v>
      </c>
      <c r="C19">
        <v>6</v>
      </c>
    </row>
    <row r="20" spans="1:3" x14ac:dyDescent="0.25">
      <c r="A20" t="s">
        <v>145</v>
      </c>
      <c r="B20" t="s">
        <v>146</v>
      </c>
      <c r="C20">
        <v>5</v>
      </c>
    </row>
    <row r="21" spans="1:3" x14ac:dyDescent="0.25">
      <c r="A21" t="s">
        <v>205</v>
      </c>
      <c r="B21" t="s">
        <v>206</v>
      </c>
      <c r="C21">
        <v>5</v>
      </c>
    </row>
    <row r="22" spans="1:3" x14ac:dyDescent="0.25">
      <c r="A22" t="s">
        <v>210</v>
      </c>
      <c r="B22" t="s">
        <v>211</v>
      </c>
      <c r="C22">
        <v>5</v>
      </c>
    </row>
    <row r="23" spans="1:3" x14ac:dyDescent="0.25">
      <c r="A23" t="s">
        <v>255</v>
      </c>
      <c r="B23" t="s">
        <v>256</v>
      </c>
      <c r="C23">
        <v>5</v>
      </c>
    </row>
    <row r="24" spans="1:3" x14ac:dyDescent="0.25">
      <c r="A24" t="s">
        <v>200</v>
      </c>
      <c r="B24" t="s">
        <v>201</v>
      </c>
      <c r="C24">
        <v>4</v>
      </c>
    </row>
    <row r="25" spans="1:3" x14ac:dyDescent="0.25">
      <c r="A25" t="s">
        <v>235</v>
      </c>
      <c r="B25" t="s">
        <v>236</v>
      </c>
      <c r="C25">
        <v>4</v>
      </c>
    </row>
    <row r="26" spans="1:3" x14ac:dyDescent="0.25">
      <c r="A26" t="s">
        <v>130</v>
      </c>
      <c r="B26" t="s">
        <v>131</v>
      </c>
      <c r="C26">
        <v>3</v>
      </c>
    </row>
    <row r="27" spans="1:3" x14ac:dyDescent="0.25">
      <c r="A27" t="s">
        <v>135</v>
      </c>
      <c r="B27" t="s">
        <v>136</v>
      </c>
      <c r="C27">
        <v>3</v>
      </c>
    </row>
    <row r="28" spans="1:3" x14ac:dyDescent="0.25">
      <c r="A28" t="s">
        <v>165</v>
      </c>
      <c r="B28" t="s">
        <v>166</v>
      </c>
      <c r="C28">
        <v>3</v>
      </c>
    </row>
    <row r="29" spans="1:3" x14ac:dyDescent="0.25">
      <c r="A29" t="s">
        <v>220</v>
      </c>
      <c r="B29" t="s">
        <v>221</v>
      </c>
      <c r="C29">
        <v>3</v>
      </c>
    </row>
    <row r="30" spans="1:3" x14ac:dyDescent="0.25">
      <c r="A30" t="s">
        <v>240</v>
      </c>
      <c r="B30" t="s">
        <v>241</v>
      </c>
      <c r="C30">
        <v>3</v>
      </c>
    </row>
    <row r="31" spans="1:3" x14ac:dyDescent="0.25">
      <c r="A31" t="s">
        <v>265</v>
      </c>
      <c r="B31" t="s">
        <v>266</v>
      </c>
      <c r="C31">
        <v>3</v>
      </c>
    </row>
    <row r="32" spans="1:3" x14ac:dyDescent="0.25">
      <c r="A32" t="s">
        <v>295</v>
      </c>
      <c r="B32" t="s">
        <v>296</v>
      </c>
      <c r="C32">
        <v>3</v>
      </c>
    </row>
    <row r="33" spans="1:3" x14ac:dyDescent="0.25">
      <c r="A33" t="s">
        <v>350</v>
      </c>
      <c r="B33" t="s">
        <v>351</v>
      </c>
      <c r="C33">
        <v>3</v>
      </c>
    </row>
    <row r="34" spans="1:3" x14ac:dyDescent="0.25">
      <c r="A34" t="s">
        <v>360</v>
      </c>
      <c r="B34" t="s">
        <v>361</v>
      </c>
      <c r="C34">
        <v>3</v>
      </c>
    </row>
    <row r="35" spans="1:3" x14ac:dyDescent="0.25">
      <c r="A35" t="s">
        <v>120</v>
      </c>
      <c r="B35" t="s">
        <v>121</v>
      </c>
      <c r="C35">
        <v>2</v>
      </c>
    </row>
    <row r="36" spans="1:3" x14ac:dyDescent="0.25">
      <c r="A36" t="s">
        <v>150</v>
      </c>
      <c r="B36" t="s">
        <v>151</v>
      </c>
      <c r="C36">
        <v>2</v>
      </c>
    </row>
    <row r="37" spans="1:3" x14ac:dyDescent="0.25">
      <c r="A37" t="s">
        <v>270</v>
      </c>
      <c r="B37" t="s">
        <v>271</v>
      </c>
      <c r="C37">
        <v>2</v>
      </c>
    </row>
    <row r="38" spans="1:3" x14ac:dyDescent="0.25">
      <c r="A38" t="s">
        <v>275</v>
      </c>
      <c r="B38" t="s">
        <v>276</v>
      </c>
      <c r="C38">
        <v>2</v>
      </c>
    </row>
    <row r="39" spans="1:3" x14ac:dyDescent="0.25">
      <c r="A39" t="s">
        <v>280</v>
      </c>
      <c r="B39" t="s">
        <v>281</v>
      </c>
      <c r="C39">
        <v>2</v>
      </c>
    </row>
    <row r="40" spans="1:3" x14ac:dyDescent="0.25">
      <c r="A40" t="s">
        <v>160</v>
      </c>
      <c r="B40" t="s">
        <v>161</v>
      </c>
      <c r="C40">
        <v>1</v>
      </c>
    </row>
    <row r="41" spans="1:3" x14ac:dyDescent="0.25">
      <c r="A41" t="s">
        <v>175</v>
      </c>
      <c r="B41" t="s">
        <v>176</v>
      </c>
      <c r="C41">
        <v>1</v>
      </c>
    </row>
    <row r="42" spans="1:3" x14ac:dyDescent="0.25">
      <c r="A42" t="s">
        <v>195</v>
      </c>
      <c r="B42" t="s">
        <v>196</v>
      </c>
      <c r="C42">
        <v>1</v>
      </c>
    </row>
    <row r="43" spans="1:3" x14ac:dyDescent="0.25">
      <c r="A43" t="s">
        <v>215</v>
      </c>
      <c r="B43" t="s">
        <v>216</v>
      </c>
      <c r="C43">
        <v>1</v>
      </c>
    </row>
    <row r="44" spans="1:3" x14ac:dyDescent="0.25">
      <c r="A44" t="s">
        <v>310</v>
      </c>
      <c r="B44" t="s">
        <v>311</v>
      </c>
      <c r="C44">
        <v>1</v>
      </c>
    </row>
    <row r="45" spans="1:3" x14ac:dyDescent="0.25">
      <c r="A45" t="s">
        <v>320</v>
      </c>
      <c r="B45" t="s">
        <v>321</v>
      </c>
      <c r="C45">
        <v>1</v>
      </c>
    </row>
    <row r="46" spans="1:3" x14ac:dyDescent="0.25">
      <c r="A46" t="s">
        <v>345</v>
      </c>
      <c r="B46" t="s">
        <v>346</v>
      </c>
      <c r="C46">
        <v>1</v>
      </c>
    </row>
    <row r="47" spans="1:3" x14ac:dyDescent="0.25">
      <c r="A47" t="s">
        <v>355</v>
      </c>
      <c r="B47" t="s">
        <v>356</v>
      </c>
      <c r="C47">
        <v>1</v>
      </c>
    </row>
    <row r="48" spans="1:3" x14ac:dyDescent="0.25">
      <c r="A48" t="s">
        <v>365</v>
      </c>
      <c r="B48" t="s">
        <v>366</v>
      </c>
      <c r="C48">
        <v>1</v>
      </c>
    </row>
    <row r="49" spans="1:4" x14ac:dyDescent="0.25">
      <c r="A49" t="s">
        <v>125</v>
      </c>
      <c r="B49" t="s">
        <v>126</v>
      </c>
      <c r="C49">
        <v>0</v>
      </c>
    </row>
    <row r="50" spans="1:4" x14ac:dyDescent="0.25">
      <c r="A50" t="s">
        <v>225</v>
      </c>
      <c r="B50" t="s">
        <v>226</v>
      </c>
      <c r="C50">
        <v>0</v>
      </c>
    </row>
    <row r="51" spans="1:4" x14ac:dyDescent="0.25">
      <c r="A51" t="s">
        <v>290</v>
      </c>
      <c r="B51" t="s">
        <v>291</v>
      </c>
      <c r="C51">
        <v>0</v>
      </c>
    </row>
    <row r="52" spans="1:4" x14ac:dyDescent="0.25">
      <c r="A52" t="s">
        <v>315</v>
      </c>
      <c r="B52" t="s">
        <v>316</v>
      </c>
      <c r="C52">
        <v>0</v>
      </c>
    </row>
    <row r="53" spans="1:4" x14ac:dyDescent="0.25">
      <c r="A53" t="s">
        <v>340</v>
      </c>
      <c r="B53" t="s">
        <v>341</v>
      </c>
      <c r="C53">
        <v>0</v>
      </c>
    </row>
    <row r="54" spans="1:4" x14ac:dyDescent="0.25">
      <c r="B54" t="s">
        <v>592</v>
      </c>
      <c r="C54">
        <f>GEOMEAN(C2:C48)</f>
        <v>3.470687669086495</v>
      </c>
      <c r="D54">
        <f>MEDIAN(C2:C53)</f>
        <v>3</v>
      </c>
    </row>
    <row r="55" spans="1:4" x14ac:dyDescent="0.25">
      <c r="B55" t="s">
        <v>593</v>
      </c>
      <c r="C55">
        <f>_xlfn.STDEV.S(C2:C48)</f>
        <v>2.9477409465981945</v>
      </c>
    </row>
    <row r="56" spans="1:4" x14ac:dyDescent="0.25">
      <c r="B56" t="s">
        <v>594</v>
      </c>
      <c r="C56">
        <f>2*C55</f>
        <v>5.895481893196389</v>
      </c>
    </row>
  </sheetData>
  <sortState xmlns:xlrd2="http://schemas.microsoft.com/office/spreadsheetml/2017/richdata2" ref="A2:C54">
    <sortCondition descending="1" ref="C1"/>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11"/>
  <sheetViews>
    <sheetView workbookViewId="0"/>
  </sheetViews>
  <sheetFormatPr defaultColWidth="11.42578125" defaultRowHeight="15" x14ac:dyDescent="0.25"/>
  <cols>
    <col min="2" max="2" width="16.42578125" customWidth="1"/>
  </cols>
  <sheetData>
    <row r="1" spans="1:13" x14ac:dyDescent="0.25">
      <c r="A1" t="s">
        <v>376</v>
      </c>
      <c r="B1" t="s">
        <v>377</v>
      </c>
      <c r="C1" t="s">
        <v>378</v>
      </c>
      <c r="D1" t="s">
        <v>379</v>
      </c>
      <c r="E1" t="s">
        <v>380</v>
      </c>
      <c r="F1" t="s">
        <v>381</v>
      </c>
      <c r="G1" t="s">
        <v>382</v>
      </c>
      <c r="H1" t="s">
        <v>383</v>
      </c>
      <c r="I1" t="s">
        <v>384</v>
      </c>
      <c r="J1" t="s">
        <v>385</v>
      </c>
      <c r="K1" t="s">
        <v>386</v>
      </c>
      <c r="L1" t="s">
        <v>387</v>
      </c>
      <c r="M1" t="s">
        <v>388</v>
      </c>
    </row>
    <row r="2" spans="1:13" x14ac:dyDescent="0.25">
      <c r="A2" t="s">
        <v>115</v>
      </c>
      <c r="B2" t="s">
        <v>250</v>
      </c>
      <c r="C2" t="s">
        <v>116</v>
      </c>
      <c r="D2" t="s">
        <v>251</v>
      </c>
      <c r="E2">
        <v>0</v>
      </c>
      <c r="F2">
        <v>0</v>
      </c>
      <c r="G2">
        <v>0</v>
      </c>
      <c r="H2">
        <v>0</v>
      </c>
      <c r="I2" t="s">
        <v>389</v>
      </c>
      <c r="J2" t="s">
        <v>390</v>
      </c>
      <c r="K2">
        <v>0</v>
      </c>
      <c r="L2" t="s">
        <v>391</v>
      </c>
      <c r="M2" t="s">
        <v>392</v>
      </c>
    </row>
    <row r="3" spans="1:13" x14ac:dyDescent="0.25">
      <c r="A3" t="s">
        <v>115</v>
      </c>
      <c r="B3" t="s">
        <v>260</v>
      </c>
      <c r="C3" t="s">
        <v>116</v>
      </c>
      <c r="D3" t="s">
        <v>261</v>
      </c>
      <c r="E3">
        <v>0</v>
      </c>
      <c r="F3">
        <v>0</v>
      </c>
      <c r="G3">
        <v>0</v>
      </c>
      <c r="H3">
        <v>0</v>
      </c>
      <c r="I3" t="s">
        <v>393</v>
      </c>
      <c r="J3" t="s">
        <v>390</v>
      </c>
      <c r="K3">
        <v>0</v>
      </c>
      <c r="L3" t="s">
        <v>394</v>
      </c>
      <c r="M3" t="s">
        <v>395</v>
      </c>
    </row>
    <row r="4" spans="1:13" x14ac:dyDescent="0.25">
      <c r="A4" t="s">
        <v>115</v>
      </c>
      <c r="B4" t="s">
        <v>170</v>
      </c>
      <c r="C4" t="s">
        <v>116</v>
      </c>
      <c r="D4" t="s">
        <v>171</v>
      </c>
      <c r="E4">
        <v>0</v>
      </c>
      <c r="F4">
        <v>0</v>
      </c>
      <c r="G4">
        <v>0</v>
      </c>
      <c r="H4">
        <v>0</v>
      </c>
      <c r="I4" t="s">
        <v>396</v>
      </c>
      <c r="J4" t="s">
        <v>397</v>
      </c>
      <c r="K4">
        <v>0</v>
      </c>
      <c r="L4" t="s">
        <v>398</v>
      </c>
      <c r="M4" t="s">
        <v>399</v>
      </c>
    </row>
    <row r="5" spans="1:13" x14ac:dyDescent="0.25">
      <c r="A5" t="s">
        <v>115</v>
      </c>
      <c r="B5" t="s">
        <v>185</v>
      </c>
      <c r="C5" t="s">
        <v>116</v>
      </c>
      <c r="D5" t="s">
        <v>186</v>
      </c>
      <c r="E5">
        <v>0</v>
      </c>
      <c r="F5">
        <v>0</v>
      </c>
      <c r="G5">
        <v>0</v>
      </c>
      <c r="H5">
        <v>0</v>
      </c>
      <c r="I5" t="s">
        <v>400</v>
      </c>
      <c r="J5" t="s">
        <v>390</v>
      </c>
      <c r="K5">
        <v>0</v>
      </c>
      <c r="L5" t="s">
        <v>401</v>
      </c>
      <c r="M5" t="s">
        <v>402</v>
      </c>
    </row>
    <row r="6" spans="1:13" x14ac:dyDescent="0.25">
      <c r="A6" t="s">
        <v>115</v>
      </c>
      <c r="B6" t="s">
        <v>245</v>
      </c>
      <c r="C6" t="s">
        <v>116</v>
      </c>
      <c r="D6" t="s">
        <v>246</v>
      </c>
      <c r="E6">
        <v>0</v>
      </c>
      <c r="F6">
        <v>0</v>
      </c>
      <c r="G6">
        <v>0</v>
      </c>
      <c r="H6">
        <v>0</v>
      </c>
      <c r="I6" t="s">
        <v>403</v>
      </c>
      <c r="J6" t="s">
        <v>404</v>
      </c>
      <c r="K6">
        <v>0</v>
      </c>
      <c r="L6" t="s">
        <v>405</v>
      </c>
      <c r="M6" t="s">
        <v>406</v>
      </c>
    </row>
    <row r="7" spans="1:13" x14ac:dyDescent="0.25">
      <c r="A7" t="s">
        <v>115</v>
      </c>
      <c r="B7" t="s">
        <v>180</v>
      </c>
      <c r="C7" t="s">
        <v>116</v>
      </c>
      <c r="D7" t="s">
        <v>181</v>
      </c>
      <c r="E7">
        <v>0</v>
      </c>
      <c r="F7">
        <v>0</v>
      </c>
      <c r="G7">
        <v>0</v>
      </c>
      <c r="H7">
        <v>0</v>
      </c>
      <c r="I7" t="s">
        <v>407</v>
      </c>
      <c r="J7" t="s">
        <v>408</v>
      </c>
      <c r="K7">
        <v>0</v>
      </c>
      <c r="L7" t="s">
        <v>409</v>
      </c>
      <c r="M7" t="s">
        <v>410</v>
      </c>
    </row>
    <row r="8" spans="1:13" x14ac:dyDescent="0.25">
      <c r="A8" t="s">
        <v>120</v>
      </c>
      <c r="B8" t="s">
        <v>240</v>
      </c>
      <c r="C8" t="s">
        <v>121</v>
      </c>
      <c r="D8" t="s">
        <v>241</v>
      </c>
      <c r="E8">
        <v>0</v>
      </c>
      <c r="F8">
        <v>0</v>
      </c>
      <c r="G8">
        <v>0</v>
      </c>
      <c r="H8">
        <v>0</v>
      </c>
      <c r="I8" t="s">
        <v>411</v>
      </c>
      <c r="J8">
        <v>0</v>
      </c>
      <c r="K8">
        <v>0</v>
      </c>
      <c r="L8" t="s">
        <v>412</v>
      </c>
      <c r="M8" t="s">
        <v>399</v>
      </c>
    </row>
    <row r="9" spans="1:13" x14ac:dyDescent="0.25">
      <c r="A9" t="s">
        <v>120</v>
      </c>
      <c r="B9" t="s">
        <v>350</v>
      </c>
      <c r="C9" t="s">
        <v>121</v>
      </c>
      <c r="D9" t="s">
        <v>351</v>
      </c>
      <c r="E9">
        <v>0</v>
      </c>
      <c r="F9">
        <v>0</v>
      </c>
      <c r="G9">
        <v>0</v>
      </c>
      <c r="H9">
        <v>0</v>
      </c>
      <c r="I9" t="s">
        <v>413</v>
      </c>
      <c r="J9">
        <v>0</v>
      </c>
      <c r="K9">
        <v>0</v>
      </c>
      <c r="L9" t="s">
        <v>389</v>
      </c>
      <c r="M9" t="s">
        <v>414</v>
      </c>
    </row>
    <row r="10" spans="1:13" x14ac:dyDescent="0.25">
      <c r="A10" t="s">
        <v>130</v>
      </c>
      <c r="B10" t="s">
        <v>210</v>
      </c>
      <c r="C10" t="s">
        <v>131</v>
      </c>
      <c r="D10" t="s">
        <v>211</v>
      </c>
      <c r="E10">
        <v>0</v>
      </c>
      <c r="F10">
        <v>0</v>
      </c>
      <c r="G10">
        <v>0</v>
      </c>
      <c r="H10">
        <v>0</v>
      </c>
      <c r="I10" t="s">
        <v>403</v>
      </c>
      <c r="J10">
        <v>0</v>
      </c>
      <c r="K10">
        <v>0</v>
      </c>
      <c r="L10" t="s">
        <v>415</v>
      </c>
      <c r="M10" t="s">
        <v>416</v>
      </c>
    </row>
    <row r="11" spans="1:13" x14ac:dyDescent="0.25">
      <c r="A11" t="s">
        <v>130</v>
      </c>
      <c r="B11" t="s">
        <v>230</v>
      </c>
      <c r="C11" t="s">
        <v>131</v>
      </c>
      <c r="D11" t="s">
        <v>231</v>
      </c>
      <c r="E11">
        <v>0</v>
      </c>
      <c r="F11">
        <v>0</v>
      </c>
      <c r="G11">
        <v>0</v>
      </c>
      <c r="H11">
        <v>0</v>
      </c>
      <c r="I11" t="s">
        <v>417</v>
      </c>
      <c r="J11" t="s">
        <v>418</v>
      </c>
      <c r="K11">
        <v>0</v>
      </c>
      <c r="L11" t="s">
        <v>415</v>
      </c>
      <c r="M11" t="s">
        <v>419</v>
      </c>
    </row>
    <row r="12" spans="1:13" x14ac:dyDescent="0.25">
      <c r="A12" t="s">
        <v>130</v>
      </c>
      <c r="B12" t="s">
        <v>325</v>
      </c>
      <c r="C12" t="s">
        <v>131</v>
      </c>
      <c r="D12" t="s">
        <v>326</v>
      </c>
      <c r="E12">
        <v>0</v>
      </c>
      <c r="F12">
        <v>0</v>
      </c>
      <c r="G12">
        <v>0</v>
      </c>
      <c r="H12">
        <v>0</v>
      </c>
      <c r="I12" t="s">
        <v>420</v>
      </c>
      <c r="J12" t="s">
        <v>421</v>
      </c>
      <c r="K12">
        <v>0</v>
      </c>
      <c r="L12" t="s">
        <v>422</v>
      </c>
      <c r="M12" t="s">
        <v>423</v>
      </c>
    </row>
    <row r="13" spans="1:13" x14ac:dyDescent="0.25">
      <c r="A13" t="s">
        <v>135</v>
      </c>
      <c r="B13" t="s">
        <v>210</v>
      </c>
      <c r="C13" t="s">
        <v>136</v>
      </c>
      <c r="D13" t="s">
        <v>211</v>
      </c>
      <c r="E13">
        <v>0</v>
      </c>
      <c r="F13">
        <v>0</v>
      </c>
      <c r="G13">
        <v>0</v>
      </c>
      <c r="H13">
        <v>0</v>
      </c>
      <c r="I13" t="s">
        <v>408</v>
      </c>
      <c r="J13">
        <v>0</v>
      </c>
      <c r="K13">
        <v>0</v>
      </c>
      <c r="L13" t="s">
        <v>410</v>
      </c>
      <c r="M13" t="s">
        <v>424</v>
      </c>
    </row>
    <row r="14" spans="1:13" x14ac:dyDescent="0.25">
      <c r="A14" t="s">
        <v>135</v>
      </c>
      <c r="B14" t="s">
        <v>140</v>
      </c>
      <c r="C14" t="s">
        <v>136</v>
      </c>
      <c r="D14" t="s">
        <v>141</v>
      </c>
      <c r="E14">
        <v>0</v>
      </c>
      <c r="F14">
        <v>0</v>
      </c>
      <c r="G14">
        <v>0</v>
      </c>
      <c r="H14">
        <v>0</v>
      </c>
      <c r="I14" t="s">
        <v>425</v>
      </c>
      <c r="J14">
        <v>0</v>
      </c>
      <c r="K14">
        <v>0</v>
      </c>
      <c r="L14" t="s">
        <v>426</v>
      </c>
      <c r="M14" t="s">
        <v>427</v>
      </c>
    </row>
    <row r="15" spans="1:13" x14ac:dyDescent="0.25">
      <c r="A15" t="s">
        <v>135</v>
      </c>
      <c r="B15" t="s">
        <v>265</v>
      </c>
      <c r="C15" t="s">
        <v>136</v>
      </c>
      <c r="D15" t="s">
        <v>266</v>
      </c>
      <c r="E15">
        <v>0</v>
      </c>
      <c r="F15">
        <v>0</v>
      </c>
      <c r="G15">
        <v>0</v>
      </c>
      <c r="H15">
        <v>0</v>
      </c>
      <c r="I15" t="s">
        <v>428</v>
      </c>
      <c r="J15">
        <v>0</v>
      </c>
      <c r="K15">
        <v>0</v>
      </c>
      <c r="L15" t="s">
        <v>429</v>
      </c>
      <c r="M15" t="s">
        <v>430</v>
      </c>
    </row>
    <row r="16" spans="1:13" x14ac:dyDescent="0.25">
      <c r="A16" t="s">
        <v>140</v>
      </c>
      <c r="B16" t="s">
        <v>320</v>
      </c>
      <c r="C16" t="s">
        <v>141</v>
      </c>
      <c r="D16" t="s">
        <v>321</v>
      </c>
      <c r="E16">
        <v>0</v>
      </c>
      <c r="F16">
        <v>0</v>
      </c>
      <c r="G16">
        <v>0</v>
      </c>
      <c r="H16">
        <v>0</v>
      </c>
      <c r="I16" t="s">
        <v>431</v>
      </c>
      <c r="J16">
        <v>0</v>
      </c>
      <c r="K16">
        <v>0</v>
      </c>
      <c r="L16" t="s">
        <v>432</v>
      </c>
      <c r="M16" t="s">
        <v>433</v>
      </c>
    </row>
    <row r="17" spans="1:13" x14ac:dyDescent="0.25">
      <c r="A17" t="s">
        <v>140</v>
      </c>
      <c r="B17" t="s">
        <v>250</v>
      </c>
      <c r="C17" t="s">
        <v>141</v>
      </c>
      <c r="D17" t="s">
        <v>251</v>
      </c>
      <c r="E17">
        <v>0</v>
      </c>
      <c r="F17">
        <v>0</v>
      </c>
      <c r="G17">
        <v>0</v>
      </c>
      <c r="H17">
        <v>0</v>
      </c>
      <c r="I17" t="s">
        <v>434</v>
      </c>
      <c r="J17">
        <v>0</v>
      </c>
      <c r="K17">
        <v>0</v>
      </c>
      <c r="L17" t="s">
        <v>435</v>
      </c>
      <c r="M17" t="s">
        <v>436</v>
      </c>
    </row>
    <row r="18" spans="1:13" x14ac:dyDescent="0.25">
      <c r="A18" t="s">
        <v>140</v>
      </c>
      <c r="B18" t="s">
        <v>215</v>
      </c>
      <c r="C18" t="s">
        <v>141</v>
      </c>
      <c r="D18" t="s">
        <v>216</v>
      </c>
      <c r="E18">
        <v>0</v>
      </c>
      <c r="F18">
        <v>0</v>
      </c>
      <c r="G18">
        <v>0</v>
      </c>
      <c r="H18">
        <v>0</v>
      </c>
      <c r="I18">
        <v>0</v>
      </c>
      <c r="J18">
        <v>0</v>
      </c>
      <c r="K18">
        <v>0</v>
      </c>
      <c r="L18" t="s">
        <v>437</v>
      </c>
      <c r="M18" t="s">
        <v>437</v>
      </c>
    </row>
    <row r="19" spans="1:13" x14ac:dyDescent="0.25">
      <c r="A19" t="s">
        <v>140</v>
      </c>
      <c r="B19" t="s">
        <v>210</v>
      </c>
      <c r="C19" t="s">
        <v>141</v>
      </c>
      <c r="D19" t="s">
        <v>211</v>
      </c>
      <c r="E19">
        <v>0</v>
      </c>
      <c r="F19">
        <v>0</v>
      </c>
      <c r="G19">
        <v>0</v>
      </c>
      <c r="H19">
        <v>0</v>
      </c>
      <c r="I19">
        <v>0</v>
      </c>
      <c r="J19">
        <v>0</v>
      </c>
      <c r="K19">
        <v>0</v>
      </c>
      <c r="L19" t="s">
        <v>438</v>
      </c>
      <c r="M19" t="s">
        <v>439</v>
      </c>
    </row>
    <row r="20" spans="1:13" x14ac:dyDescent="0.25">
      <c r="A20" t="s">
        <v>140</v>
      </c>
      <c r="B20" t="s">
        <v>145</v>
      </c>
      <c r="C20" t="s">
        <v>141</v>
      </c>
      <c r="D20" t="s">
        <v>146</v>
      </c>
      <c r="E20">
        <v>0</v>
      </c>
      <c r="F20">
        <v>0</v>
      </c>
      <c r="G20">
        <v>0</v>
      </c>
      <c r="H20">
        <v>0</v>
      </c>
      <c r="I20" t="s">
        <v>440</v>
      </c>
      <c r="J20">
        <v>0</v>
      </c>
      <c r="K20">
        <v>0</v>
      </c>
      <c r="L20" t="s">
        <v>441</v>
      </c>
      <c r="M20" t="s">
        <v>442</v>
      </c>
    </row>
    <row r="21" spans="1:13" x14ac:dyDescent="0.25">
      <c r="A21" t="s">
        <v>140</v>
      </c>
      <c r="B21" t="s">
        <v>265</v>
      </c>
      <c r="C21" t="s">
        <v>141</v>
      </c>
      <c r="D21" t="s">
        <v>266</v>
      </c>
      <c r="E21">
        <v>0</v>
      </c>
      <c r="F21">
        <v>0</v>
      </c>
      <c r="G21">
        <v>0</v>
      </c>
      <c r="H21">
        <v>0</v>
      </c>
      <c r="I21" t="s">
        <v>443</v>
      </c>
      <c r="J21" t="s">
        <v>444</v>
      </c>
      <c r="K21">
        <v>0</v>
      </c>
      <c r="L21" t="s">
        <v>445</v>
      </c>
      <c r="M21" t="s">
        <v>446</v>
      </c>
    </row>
    <row r="22" spans="1:13" x14ac:dyDescent="0.25">
      <c r="A22" t="s">
        <v>140</v>
      </c>
      <c r="B22" t="s">
        <v>135</v>
      </c>
      <c r="C22" t="s">
        <v>141</v>
      </c>
      <c r="D22" t="s">
        <v>136</v>
      </c>
      <c r="E22">
        <v>0</v>
      </c>
      <c r="F22">
        <v>0</v>
      </c>
      <c r="G22">
        <v>0</v>
      </c>
      <c r="H22">
        <v>0</v>
      </c>
      <c r="I22" t="s">
        <v>425</v>
      </c>
      <c r="J22">
        <v>0</v>
      </c>
      <c r="K22">
        <v>0</v>
      </c>
      <c r="L22" t="s">
        <v>426</v>
      </c>
      <c r="M22" t="s">
        <v>427</v>
      </c>
    </row>
    <row r="23" spans="1:13" x14ac:dyDescent="0.25">
      <c r="A23" t="s">
        <v>145</v>
      </c>
      <c r="B23" t="s">
        <v>335</v>
      </c>
      <c r="C23" t="s">
        <v>146</v>
      </c>
      <c r="D23" t="s">
        <v>336</v>
      </c>
      <c r="E23">
        <v>0</v>
      </c>
      <c r="F23">
        <v>0</v>
      </c>
      <c r="G23">
        <v>0</v>
      </c>
      <c r="H23">
        <v>0</v>
      </c>
      <c r="I23" t="s">
        <v>447</v>
      </c>
      <c r="J23">
        <v>0</v>
      </c>
      <c r="K23">
        <v>0</v>
      </c>
      <c r="L23" t="s">
        <v>448</v>
      </c>
      <c r="M23" t="s">
        <v>449</v>
      </c>
    </row>
    <row r="24" spans="1:13" x14ac:dyDescent="0.25">
      <c r="A24" t="s">
        <v>145</v>
      </c>
      <c r="B24" t="s">
        <v>280</v>
      </c>
      <c r="C24" t="s">
        <v>146</v>
      </c>
      <c r="D24" t="s">
        <v>281</v>
      </c>
      <c r="E24">
        <v>0</v>
      </c>
      <c r="F24">
        <v>0</v>
      </c>
      <c r="G24">
        <v>0</v>
      </c>
      <c r="H24">
        <v>0</v>
      </c>
      <c r="I24" t="s">
        <v>429</v>
      </c>
      <c r="J24">
        <v>0</v>
      </c>
      <c r="K24">
        <v>0</v>
      </c>
      <c r="L24">
        <v>0</v>
      </c>
      <c r="M24" t="s">
        <v>450</v>
      </c>
    </row>
    <row r="25" spans="1:13" x14ac:dyDescent="0.25">
      <c r="A25" t="s">
        <v>145</v>
      </c>
      <c r="B25" t="s">
        <v>285</v>
      </c>
      <c r="C25" t="s">
        <v>146</v>
      </c>
      <c r="D25" t="s">
        <v>286</v>
      </c>
      <c r="E25">
        <v>0</v>
      </c>
      <c r="F25">
        <v>0</v>
      </c>
      <c r="G25">
        <v>0</v>
      </c>
      <c r="H25">
        <v>0</v>
      </c>
      <c r="I25">
        <v>0</v>
      </c>
      <c r="J25" t="s">
        <v>451</v>
      </c>
      <c r="K25">
        <v>0</v>
      </c>
      <c r="L25" t="s">
        <v>390</v>
      </c>
      <c r="M25" t="s">
        <v>452</v>
      </c>
    </row>
    <row r="26" spans="1:13" x14ac:dyDescent="0.25">
      <c r="A26" t="s">
        <v>145</v>
      </c>
      <c r="B26" t="s">
        <v>140</v>
      </c>
      <c r="C26" t="s">
        <v>146</v>
      </c>
      <c r="D26" t="s">
        <v>141</v>
      </c>
      <c r="E26">
        <v>0</v>
      </c>
      <c r="F26">
        <v>0</v>
      </c>
      <c r="G26">
        <v>0</v>
      </c>
      <c r="H26">
        <v>0</v>
      </c>
      <c r="I26" t="s">
        <v>440</v>
      </c>
      <c r="J26">
        <v>0</v>
      </c>
      <c r="K26">
        <v>0</v>
      </c>
      <c r="L26" t="s">
        <v>441</v>
      </c>
      <c r="M26" t="s">
        <v>442</v>
      </c>
    </row>
    <row r="27" spans="1:13" x14ac:dyDescent="0.25">
      <c r="A27" t="s">
        <v>145</v>
      </c>
      <c r="B27" t="s">
        <v>370</v>
      </c>
      <c r="C27" t="s">
        <v>146</v>
      </c>
      <c r="D27" t="s">
        <v>371</v>
      </c>
      <c r="E27">
        <v>0</v>
      </c>
      <c r="F27">
        <v>0</v>
      </c>
      <c r="G27">
        <v>0</v>
      </c>
      <c r="H27">
        <v>0</v>
      </c>
      <c r="I27">
        <v>0</v>
      </c>
      <c r="J27" t="s">
        <v>453</v>
      </c>
      <c r="K27">
        <v>0</v>
      </c>
      <c r="L27" t="s">
        <v>404</v>
      </c>
      <c r="M27" t="s">
        <v>454</v>
      </c>
    </row>
    <row r="28" spans="1:13" x14ac:dyDescent="0.25">
      <c r="A28" t="s">
        <v>150</v>
      </c>
      <c r="B28" t="s">
        <v>330</v>
      </c>
      <c r="C28" t="s">
        <v>151</v>
      </c>
      <c r="D28" t="s">
        <v>331</v>
      </c>
      <c r="E28">
        <v>0</v>
      </c>
      <c r="F28">
        <v>0</v>
      </c>
      <c r="G28">
        <v>0</v>
      </c>
      <c r="H28">
        <v>0</v>
      </c>
      <c r="I28" t="s">
        <v>455</v>
      </c>
      <c r="J28" t="s">
        <v>456</v>
      </c>
      <c r="K28">
        <v>0</v>
      </c>
      <c r="L28" t="s">
        <v>457</v>
      </c>
      <c r="M28" t="s">
        <v>458</v>
      </c>
    </row>
    <row r="29" spans="1:13" x14ac:dyDescent="0.25">
      <c r="A29" t="s">
        <v>150</v>
      </c>
      <c r="B29" t="s">
        <v>220</v>
      </c>
      <c r="C29" t="s">
        <v>151</v>
      </c>
      <c r="D29" t="s">
        <v>221</v>
      </c>
      <c r="E29">
        <v>0</v>
      </c>
      <c r="F29">
        <v>0</v>
      </c>
      <c r="G29">
        <v>0</v>
      </c>
      <c r="H29">
        <v>0</v>
      </c>
      <c r="I29" t="s">
        <v>418</v>
      </c>
      <c r="J29" t="s">
        <v>459</v>
      </c>
      <c r="K29">
        <v>0</v>
      </c>
      <c r="L29" t="s">
        <v>460</v>
      </c>
      <c r="M29" t="s">
        <v>461</v>
      </c>
    </row>
    <row r="30" spans="1:13" x14ac:dyDescent="0.25">
      <c r="A30" t="s">
        <v>155</v>
      </c>
      <c r="B30" t="s">
        <v>260</v>
      </c>
      <c r="C30" t="s">
        <v>156</v>
      </c>
      <c r="D30" t="s">
        <v>261</v>
      </c>
      <c r="E30">
        <v>0</v>
      </c>
      <c r="F30">
        <v>0</v>
      </c>
      <c r="G30">
        <v>0</v>
      </c>
      <c r="H30">
        <v>0</v>
      </c>
      <c r="I30">
        <v>0</v>
      </c>
      <c r="J30">
        <v>0</v>
      </c>
      <c r="K30">
        <v>0</v>
      </c>
      <c r="L30" t="s">
        <v>462</v>
      </c>
      <c r="M30" t="s">
        <v>463</v>
      </c>
    </row>
    <row r="31" spans="1:13" x14ac:dyDescent="0.25">
      <c r="A31" t="s">
        <v>155</v>
      </c>
      <c r="B31" t="s">
        <v>330</v>
      </c>
      <c r="C31" t="s">
        <v>156</v>
      </c>
      <c r="D31" t="s">
        <v>331</v>
      </c>
      <c r="E31">
        <v>0</v>
      </c>
      <c r="F31">
        <v>0</v>
      </c>
      <c r="G31">
        <v>0</v>
      </c>
      <c r="H31">
        <v>0</v>
      </c>
      <c r="I31" t="s">
        <v>464</v>
      </c>
      <c r="J31" t="s">
        <v>444</v>
      </c>
      <c r="K31">
        <v>0</v>
      </c>
      <c r="L31" t="s">
        <v>465</v>
      </c>
      <c r="M31" t="s">
        <v>452</v>
      </c>
    </row>
    <row r="32" spans="1:13" x14ac:dyDescent="0.25">
      <c r="A32" t="s">
        <v>155</v>
      </c>
      <c r="B32" t="s">
        <v>355</v>
      </c>
      <c r="C32" t="s">
        <v>156</v>
      </c>
      <c r="D32" t="s">
        <v>356</v>
      </c>
      <c r="E32">
        <v>0</v>
      </c>
      <c r="F32">
        <v>0</v>
      </c>
      <c r="G32">
        <v>0</v>
      </c>
      <c r="H32">
        <v>0</v>
      </c>
      <c r="I32" t="s">
        <v>466</v>
      </c>
      <c r="J32">
        <v>0</v>
      </c>
      <c r="K32">
        <v>0</v>
      </c>
      <c r="L32">
        <v>0</v>
      </c>
      <c r="M32" t="s">
        <v>466</v>
      </c>
    </row>
    <row r="33" spans="1:13" x14ac:dyDescent="0.25">
      <c r="A33" t="s">
        <v>155</v>
      </c>
      <c r="B33" t="s">
        <v>185</v>
      </c>
      <c r="C33" t="s">
        <v>156</v>
      </c>
      <c r="D33" t="s">
        <v>186</v>
      </c>
      <c r="E33">
        <v>0</v>
      </c>
      <c r="F33">
        <v>0</v>
      </c>
      <c r="G33">
        <v>0</v>
      </c>
      <c r="H33">
        <v>0</v>
      </c>
      <c r="I33">
        <v>0</v>
      </c>
      <c r="J33">
        <v>0</v>
      </c>
      <c r="K33">
        <v>0</v>
      </c>
      <c r="L33" t="s">
        <v>467</v>
      </c>
      <c r="M33" t="s">
        <v>467</v>
      </c>
    </row>
    <row r="34" spans="1:13" x14ac:dyDescent="0.25">
      <c r="A34" t="s">
        <v>155</v>
      </c>
      <c r="B34" t="s">
        <v>350</v>
      </c>
      <c r="C34" t="s">
        <v>156</v>
      </c>
      <c r="D34" t="s">
        <v>351</v>
      </c>
      <c r="E34">
        <v>0</v>
      </c>
      <c r="F34">
        <v>0</v>
      </c>
      <c r="G34">
        <v>0</v>
      </c>
      <c r="H34">
        <v>0</v>
      </c>
      <c r="I34">
        <v>0</v>
      </c>
      <c r="J34">
        <v>0</v>
      </c>
      <c r="K34">
        <v>0</v>
      </c>
      <c r="L34" t="s">
        <v>414</v>
      </c>
      <c r="M34" t="s">
        <v>414</v>
      </c>
    </row>
    <row r="35" spans="1:13" x14ac:dyDescent="0.25">
      <c r="A35" t="s">
        <v>155</v>
      </c>
      <c r="B35" t="s">
        <v>360</v>
      </c>
      <c r="C35" t="s">
        <v>156</v>
      </c>
      <c r="D35" t="s">
        <v>361</v>
      </c>
      <c r="E35">
        <v>0</v>
      </c>
      <c r="F35">
        <v>0</v>
      </c>
      <c r="G35">
        <v>0</v>
      </c>
      <c r="H35">
        <v>0</v>
      </c>
      <c r="I35" t="s">
        <v>404</v>
      </c>
      <c r="J35">
        <v>0</v>
      </c>
      <c r="K35">
        <v>0</v>
      </c>
      <c r="L35" t="s">
        <v>468</v>
      </c>
      <c r="M35" t="s">
        <v>469</v>
      </c>
    </row>
    <row r="36" spans="1:13" x14ac:dyDescent="0.25">
      <c r="A36" t="s">
        <v>155</v>
      </c>
      <c r="B36" t="s">
        <v>180</v>
      </c>
      <c r="C36" t="s">
        <v>156</v>
      </c>
      <c r="D36" t="s">
        <v>181</v>
      </c>
      <c r="E36">
        <v>0</v>
      </c>
      <c r="F36">
        <v>0</v>
      </c>
      <c r="G36">
        <v>0</v>
      </c>
      <c r="H36">
        <v>0</v>
      </c>
      <c r="I36" t="s">
        <v>470</v>
      </c>
      <c r="J36">
        <v>0</v>
      </c>
      <c r="K36">
        <v>0</v>
      </c>
      <c r="L36" t="s">
        <v>471</v>
      </c>
      <c r="M36" t="s">
        <v>472</v>
      </c>
    </row>
    <row r="37" spans="1:13" x14ac:dyDescent="0.25">
      <c r="A37" t="s">
        <v>160</v>
      </c>
      <c r="B37" t="s">
        <v>370</v>
      </c>
      <c r="C37" t="s">
        <v>161</v>
      </c>
      <c r="D37" t="s">
        <v>371</v>
      </c>
      <c r="E37">
        <v>0</v>
      </c>
      <c r="F37">
        <v>0</v>
      </c>
      <c r="G37">
        <v>0</v>
      </c>
      <c r="H37">
        <v>0</v>
      </c>
      <c r="I37" t="s">
        <v>473</v>
      </c>
      <c r="J37" t="s">
        <v>411</v>
      </c>
      <c r="K37">
        <v>0</v>
      </c>
      <c r="L37" t="s">
        <v>474</v>
      </c>
      <c r="M37" t="s">
        <v>399</v>
      </c>
    </row>
    <row r="38" spans="1:13" x14ac:dyDescent="0.25">
      <c r="A38" t="s">
        <v>165</v>
      </c>
      <c r="B38" t="s">
        <v>190</v>
      </c>
      <c r="C38" t="s">
        <v>166</v>
      </c>
      <c r="D38" t="s">
        <v>191</v>
      </c>
      <c r="E38">
        <v>0</v>
      </c>
      <c r="F38">
        <v>0</v>
      </c>
      <c r="G38">
        <v>0</v>
      </c>
      <c r="H38" t="s">
        <v>475</v>
      </c>
      <c r="I38" t="s">
        <v>476</v>
      </c>
      <c r="J38" t="s">
        <v>477</v>
      </c>
      <c r="K38">
        <v>0</v>
      </c>
      <c r="L38">
        <v>0</v>
      </c>
      <c r="M38" t="s">
        <v>478</v>
      </c>
    </row>
    <row r="39" spans="1:13" x14ac:dyDescent="0.25">
      <c r="A39" t="s">
        <v>165</v>
      </c>
      <c r="B39" t="s">
        <v>245</v>
      </c>
      <c r="C39" t="s">
        <v>166</v>
      </c>
      <c r="D39" t="s">
        <v>246</v>
      </c>
      <c r="E39">
        <v>0</v>
      </c>
      <c r="F39">
        <v>0</v>
      </c>
      <c r="G39">
        <v>0</v>
      </c>
      <c r="H39">
        <v>0</v>
      </c>
      <c r="I39" t="s">
        <v>411</v>
      </c>
      <c r="J39" t="s">
        <v>414</v>
      </c>
      <c r="K39">
        <v>0</v>
      </c>
      <c r="L39">
        <v>0</v>
      </c>
      <c r="M39" t="s">
        <v>479</v>
      </c>
    </row>
    <row r="40" spans="1:13" x14ac:dyDescent="0.25">
      <c r="A40" t="s">
        <v>165</v>
      </c>
      <c r="B40" t="s">
        <v>180</v>
      </c>
      <c r="C40" t="s">
        <v>166</v>
      </c>
      <c r="D40" t="s">
        <v>181</v>
      </c>
      <c r="E40">
        <v>0</v>
      </c>
      <c r="F40">
        <v>0</v>
      </c>
      <c r="G40">
        <v>0</v>
      </c>
      <c r="H40" t="s">
        <v>480</v>
      </c>
      <c r="I40" t="s">
        <v>476</v>
      </c>
      <c r="J40" t="s">
        <v>481</v>
      </c>
      <c r="K40">
        <v>0</v>
      </c>
      <c r="L40">
        <v>0</v>
      </c>
      <c r="M40" t="s">
        <v>482</v>
      </c>
    </row>
    <row r="41" spans="1:13" x14ac:dyDescent="0.25">
      <c r="A41" s="1" t="s">
        <v>170</v>
      </c>
      <c r="B41" t="s">
        <v>300</v>
      </c>
      <c r="C41" t="s">
        <v>171</v>
      </c>
      <c r="D41" t="s">
        <v>301</v>
      </c>
      <c r="E41">
        <v>0</v>
      </c>
      <c r="F41">
        <v>0</v>
      </c>
      <c r="G41">
        <v>0</v>
      </c>
      <c r="H41">
        <v>0</v>
      </c>
      <c r="I41" t="s">
        <v>483</v>
      </c>
      <c r="J41">
        <v>0</v>
      </c>
      <c r="K41">
        <v>0</v>
      </c>
      <c r="L41" t="s">
        <v>473</v>
      </c>
      <c r="M41" t="s">
        <v>484</v>
      </c>
    </row>
    <row r="42" spans="1:13" x14ac:dyDescent="0.25">
      <c r="A42" s="1" t="s">
        <v>170</v>
      </c>
      <c r="B42" t="s">
        <v>250</v>
      </c>
      <c r="C42" t="s">
        <v>171</v>
      </c>
      <c r="D42" t="s">
        <v>251</v>
      </c>
      <c r="E42">
        <v>0</v>
      </c>
      <c r="F42">
        <v>0</v>
      </c>
      <c r="G42">
        <v>0</v>
      </c>
      <c r="H42">
        <v>0</v>
      </c>
      <c r="I42">
        <v>0</v>
      </c>
      <c r="J42" t="s">
        <v>397</v>
      </c>
      <c r="K42">
        <v>0</v>
      </c>
      <c r="L42" t="s">
        <v>485</v>
      </c>
      <c r="M42" t="s">
        <v>486</v>
      </c>
    </row>
    <row r="43" spans="1:13" x14ac:dyDescent="0.25">
      <c r="A43" s="1" t="s">
        <v>170</v>
      </c>
      <c r="B43" t="s">
        <v>255</v>
      </c>
      <c r="C43" t="s">
        <v>171</v>
      </c>
      <c r="D43" t="s">
        <v>256</v>
      </c>
      <c r="E43">
        <v>0</v>
      </c>
      <c r="F43">
        <v>0</v>
      </c>
      <c r="G43">
        <v>0</v>
      </c>
      <c r="H43">
        <v>0</v>
      </c>
      <c r="I43">
        <v>0</v>
      </c>
      <c r="J43" t="s">
        <v>397</v>
      </c>
      <c r="K43">
        <v>0</v>
      </c>
      <c r="L43" t="s">
        <v>485</v>
      </c>
      <c r="M43" t="s">
        <v>486</v>
      </c>
    </row>
    <row r="44" spans="1:13" x14ac:dyDescent="0.25">
      <c r="A44" s="1" t="s">
        <v>170</v>
      </c>
      <c r="B44" t="s">
        <v>260</v>
      </c>
      <c r="C44" t="s">
        <v>171</v>
      </c>
      <c r="D44" t="s">
        <v>261</v>
      </c>
      <c r="E44">
        <v>0</v>
      </c>
      <c r="F44">
        <v>0</v>
      </c>
      <c r="G44">
        <v>0</v>
      </c>
      <c r="H44">
        <v>0</v>
      </c>
      <c r="I44">
        <v>0</v>
      </c>
      <c r="J44" t="s">
        <v>397</v>
      </c>
      <c r="K44">
        <v>0</v>
      </c>
      <c r="L44" t="s">
        <v>485</v>
      </c>
      <c r="M44" t="s">
        <v>486</v>
      </c>
    </row>
    <row r="45" spans="1:13" x14ac:dyDescent="0.25">
      <c r="A45" s="1" t="s">
        <v>170</v>
      </c>
      <c r="B45" t="s">
        <v>335</v>
      </c>
      <c r="C45" t="s">
        <v>171</v>
      </c>
      <c r="D45" t="s">
        <v>336</v>
      </c>
      <c r="E45">
        <v>0</v>
      </c>
      <c r="F45">
        <v>0</v>
      </c>
      <c r="G45">
        <v>0</v>
      </c>
      <c r="H45">
        <v>0</v>
      </c>
      <c r="I45" t="s">
        <v>407</v>
      </c>
      <c r="J45" t="s">
        <v>487</v>
      </c>
      <c r="K45">
        <v>0</v>
      </c>
      <c r="L45" t="s">
        <v>404</v>
      </c>
      <c r="M45" t="s">
        <v>488</v>
      </c>
    </row>
    <row r="46" spans="1:13" x14ac:dyDescent="0.25">
      <c r="A46" s="1" t="s">
        <v>170</v>
      </c>
      <c r="B46" t="s">
        <v>330</v>
      </c>
      <c r="C46" t="s">
        <v>171</v>
      </c>
      <c r="D46" t="s">
        <v>331</v>
      </c>
      <c r="E46">
        <v>0</v>
      </c>
      <c r="F46">
        <v>0</v>
      </c>
      <c r="G46">
        <v>0</v>
      </c>
      <c r="H46">
        <v>0</v>
      </c>
      <c r="I46" t="s">
        <v>460</v>
      </c>
      <c r="J46">
        <v>0</v>
      </c>
      <c r="K46">
        <v>0</v>
      </c>
      <c r="L46" t="s">
        <v>398</v>
      </c>
      <c r="M46" t="s">
        <v>415</v>
      </c>
    </row>
    <row r="47" spans="1:13" x14ac:dyDescent="0.25">
      <c r="A47" s="1" t="s">
        <v>170</v>
      </c>
      <c r="B47" t="s">
        <v>185</v>
      </c>
      <c r="C47" t="s">
        <v>171</v>
      </c>
      <c r="D47" t="s">
        <v>186</v>
      </c>
      <c r="E47">
        <v>0</v>
      </c>
      <c r="F47">
        <v>0</v>
      </c>
      <c r="G47">
        <v>0</v>
      </c>
      <c r="H47">
        <v>0</v>
      </c>
      <c r="I47">
        <v>0</v>
      </c>
      <c r="J47" t="s">
        <v>397</v>
      </c>
      <c r="K47">
        <v>0</v>
      </c>
      <c r="L47" t="s">
        <v>485</v>
      </c>
      <c r="M47" t="s">
        <v>486</v>
      </c>
    </row>
    <row r="48" spans="1:13" x14ac:dyDescent="0.25">
      <c r="A48" s="1" t="s">
        <v>170</v>
      </c>
      <c r="B48" t="s">
        <v>115</v>
      </c>
      <c r="C48" t="s">
        <v>171</v>
      </c>
      <c r="D48" t="s">
        <v>116</v>
      </c>
      <c r="E48">
        <v>0</v>
      </c>
      <c r="F48">
        <v>0</v>
      </c>
      <c r="G48">
        <v>0</v>
      </c>
      <c r="H48">
        <v>0</v>
      </c>
      <c r="I48" t="s">
        <v>396</v>
      </c>
      <c r="J48" t="s">
        <v>397</v>
      </c>
      <c r="K48">
        <v>0</v>
      </c>
      <c r="L48" t="s">
        <v>398</v>
      </c>
      <c r="M48" t="s">
        <v>399</v>
      </c>
    </row>
    <row r="49" spans="1:13" x14ac:dyDescent="0.25">
      <c r="A49" s="1" t="s">
        <v>170</v>
      </c>
      <c r="B49" t="s">
        <v>190</v>
      </c>
      <c r="C49" t="s">
        <v>171</v>
      </c>
      <c r="D49" t="s">
        <v>191</v>
      </c>
      <c r="E49">
        <v>0</v>
      </c>
      <c r="F49">
        <v>0</v>
      </c>
      <c r="G49">
        <v>0</v>
      </c>
      <c r="H49">
        <v>0</v>
      </c>
      <c r="I49" t="s">
        <v>407</v>
      </c>
      <c r="J49">
        <v>0</v>
      </c>
      <c r="K49">
        <v>0</v>
      </c>
      <c r="L49" t="s">
        <v>449</v>
      </c>
      <c r="M49" t="s">
        <v>401</v>
      </c>
    </row>
    <row r="50" spans="1:13" x14ac:dyDescent="0.25">
      <c r="A50" s="1" t="s">
        <v>170</v>
      </c>
      <c r="B50" t="s">
        <v>220</v>
      </c>
      <c r="C50" t="s">
        <v>171</v>
      </c>
      <c r="D50" t="s">
        <v>221</v>
      </c>
      <c r="E50">
        <v>0</v>
      </c>
      <c r="F50">
        <v>0</v>
      </c>
      <c r="G50">
        <v>0</v>
      </c>
      <c r="H50">
        <v>0</v>
      </c>
      <c r="I50" t="s">
        <v>403</v>
      </c>
      <c r="J50" t="s">
        <v>451</v>
      </c>
      <c r="K50">
        <v>0</v>
      </c>
      <c r="L50" t="s">
        <v>489</v>
      </c>
      <c r="M50" t="s">
        <v>490</v>
      </c>
    </row>
    <row r="51" spans="1:13" x14ac:dyDescent="0.25">
      <c r="A51" s="1" t="s">
        <v>170</v>
      </c>
      <c r="B51" t="s">
        <v>285</v>
      </c>
      <c r="C51" t="s">
        <v>171</v>
      </c>
      <c r="D51" t="s">
        <v>286</v>
      </c>
      <c r="E51">
        <v>0</v>
      </c>
      <c r="F51">
        <v>0</v>
      </c>
      <c r="G51">
        <v>0</v>
      </c>
      <c r="H51">
        <v>0</v>
      </c>
      <c r="I51" t="s">
        <v>491</v>
      </c>
      <c r="J51" t="s">
        <v>492</v>
      </c>
      <c r="K51">
        <v>0</v>
      </c>
      <c r="L51" t="s">
        <v>493</v>
      </c>
      <c r="M51" t="s">
        <v>482</v>
      </c>
    </row>
    <row r="52" spans="1:13" x14ac:dyDescent="0.25">
      <c r="A52" s="1" t="s">
        <v>170</v>
      </c>
      <c r="B52" t="s">
        <v>200</v>
      </c>
      <c r="C52" t="s">
        <v>171</v>
      </c>
      <c r="D52" t="s">
        <v>201</v>
      </c>
      <c r="E52">
        <v>0</v>
      </c>
      <c r="F52">
        <v>0</v>
      </c>
      <c r="G52">
        <v>0</v>
      </c>
      <c r="H52">
        <v>0</v>
      </c>
      <c r="I52" t="s">
        <v>494</v>
      </c>
      <c r="J52" t="s">
        <v>495</v>
      </c>
      <c r="K52">
        <v>0</v>
      </c>
      <c r="L52" t="s">
        <v>496</v>
      </c>
      <c r="M52" t="s">
        <v>497</v>
      </c>
    </row>
    <row r="53" spans="1:13" x14ac:dyDescent="0.25">
      <c r="A53" s="1" t="s">
        <v>170</v>
      </c>
      <c r="B53" t="s">
        <v>180</v>
      </c>
      <c r="C53" t="s">
        <v>171</v>
      </c>
      <c r="D53" t="s">
        <v>181</v>
      </c>
      <c r="E53">
        <v>0</v>
      </c>
      <c r="F53">
        <v>0</v>
      </c>
      <c r="G53">
        <v>0</v>
      </c>
      <c r="H53">
        <v>0</v>
      </c>
      <c r="I53">
        <v>0</v>
      </c>
      <c r="J53">
        <v>0</v>
      </c>
      <c r="K53">
        <v>0</v>
      </c>
      <c r="L53" t="s">
        <v>498</v>
      </c>
      <c r="M53" t="s">
        <v>498</v>
      </c>
    </row>
    <row r="54" spans="1:13" x14ac:dyDescent="0.25">
      <c r="A54" s="1" t="s">
        <v>170</v>
      </c>
      <c r="B54" t="s">
        <v>305</v>
      </c>
      <c r="C54" t="s">
        <v>171</v>
      </c>
      <c r="D54" t="s">
        <v>306</v>
      </c>
      <c r="E54">
        <v>0</v>
      </c>
      <c r="F54">
        <v>0</v>
      </c>
      <c r="G54">
        <v>0</v>
      </c>
      <c r="H54">
        <v>0</v>
      </c>
      <c r="I54" t="s">
        <v>436</v>
      </c>
      <c r="J54" t="s">
        <v>499</v>
      </c>
      <c r="K54">
        <v>0</v>
      </c>
      <c r="L54" t="s">
        <v>500</v>
      </c>
      <c r="M54" t="s">
        <v>501</v>
      </c>
    </row>
    <row r="55" spans="1:13" x14ac:dyDescent="0.25">
      <c r="A55" t="s">
        <v>175</v>
      </c>
      <c r="B55" t="s">
        <v>330</v>
      </c>
      <c r="C55" t="s">
        <v>176</v>
      </c>
      <c r="D55" t="s">
        <v>331</v>
      </c>
      <c r="E55">
        <v>0</v>
      </c>
      <c r="F55">
        <v>0</v>
      </c>
      <c r="G55">
        <v>0</v>
      </c>
      <c r="H55">
        <v>0</v>
      </c>
      <c r="I55" t="s">
        <v>404</v>
      </c>
      <c r="J55">
        <v>0</v>
      </c>
      <c r="K55">
        <v>0</v>
      </c>
      <c r="L55" t="s">
        <v>446</v>
      </c>
      <c r="M55" t="s">
        <v>502</v>
      </c>
    </row>
    <row r="56" spans="1:13" x14ac:dyDescent="0.25">
      <c r="A56" t="s">
        <v>180</v>
      </c>
      <c r="B56" t="s">
        <v>300</v>
      </c>
      <c r="C56" t="s">
        <v>181</v>
      </c>
      <c r="D56" t="s">
        <v>301</v>
      </c>
      <c r="E56">
        <v>0</v>
      </c>
      <c r="F56">
        <v>0</v>
      </c>
      <c r="G56">
        <v>0</v>
      </c>
      <c r="H56">
        <v>0</v>
      </c>
      <c r="I56">
        <v>0</v>
      </c>
      <c r="J56">
        <v>0</v>
      </c>
      <c r="K56">
        <v>0</v>
      </c>
      <c r="L56" t="s">
        <v>389</v>
      </c>
      <c r="M56" t="s">
        <v>389</v>
      </c>
    </row>
    <row r="57" spans="1:13" x14ac:dyDescent="0.25">
      <c r="A57" t="s">
        <v>180</v>
      </c>
      <c r="B57" t="s">
        <v>260</v>
      </c>
      <c r="C57" t="s">
        <v>181</v>
      </c>
      <c r="D57" t="s">
        <v>261</v>
      </c>
      <c r="E57">
        <v>0</v>
      </c>
      <c r="F57">
        <v>0</v>
      </c>
      <c r="G57">
        <v>0</v>
      </c>
      <c r="H57">
        <v>0</v>
      </c>
      <c r="I57">
        <v>0</v>
      </c>
      <c r="J57" t="s">
        <v>408</v>
      </c>
      <c r="K57">
        <v>0</v>
      </c>
      <c r="L57" t="s">
        <v>503</v>
      </c>
      <c r="M57" t="s">
        <v>504</v>
      </c>
    </row>
    <row r="58" spans="1:13" x14ac:dyDescent="0.25">
      <c r="A58" t="s">
        <v>180</v>
      </c>
      <c r="B58" t="s">
        <v>170</v>
      </c>
      <c r="C58" t="s">
        <v>181</v>
      </c>
      <c r="D58" t="s">
        <v>171</v>
      </c>
      <c r="E58">
        <v>0</v>
      </c>
      <c r="F58">
        <v>0</v>
      </c>
      <c r="G58">
        <v>0</v>
      </c>
      <c r="H58">
        <v>0</v>
      </c>
      <c r="I58">
        <v>0</v>
      </c>
      <c r="J58">
        <v>0</v>
      </c>
      <c r="K58">
        <v>0</v>
      </c>
      <c r="L58" t="s">
        <v>498</v>
      </c>
      <c r="M58" t="s">
        <v>498</v>
      </c>
    </row>
    <row r="59" spans="1:13" x14ac:dyDescent="0.25">
      <c r="A59" t="s">
        <v>180</v>
      </c>
      <c r="B59" t="s">
        <v>155</v>
      </c>
      <c r="C59" t="s">
        <v>181</v>
      </c>
      <c r="D59" t="s">
        <v>156</v>
      </c>
      <c r="E59">
        <v>0</v>
      </c>
      <c r="F59">
        <v>0</v>
      </c>
      <c r="G59">
        <v>0</v>
      </c>
      <c r="H59">
        <v>0</v>
      </c>
      <c r="I59" t="s">
        <v>470</v>
      </c>
      <c r="J59">
        <v>0</v>
      </c>
      <c r="K59">
        <v>0</v>
      </c>
      <c r="L59" t="s">
        <v>471</v>
      </c>
      <c r="M59" t="s">
        <v>472</v>
      </c>
    </row>
    <row r="60" spans="1:13" x14ac:dyDescent="0.25">
      <c r="A60" t="s">
        <v>180</v>
      </c>
      <c r="B60" t="s">
        <v>165</v>
      </c>
      <c r="C60" t="s">
        <v>181</v>
      </c>
      <c r="D60" t="s">
        <v>166</v>
      </c>
      <c r="E60">
        <v>0</v>
      </c>
      <c r="F60">
        <v>0</v>
      </c>
      <c r="G60">
        <v>0</v>
      </c>
      <c r="H60" t="s">
        <v>480</v>
      </c>
      <c r="I60" t="s">
        <v>476</v>
      </c>
      <c r="J60" t="s">
        <v>481</v>
      </c>
      <c r="K60">
        <v>0</v>
      </c>
      <c r="L60">
        <v>0</v>
      </c>
      <c r="M60" t="s">
        <v>482</v>
      </c>
    </row>
    <row r="61" spans="1:13" x14ac:dyDescent="0.25">
      <c r="A61" t="s">
        <v>180</v>
      </c>
      <c r="B61" t="s">
        <v>245</v>
      </c>
      <c r="C61" t="s">
        <v>181</v>
      </c>
      <c r="D61" t="s">
        <v>246</v>
      </c>
      <c r="E61">
        <v>0</v>
      </c>
      <c r="F61">
        <v>0</v>
      </c>
      <c r="G61">
        <v>0</v>
      </c>
      <c r="H61">
        <v>0</v>
      </c>
      <c r="I61" t="s">
        <v>431</v>
      </c>
      <c r="J61" t="s">
        <v>505</v>
      </c>
      <c r="K61" t="s">
        <v>506</v>
      </c>
      <c r="L61" t="s">
        <v>507</v>
      </c>
      <c r="M61" t="s">
        <v>508</v>
      </c>
    </row>
    <row r="62" spans="1:13" x14ac:dyDescent="0.25">
      <c r="A62" t="s">
        <v>180</v>
      </c>
      <c r="B62" t="s">
        <v>115</v>
      </c>
      <c r="C62" t="s">
        <v>181</v>
      </c>
      <c r="D62" t="s">
        <v>116</v>
      </c>
      <c r="E62">
        <v>0</v>
      </c>
      <c r="F62">
        <v>0</v>
      </c>
      <c r="G62">
        <v>0</v>
      </c>
      <c r="H62">
        <v>0</v>
      </c>
      <c r="I62" t="s">
        <v>407</v>
      </c>
      <c r="J62" t="s">
        <v>408</v>
      </c>
      <c r="K62">
        <v>0</v>
      </c>
      <c r="L62" t="s">
        <v>409</v>
      </c>
      <c r="M62" t="s">
        <v>410</v>
      </c>
    </row>
    <row r="63" spans="1:13" x14ac:dyDescent="0.25">
      <c r="A63" t="s">
        <v>185</v>
      </c>
      <c r="B63" t="s">
        <v>250</v>
      </c>
      <c r="C63" t="s">
        <v>186</v>
      </c>
      <c r="D63" t="s">
        <v>251</v>
      </c>
      <c r="E63">
        <v>0</v>
      </c>
      <c r="F63">
        <v>0</v>
      </c>
      <c r="G63">
        <v>0</v>
      </c>
      <c r="H63" t="s">
        <v>509</v>
      </c>
      <c r="I63" t="s">
        <v>510</v>
      </c>
      <c r="J63" t="s">
        <v>465</v>
      </c>
      <c r="K63">
        <v>0</v>
      </c>
      <c r="L63" t="s">
        <v>446</v>
      </c>
      <c r="M63" t="s">
        <v>511</v>
      </c>
    </row>
    <row r="64" spans="1:13" x14ac:dyDescent="0.25">
      <c r="A64" t="s">
        <v>185</v>
      </c>
      <c r="B64" t="s">
        <v>255</v>
      </c>
      <c r="C64" t="s">
        <v>186</v>
      </c>
      <c r="D64" t="s">
        <v>256</v>
      </c>
      <c r="E64">
        <v>0</v>
      </c>
      <c r="F64">
        <v>0</v>
      </c>
      <c r="G64">
        <v>0</v>
      </c>
      <c r="H64" t="s">
        <v>512</v>
      </c>
      <c r="I64" t="s">
        <v>513</v>
      </c>
      <c r="J64" t="s">
        <v>465</v>
      </c>
      <c r="K64">
        <v>0</v>
      </c>
      <c r="L64" t="s">
        <v>514</v>
      </c>
      <c r="M64" t="s">
        <v>515</v>
      </c>
    </row>
    <row r="65" spans="1:13" x14ac:dyDescent="0.25">
      <c r="A65" t="s">
        <v>185</v>
      </c>
      <c r="B65" t="s">
        <v>260</v>
      </c>
      <c r="C65" t="s">
        <v>186</v>
      </c>
      <c r="D65" t="s">
        <v>261</v>
      </c>
      <c r="E65">
        <v>0</v>
      </c>
      <c r="F65">
        <v>0</v>
      </c>
      <c r="G65">
        <v>0</v>
      </c>
      <c r="H65" t="s">
        <v>516</v>
      </c>
      <c r="I65" t="s">
        <v>431</v>
      </c>
      <c r="J65">
        <v>0</v>
      </c>
      <c r="K65" t="s">
        <v>517</v>
      </c>
      <c r="L65" t="s">
        <v>518</v>
      </c>
      <c r="M65" t="s">
        <v>519</v>
      </c>
    </row>
    <row r="66" spans="1:13" x14ac:dyDescent="0.25">
      <c r="A66" t="s">
        <v>185</v>
      </c>
      <c r="B66" t="s">
        <v>170</v>
      </c>
      <c r="C66" t="s">
        <v>186</v>
      </c>
      <c r="D66" t="s">
        <v>171</v>
      </c>
      <c r="E66">
        <v>0</v>
      </c>
      <c r="F66">
        <v>0</v>
      </c>
      <c r="G66">
        <v>0</v>
      </c>
      <c r="H66">
        <v>0</v>
      </c>
      <c r="I66">
        <v>0</v>
      </c>
      <c r="J66" t="s">
        <v>397</v>
      </c>
      <c r="K66">
        <v>0</v>
      </c>
      <c r="L66" t="s">
        <v>485</v>
      </c>
      <c r="M66" t="s">
        <v>486</v>
      </c>
    </row>
    <row r="67" spans="1:13" x14ac:dyDescent="0.25">
      <c r="A67" t="s">
        <v>185</v>
      </c>
      <c r="B67" t="s">
        <v>155</v>
      </c>
      <c r="C67" t="s">
        <v>186</v>
      </c>
      <c r="D67" t="s">
        <v>156</v>
      </c>
      <c r="E67">
        <v>0</v>
      </c>
      <c r="F67">
        <v>0</v>
      </c>
      <c r="G67">
        <v>0</v>
      </c>
      <c r="H67">
        <v>0</v>
      </c>
      <c r="I67">
        <v>0</v>
      </c>
      <c r="J67">
        <v>0</v>
      </c>
      <c r="K67">
        <v>0</v>
      </c>
      <c r="L67" t="s">
        <v>467</v>
      </c>
      <c r="M67" t="s">
        <v>467</v>
      </c>
    </row>
    <row r="68" spans="1:13" x14ac:dyDescent="0.25">
      <c r="A68" t="s">
        <v>185</v>
      </c>
      <c r="B68" t="s">
        <v>285</v>
      </c>
      <c r="C68" t="s">
        <v>186</v>
      </c>
      <c r="D68" t="s">
        <v>286</v>
      </c>
      <c r="E68">
        <v>0</v>
      </c>
      <c r="F68">
        <v>0</v>
      </c>
      <c r="G68">
        <v>0</v>
      </c>
      <c r="H68">
        <v>0</v>
      </c>
      <c r="I68" t="s">
        <v>520</v>
      </c>
      <c r="J68" t="s">
        <v>521</v>
      </c>
      <c r="K68">
        <v>0</v>
      </c>
      <c r="L68" t="s">
        <v>522</v>
      </c>
      <c r="M68" t="s">
        <v>523</v>
      </c>
    </row>
    <row r="69" spans="1:13" x14ac:dyDescent="0.25">
      <c r="A69" t="s">
        <v>185</v>
      </c>
      <c r="B69" t="s">
        <v>190</v>
      </c>
      <c r="C69" t="s">
        <v>186</v>
      </c>
      <c r="D69" t="s">
        <v>191</v>
      </c>
      <c r="E69">
        <v>0</v>
      </c>
      <c r="F69">
        <v>0</v>
      </c>
      <c r="G69">
        <v>0</v>
      </c>
      <c r="H69">
        <v>0</v>
      </c>
      <c r="I69">
        <v>0</v>
      </c>
      <c r="J69">
        <v>0</v>
      </c>
      <c r="K69">
        <v>0</v>
      </c>
      <c r="L69" t="s">
        <v>524</v>
      </c>
      <c r="M69" t="s">
        <v>524</v>
      </c>
    </row>
    <row r="70" spans="1:13" x14ac:dyDescent="0.25">
      <c r="A70" t="s">
        <v>185</v>
      </c>
      <c r="B70" t="s">
        <v>115</v>
      </c>
      <c r="C70" t="s">
        <v>186</v>
      </c>
      <c r="D70" t="s">
        <v>116</v>
      </c>
      <c r="E70">
        <v>0</v>
      </c>
      <c r="F70">
        <v>0</v>
      </c>
      <c r="G70">
        <v>0</v>
      </c>
      <c r="H70">
        <v>0</v>
      </c>
      <c r="I70" t="s">
        <v>400</v>
      </c>
      <c r="J70" t="s">
        <v>390</v>
      </c>
      <c r="K70">
        <v>0</v>
      </c>
      <c r="L70" t="s">
        <v>401</v>
      </c>
      <c r="M70" t="s">
        <v>402</v>
      </c>
    </row>
    <row r="71" spans="1:13" x14ac:dyDescent="0.25">
      <c r="A71" t="s">
        <v>190</v>
      </c>
      <c r="B71" t="s">
        <v>255</v>
      </c>
      <c r="C71" t="s">
        <v>191</v>
      </c>
      <c r="D71" t="s">
        <v>256</v>
      </c>
      <c r="E71">
        <v>0</v>
      </c>
      <c r="F71">
        <v>0</v>
      </c>
      <c r="G71">
        <v>0</v>
      </c>
      <c r="H71">
        <v>0</v>
      </c>
      <c r="I71">
        <v>0</v>
      </c>
      <c r="J71" t="s">
        <v>481</v>
      </c>
      <c r="K71">
        <v>0</v>
      </c>
      <c r="L71">
        <v>0</v>
      </c>
      <c r="M71" t="s">
        <v>481</v>
      </c>
    </row>
    <row r="72" spans="1:13" x14ac:dyDescent="0.25">
      <c r="A72" t="s">
        <v>190</v>
      </c>
      <c r="B72" t="s">
        <v>260</v>
      </c>
      <c r="C72" t="s">
        <v>191</v>
      </c>
      <c r="D72" t="s">
        <v>261</v>
      </c>
      <c r="E72">
        <v>0</v>
      </c>
      <c r="F72">
        <v>0</v>
      </c>
      <c r="G72">
        <v>0</v>
      </c>
      <c r="H72">
        <v>0</v>
      </c>
      <c r="I72">
        <v>0</v>
      </c>
      <c r="J72">
        <v>0</v>
      </c>
      <c r="K72">
        <v>0</v>
      </c>
      <c r="L72" t="s">
        <v>523</v>
      </c>
      <c r="M72" t="s">
        <v>525</v>
      </c>
    </row>
    <row r="73" spans="1:13" x14ac:dyDescent="0.25">
      <c r="A73" t="s">
        <v>190</v>
      </c>
      <c r="B73" t="s">
        <v>170</v>
      </c>
      <c r="C73" t="s">
        <v>191</v>
      </c>
      <c r="D73" t="s">
        <v>171</v>
      </c>
      <c r="E73">
        <v>0</v>
      </c>
      <c r="F73">
        <v>0</v>
      </c>
      <c r="G73">
        <v>0</v>
      </c>
      <c r="H73">
        <v>0</v>
      </c>
      <c r="I73" t="s">
        <v>407</v>
      </c>
      <c r="J73">
        <v>0</v>
      </c>
      <c r="K73">
        <v>0</v>
      </c>
      <c r="L73" t="s">
        <v>449</v>
      </c>
      <c r="M73" t="s">
        <v>401</v>
      </c>
    </row>
    <row r="74" spans="1:13" x14ac:dyDescent="0.25">
      <c r="A74" t="s">
        <v>190</v>
      </c>
      <c r="B74" t="s">
        <v>325</v>
      </c>
      <c r="C74" t="s">
        <v>191</v>
      </c>
      <c r="D74" t="s">
        <v>326</v>
      </c>
      <c r="E74">
        <v>0</v>
      </c>
      <c r="F74">
        <v>0</v>
      </c>
      <c r="G74">
        <v>0</v>
      </c>
      <c r="H74">
        <v>0</v>
      </c>
      <c r="I74">
        <v>0</v>
      </c>
      <c r="J74">
        <v>0</v>
      </c>
      <c r="K74">
        <v>0</v>
      </c>
      <c r="L74" t="s">
        <v>526</v>
      </c>
      <c r="M74" t="s">
        <v>526</v>
      </c>
    </row>
    <row r="75" spans="1:13" x14ac:dyDescent="0.25">
      <c r="A75" t="s">
        <v>190</v>
      </c>
      <c r="B75" t="s">
        <v>360</v>
      </c>
      <c r="C75" t="s">
        <v>191</v>
      </c>
      <c r="D75" t="s">
        <v>361</v>
      </c>
      <c r="E75">
        <v>0</v>
      </c>
      <c r="F75">
        <v>0</v>
      </c>
      <c r="G75">
        <v>0</v>
      </c>
      <c r="H75">
        <v>0</v>
      </c>
      <c r="I75" t="s">
        <v>459</v>
      </c>
      <c r="J75">
        <v>0</v>
      </c>
      <c r="K75">
        <v>0</v>
      </c>
      <c r="L75" t="s">
        <v>483</v>
      </c>
      <c r="M75" t="s">
        <v>486</v>
      </c>
    </row>
    <row r="76" spans="1:13" x14ac:dyDescent="0.25">
      <c r="A76" t="s">
        <v>190</v>
      </c>
      <c r="B76" t="s">
        <v>305</v>
      </c>
      <c r="C76" t="s">
        <v>191</v>
      </c>
      <c r="D76" t="s">
        <v>306</v>
      </c>
      <c r="E76">
        <v>0</v>
      </c>
      <c r="F76">
        <v>0</v>
      </c>
      <c r="G76">
        <v>0</v>
      </c>
      <c r="H76">
        <v>0</v>
      </c>
      <c r="I76" t="s">
        <v>527</v>
      </c>
      <c r="J76" t="s">
        <v>518</v>
      </c>
      <c r="K76">
        <v>0</v>
      </c>
      <c r="L76" t="s">
        <v>528</v>
      </c>
      <c r="M76" t="s">
        <v>529</v>
      </c>
    </row>
    <row r="77" spans="1:13" x14ac:dyDescent="0.25">
      <c r="A77" t="s">
        <v>190</v>
      </c>
      <c r="B77" t="s">
        <v>185</v>
      </c>
      <c r="C77" t="s">
        <v>191</v>
      </c>
      <c r="D77" t="s">
        <v>186</v>
      </c>
      <c r="E77">
        <v>0</v>
      </c>
      <c r="F77">
        <v>0</v>
      </c>
      <c r="G77">
        <v>0</v>
      </c>
      <c r="H77">
        <v>0</v>
      </c>
      <c r="I77">
        <v>0</v>
      </c>
      <c r="J77">
        <v>0</v>
      </c>
      <c r="K77">
        <v>0</v>
      </c>
      <c r="L77" t="s">
        <v>524</v>
      </c>
      <c r="M77" t="s">
        <v>524</v>
      </c>
    </row>
    <row r="78" spans="1:13" x14ac:dyDescent="0.25">
      <c r="A78" t="s">
        <v>190</v>
      </c>
      <c r="B78" t="s">
        <v>165</v>
      </c>
      <c r="C78" t="s">
        <v>191</v>
      </c>
      <c r="D78" t="s">
        <v>166</v>
      </c>
      <c r="E78">
        <v>0</v>
      </c>
      <c r="F78">
        <v>0</v>
      </c>
      <c r="G78">
        <v>0</v>
      </c>
      <c r="H78" t="s">
        <v>475</v>
      </c>
      <c r="I78" t="s">
        <v>476</v>
      </c>
      <c r="J78" t="s">
        <v>477</v>
      </c>
      <c r="K78">
        <v>0</v>
      </c>
      <c r="L78">
        <v>0</v>
      </c>
      <c r="M78" t="s">
        <v>478</v>
      </c>
    </row>
    <row r="79" spans="1:13" x14ac:dyDescent="0.25">
      <c r="A79" t="s">
        <v>195</v>
      </c>
      <c r="B79" t="s">
        <v>365</v>
      </c>
      <c r="C79" t="s">
        <v>196</v>
      </c>
      <c r="D79" t="s">
        <v>366</v>
      </c>
      <c r="E79">
        <v>0</v>
      </c>
      <c r="F79">
        <v>0</v>
      </c>
      <c r="G79">
        <v>0</v>
      </c>
      <c r="H79">
        <v>0</v>
      </c>
      <c r="I79" t="s">
        <v>474</v>
      </c>
      <c r="J79" t="s">
        <v>530</v>
      </c>
      <c r="K79">
        <v>0</v>
      </c>
      <c r="L79" t="s">
        <v>531</v>
      </c>
      <c r="M79" t="s">
        <v>532</v>
      </c>
    </row>
    <row r="80" spans="1:13" x14ac:dyDescent="0.25">
      <c r="A80" t="s">
        <v>200</v>
      </c>
      <c r="B80" t="s">
        <v>300</v>
      </c>
      <c r="C80" t="s">
        <v>201</v>
      </c>
      <c r="D80" t="s">
        <v>301</v>
      </c>
      <c r="E80">
        <v>0</v>
      </c>
      <c r="F80">
        <v>0</v>
      </c>
      <c r="G80">
        <v>0</v>
      </c>
      <c r="H80">
        <v>0</v>
      </c>
      <c r="I80" t="s">
        <v>533</v>
      </c>
      <c r="J80" t="s">
        <v>534</v>
      </c>
      <c r="K80">
        <v>0</v>
      </c>
      <c r="L80" t="s">
        <v>450</v>
      </c>
      <c r="M80" t="s">
        <v>535</v>
      </c>
    </row>
    <row r="81" spans="1:13" x14ac:dyDescent="0.25">
      <c r="A81" t="s">
        <v>200</v>
      </c>
      <c r="B81" t="s">
        <v>170</v>
      </c>
      <c r="C81" t="s">
        <v>201</v>
      </c>
      <c r="D81" t="s">
        <v>171</v>
      </c>
      <c r="E81">
        <v>0</v>
      </c>
      <c r="F81">
        <v>0</v>
      </c>
      <c r="G81">
        <v>0</v>
      </c>
      <c r="H81">
        <v>0</v>
      </c>
      <c r="I81" t="s">
        <v>494</v>
      </c>
      <c r="J81" t="s">
        <v>495</v>
      </c>
      <c r="K81">
        <v>0</v>
      </c>
      <c r="L81" t="s">
        <v>496</v>
      </c>
      <c r="M81" t="s">
        <v>497</v>
      </c>
    </row>
    <row r="82" spans="1:13" x14ac:dyDescent="0.25">
      <c r="A82" t="s">
        <v>200</v>
      </c>
      <c r="B82" t="s">
        <v>285</v>
      </c>
      <c r="C82" t="s">
        <v>201</v>
      </c>
      <c r="D82" t="s">
        <v>286</v>
      </c>
      <c r="E82">
        <v>0</v>
      </c>
      <c r="F82">
        <v>0</v>
      </c>
      <c r="G82">
        <v>0</v>
      </c>
      <c r="H82">
        <v>0</v>
      </c>
      <c r="I82" t="s">
        <v>536</v>
      </c>
      <c r="J82" t="s">
        <v>492</v>
      </c>
      <c r="K82">
        <v>0</v>
      </c>
      <c r="L82" t="s">
        <v>444</v>
      </c>
      <c r="M82" t="s">
        <v>461</v>
      </c>
    </row>
    <row r="83" spans="1:13" x14ac:dyDescent="0.25">
      <c r="A83" t="s">
        <v>200</v>
      </c>
      <c r="B83" t="s">
        <v>305</v>
      </c>
      <c r="C83" t="s">
        <v>201</v>
      </c>
      <c r="D83" t="s">
        <v>306</v>
      </c>
      <c r="E83">
        <v>0</v>
      </c>
      <c r="F83">
        <v>0</v>
      </c>
      <c r="G83">
        <v>0</v>
      </c>
      <c r="H83">
        <v>0</v>
      </c>
      <c r="I83" t="s">
        <v>537</v>
      </c>
      <c r="J83" t="s">
        <v>534</v>
      </c>
      <c r="K83">
        <v>0</v>
      </c>
      <c r="L83" t="s">
        <v>417</v>
      </c>
      <c r="M83" t="s">
        <v>538</v>
      </c>
    </row>
    <row r="84" spans="1:13" x14ac:dyDescent="0.25">
      <c r="A84" t="s">
        <v>205</v>
      </c>
      <c r="B84" t="s">
        <v>325</v>
      </c>
      <c r="C84" t="s">
        <v>206</v>
      </c>
      <c r="D84" t="s">
        <v>326</v>
      </c>
      <c r="E84">
        <v>0</v>
      </c>
      <c r="F84">
        <v>0</v>
      </c>
      <c r="G84">
        <v>0</v>
      </c>
      <c r="H84">
        <v>0</v>
      </c>
      <c r="I84" t="s">
        <v>491</v>
      </c>
      <c r="J84">
        <v>0</v>
      </c>
      <c r="K84">
        <v>0</v>
      </c>
      <c r="L84" t="s">
        <v>528</v>
      </c>
      <c r="M84" t="s">
        <v>539</v>
      </c>
    </row>
    <row r="85" spans="1:13" x14ac:dyDescent="0.25">
      <c r="A85" t="s">
        <v>205</v>
      </c>
      <c r="B85" t="s">
        <v>305</v>
      </c>
      <c r="C85" t="s">
        <v>206</v>
      </c>
      <c r="D85" t="s">
        <v>306</v>
      </c>
      <c r="E85">
        <v>0</v>
      </c>
      <c r="F85">
        <v>0</v>
      </c>
      <c r="G85">
        <v>0</v>
      </c>
      <c r="H85">
        <v>0</v>
      </c>
      <c r="I85">
        <v>0</v>
      </c>
      <c r="J85">
        <v>0</v>
      </c>
      <c r="K85">
        <v>0</v>
      </c>
      <c r="L85" t="s">
        <v>540</v>
      </c>
      <c r="M85" t="s">
        <v>540</v>
      </c>
    </row>
    <row r="86" spans="1:13" x14ac:dyDescent="0.25">
      <c r="A86" t="s">
        <v>205</v>
      </c>
      <c r="B86" t="s">
        <v>330</v>
      </c>
      <c r="C86" t="s">
        <v>206</v>
      </c>
      <c r="D86" t="s">
        <v>331</v>
      </c>
      <c r="E86">
        <v>0</v>
      </c>
      <c r="F86">
        <v>0</v>
      </c>
      <c r="G86">
        <v>0</v>
      </c>
      <c r="H86">
        <v>0</v>
      </c>
      <c r="I86" t="s">
        <v>503</v>
      </c>
      <c r="J86">
        <v>0</v>
      </c>
      <c r="K86">
        <v>0</v>
      </c>
      <c r="L86" t="s">
        <v>390</v>
      </c>
      <c r="M86" t="s">
        <v>414</v>
      </c>
    </row>
    <row r="87" spans="1:13" x14ac:dyDescent="0.25">
      <c r="A87" t="s">
        <v>205</v>
      </c>
      <c r="B87" t="s">
        <v>370</v>
      </c>
      <c r="C87" t="s">
        <v>206</v>
      </c>
      <c r="D87" t="s">
        <v>371</v>
      </c>
      <c r="E87">
        <v>0</v>
      </c>
      <c r="F87">
        <v>0</v>
      </c>
      <c r="G87">
        <v>0</v>
      </c>
      <c r="H87">
        <v>0</v>
      </c>
      <c r="I87" t="s">
        <v>541</v>
      </c>
      <c r="J87" t="s">
        <v>534</v>
      </c>
      <c r="K87">
        <v>0</v>
      </c>
      <c r="L87" t="s">
        <v>502</v>
      </c>
      <c r="M87" t="s">
        <v>542</v>
      </c>
    </row>
    <row r="88" spans="1:13" x14ac:dyDescent="0.25">
      <c r="A88" t="s">
        <v>205</v>
      </c>
      <c r="B88" t="s">
        <v>230</v>
      </c>
      <c r="C88" t="s">
        <v>206</v>
      </c>
      <c r="D88" t="s">
        <v>231</v>
      </c>
      <c r="E88">
        <v>0</v>
      </c>
      <c r="F88">
        <v>0</v>
      </c>
      <c r="G88">
        <v>0</v>
      </c>
      <c r="H88">
        <v>0</v>
      </c>
      <c r="I88" t="s">
        <v>473</v>
      </c>
      <c r="J88" t="s">
        <v>543</v>
      </c>
      <c r="K88">
        <v>0</v>
      </c>
      <c r="L88" t="s">
        <v>544</v>
      </c>
      <c r="M88" t="s">
        <v>545</v>
      </c>
    </row>
    <row r="89" spans="1:13" x14ac:dyDescent="0.25">
      <c r="A89" t="s">
        <v>210</v>
      </c>
      <c r="B89" t="s">
        <v>130</v>
      </c>
      <c r="C89" t="s">
        <v>211</v>
      </c>
      <c r="D89" t="s">
        <v>131</v>
      </c>
      <c r="E89">
        <v>0</v>
      </c>
      <c r="F89">
        <v>0</v>
      </c>
      <c r="G89">
        <v>0</v>
      </c>
      <c r="H89">
        <v>0</v>
      </c>
      <c r="I89" t="s">
        <v>403</v>
      </c>
      <c r="J89">
        <v>0</v>
      </c>
      <c r="K89">
        <v>0</v>
      </c>
      <c r="L89" t="s">
        <v>415</v>
      </c>
      <c r="M89" t="s">
        <v>416</v>
      </c>
    </row>
    <row r="90" spans="1:13" x14ac:dyDescent="0.25">
      <c r="A90" t="s">
        <v>210</v>
      </c>
      <c r="B90" t="s">
        <v>140</v>
      </c>
      <c r="C90" t="s">
        <v>211</v>
      </c>
      <c r="D90" t="s">
        <v>141</v>
      </c>
      <c r="E90">
        <v>0</v>
      </c>
      <c r="F90">
        <v>0</v>
      </c>
      <c r="G90">
        <v>0</v>
      </c>
      <c r="H90">
        <v>0</v>
      </c>
      <c r="I90">
        <v>0</v>
      </c>
      <c r="J90">
        <v>0</v>
      </c>
      <c r="K90">
        <v>0</v>
      </c>
      <c r="L90" t="s">
        <v>438</v>
      </c>
      <c r="M90" t="s">
        <v>439</v>
      </c>
    </row>
    <row r="91" spans="1:13" x14ac:dyDescent="0.25">
      <c r="A91" t="s">
        <v>210</v>
      </c>
      <c r="B91" t="s">
        <v>135</v>
      </c>
      <c r="C91" t="s">
        <v>211</v>
      </c>
      <c r="D91" t="s">
        <v>136</v>
      </c>
      <c r="E91">
        <v>0</v>
      </c>
      <c r="F91">
        <v>0</v>
      </c>
      <c r="G91">
        <v>0</v>
      </c>
      <c r="H91">
        <v>0</v>
      </c>
      <c r="I91" t="s">
        <v>408</v>
      </c>
      <c r="J91">
        <v>0</v>
      </c>
      <c r="K91">
        <v>0</v>
      </c>
      <c r="L91" t="s">
        <v>410</v>
      </c>
      <c r="M91" t="s">
        <v>424</v>
      </c>
    </row>
    <row r="92" spans="1:13" x14ac:dyDescent="0.25">
      <c r="A92" t="s">
        <v>210</v>
      </c>
      <c r="B92" t="s">
        <v>325</v>
      </c>
      <c r="C92" t="s">
        <v>211</v>
      </c>
      <c r="D92" t="s">
        <v>326</v>
      </c>
      <c r="E92">
        <v>0</v>
      </c>
      <c r="F92">
        <v>0</v>
      </c>
      <c r="G92">
        <v>0</v>
      </c>
      <c r="H92">
        <v>0</v>
      </c>
      <c r="I92" t="s">
        <v>474</v>
      </c>
      <c r="J92">
        <v>0</v>
      </c>
      <c r="K92">
        <v>0</v>
      </c>
      <c r="L92" t="s">
        <v>546</v>
      </c>
      <c r="M92" t="s">
        <v>454</v>
      </c>
    </row>
    <row r="93" spans="1:13" x14ac:dyDescent="0.25">
      <c r="A93" t="s">
        <v>210</v>
      </c>
      <c r="B93" t="s">
        <v>265</v>
      </c>
      <c r="C93" t="s">
        <v>211</v>
      </c>
      <c r="D93" t="s">
        <v>266</v>
      </c>
      <c r="E93">
        <v>0</v>
      </c>
      <c r="F93">
        <v>0</v>
      </c>
      <c r="G93">
        <v>0</v>
      </c>
      <c r="H93">
        <v>0</v>
      </c>
      <c r="I93" t="s">
        <v>547</v>
      </c>
      <c r="J93">
        <v>0</v>
      </c>
      <c r="K93">
        <v>0</v>
      </c>
      <c r="L93" t="s">
        <v>548</v>
      </c>
      <c r="M93" t="s">
        <v>549</v>
      </c>
    </row>
    <row r="94" spans="1:13" x14ac:dyDescent="0.25">
      <c r="A94" t="s">
        <v>215</v>
      </c>
      <c r="B94" t="s">
        <v>140</v>
      </c>
      <c r="C94" t="s">
        <v>216</v>
      </c>
      <c r="D94" t="s">
        <v>141</v>
      </c>
      <c r="E94">
        <v>0</v>
      </c>
      <c r="F94">
        <v>0</v>
      </c>
      <c r="G94">
        <v>0</v>
      </c>
      <c r="H94">
        <v>0</v>
      </c>
      <c r="I94">
        <v>0</v>
      </c>
      <c r="J94">
        <v>0</v>
      </c>
      <c r="K94">
        <v>0</v>
      </c>
      <c r="L94" t="s">
        <v>437</v>
      </c>
      <c r="M94" t="s">
        <v>437</v>
      </c>
    </row>
    <row r="95" spans="1:13" x14ac:dyDescent="0.25">
      <c r="A95" t="s">
        <v>220</v>
      </c>
      <c r="B95" t="s">
        <v>170</v>
      </c>
      <c r="C95" t="s">
        <v>221</v>
      </c>
      <c r="D95" t="s">
        <v>171</v>
      </c>
      <c r="E95">
        <v>0</v>
      </c>
      <c r="F95">
        <v>0</v>
      </c>
      <c r="G95">
        <v>0</v>
      </c>
      <c r="H95">
        <v>0</v>
      </c>
      <c r="I95" t="s">
        <v>403</v>
      </c>
      <c r="J95" t="s">
        <v>451</v>
      </c>
      <c r="K95">
        <v>0</v>
      </c>
      <c r="L95" t="s">
        <v>489</v>
      </c>
      <c r="M95" t="s">
        <v>490</v>
      </c>
    </row>
    <row r="96" spans="1:13" x14ac:dyDescent="0.25">
      <c r="A96" t="s">
        <v>220</v>
      </c>
      <c r="B96" t="s">
        <v>295</v>
      </c>
      <c r="C96" t="s">
        <v>221</v>
      </c>
      <c r="D96" t="s">
        <v>296</v>
      </c>
      <c r="E96">
        <v>0</v>
      </c>
      <c r="F96">
        <v>0</v>
      </c>
      <c r="G96">
        <v>0</v>
      </c>
      <c r="H96" t="s">
        <v>550</v>
      </c>
      <c r="I96" t="s">
        <v>420</v>
      </c>
      <c r="J96" t="s">
        <v>551</v>
      </c>
      <c r="K96">
        <v>0</v>
      </c>
      <c r="L96" t="s">
        <v>420</v>
      </c>
      <c r="M96" t="s">
        <v>539</v>
      </c>
    </row>
    <row r="97" spans="1:13" x14ac:dyDescent="0.25">
      <c r="A97" t="s">
        <v>220</v>
      </c>
      <c r="B97" t="s">
        <v>150</v>
      </c>
      <c r="C97" t="s">
        <v>221</v>
      </c>
      <c r="D97" t="s">
        <v>151</v>
      </c>
      <c r="E97">
        <v>0</v>
      </c>
      <c r="F97">
        <v>0</v>
      </c>
      <c r="G97">
        <v>0</v>
      </c>
      <c r="H97">
        <v>0</v>
      </c>
      <c r="I97" t="s">
        <v>418</v>
      </c>
      <c r="J97" t="s">
        <v>459</v>
      </c>
      <c r="K97">
        <v>0</v>
      </c>
      <c r="L97" t="s">
        <v>460</v>
      </c>
      <c r="M97" t="s">
        <v>461</v>
      </c>
    </row>
    <row r="98" spans="1:13" x14ac:dyDescent="0.25">
      <c r="A98" t="s">
        <v>230</v>
      </c>
      <c r="B98" t="s">
        <v>130</v>
      </c>
      <c r="C98" t="s">
        <v>231</v>
      </c>
      <c r="D98" t="s">
        <v>131</v>
      </c>
      <c r="E98">
        <v>0</v>
      </c>
      <c r="F98">
        <v>0</v>
      </c>
      <c r="G98">
        <v>0</v>
      </c>
      <c r="H98">
        <v>0</v>
      </c>
      <c r="I98" t="s">
        <v>417</v>
      </c>
      <c r="J98" t="s">
        <v>418</v>
      </c>
      <c r="K98">
        <v>0</v>
      </c>
      <c r="L98" t="s">
        <v>415</v>
      </c>
      <c r="M98" t="s">
        <v>419</v>
      </c>
    </row>
    <row r="99" spans="1:13" x14ac:dyDescent="0.25">
      <c r="A99" t="s">
        <v>230</v>
      </c>
      <c r="B99" t="s">
        <v>205</v>
      </c>
      <c r="C99" t="s">
        <v>231</v>
      </c>
      <c r="D99" t="s">
        <v>206</v>
      </c>
      <c r="E99">
        <v>0</v>
      </c>
      <c r="F99">
        <v>0</v>
      </c>
      <c r="G99">
        <v>0</v>
      </c>
      <c r="H99">
        <v>0</v>
      </c>
      <c r="I99" t="s">
        <v>473</v>
      </c>
      <c r="J99" t="s">
        <v>543</v>
      </c>
      <c r="K99">
        <v>0</v>
      </c>
      <c r="L99" t="s">
        <v>544</v>
      </c>
      <c r="M99" t="s">
        <v>545</v>
      </c>
    </row>
    <row r="100" spans="1:13" x14ac:dyDescent="0.25">
      <c r="A100" t="s">
        <v>230</v>
      </c>
      <c r="B100" t="s">
        <v>335</v>
      </c>
      <c r="C100" t="s">
        <v>231</v>
      </c>
      <c r="D100" t="s">
        <v>336</v>
      </c>
      <c r="E100">
        <v>0</v>
      </c>
      <c r="F100">
        <v>0</v>
      </c>
      <c r="G100">
        <v>0</v>
      </c>
      <c r="H100">
        <v>0</v>
      </c>
      <c r="I100" t="s">
        <v>552</v>
      </c>
      <c r="J100" t="s">
        <v>553</v>
      </c>
      <c r="K100">
        <v>0</v>
      </c>
      <c r="L100" t="s">
        <v>554</v>
      </c>
      <c r="M100" t="s">
        <v>400</v>
      </c>
    </row>
    <row r="101" spans="1:13" x14ac:dyDescent="0.25">
      <c r="A101" t="s">
        <v>230</v>
      </c>
      <c r="B101" t="s">
        <v>330</v>
      </c>
      <c r="C101" t="s">
        <v>231</v>
      </c>
      <c r="D101" t="s">
        <v>331</v>
      </c>
      <c r="E101">
        <v>0</v>
      </c>
      <c r="F101">
        <v>0</v>
      </c>
      <c r="G101">
        <v>0</v>
      </c>
      <c r="H101">
        <v>0</v>
      </c>
      <c r="I101" t="s">
        <v>409</v>
      </c>
      <c r="J101" t="s">
        <v>555</v>
      </c>
      <c r="K101">
        <v>0</v>
      </c>
      <c r="L101" t="s">
        <v>487</v>
      </c>
      <c r="M101" t="s">
        <v>556</v>
      </c>
    </row>
    <row r="102" spans="1:13" x14ac:dyDescent="0.25">
      <c r="A102" t="s">
        <v>230</v>
      </c>
      <c r="B102" t="s">
        <v>325</v>
      </c>
      <c r="C102" t="s">
        <v>231</v>
      </c>
      <c r="D102" t="s">
        <v>326</v>
      </c>
      <c r="E102">
        <v>0</v>
      </c>
      <c r="F102">
        <v>0</v>
      </c>
      <c r="G102">
        <v>0</v>
      </c>
      <c r="H102">
        <v>0</v>
      </c>
      <c r="I102" t="s">
        <v>557</v>
      </c>
      <c r="J102" t="s">
        <v>558</v>
      </c>
      <c r="K102">
        <v>0</v>
      </c>
      <c r="L102">
        <v>0</v>
      </c>
      <c r="M102" t="s">
        <v>524</v>
      </c>
    </row>
    <row r="103" spans="1:13" x14ac:dyDescent="0.25">
      <c r="A103" t="s">
        <v>230</v>
      </c>
      <c r="B103" t="s">
        <v>370</v>
      </c>
      <c r="C103" t="s">
        <v>231</v>
      </c>
      <c r="D103" t="s">
        <v>371</v>
      </c>
      <c r="E103">
        <v>0</v>
      </c>
      <c r="F103">
        <v>0</v>
      </c>
      <c r="G103">
        <v>0</v>
      </c>
      <c r="H103">
        <v>0</v>
      </c>
      <c r="I103" t="s">
        <v>431</v>
      </c>
      <c r="J103" t="s">
        <v>559</v>
      </c>
      <c r="K103">
        <v>0</v>
      </c>
      <c r="L103" t="s">
        <v>560</v>
      </c>
      <c r="M103" t="s">
        <v>561</v>
      </c>
    </row>
    <row r="104" spans="1:13" x14ac:dyDescent="0.25">
      <c r="A104" t="s">
        <v>230</v>
      </c>
      <c r="B104" t="s">
        <v>235</v>
      </c>
      <c r="C104" t="s">
        <v>231</v>
      </c>
      <c r="D104" t="s">
        <v>236</v>
      </c>
      <c r="E104">
        <v>0</v>
      </c>
      <c r="F104">
        <v>0</v>
      </c>
      <c r="G104">
        <v>0</v>
      </c>
      <c r="H104">
        <v>0</v>
      </c>
      <c r="I104" t="s">
        <v>562</v>
      </c>
      <c r="J104" t="s">
        <v>518</v>
      </c>
      <c r="K104">
        <v>0</v>
      </c>
      <c r="L104" t="s">
        <v>465</v>
      </c>
      <c r="M104" t="s">
        <v>526</v>
      </c>
    </row>
    <row r="105" spans="1:13" x14ac:dyDescent="0.25">
      <c r="A105" t="s">
        <v>235</v>
      </c>
      <c r="B105" t="s">
        <v>330</v>
      </c>
      <c r="C105" t="s">
        <v>236</v>
      </c>
      <c r="D105" t="s">
        <v>331</v>
      </c>
      <c r="E105">
        <v>0</v>
      </c>
      <c r="F105">
        <v>0</v>
      </c>
      <c r="G105">
        <v>0</v>
      </c>
      <c r="H105">
        <v>0</v>
      </c>
      <c r="I105" t="s">
        <v>408</v>
      </c>
      <c r="J105" t="s">
        <v>563</v>
      </c>
      <c r="K105">
        <v>0</v>
      </c>
      <c r="L105" t="s">
        <v>526</v>
      </c>
      <c r="M105" t="s">
        <v>564</v>
      </c>
    </row>
    <row r="106" spans="1:13" x14ac:dyDescent="0.25">
      <c r="A106" t="s">
        <v>235</v>
      </c>
      <c r="B106" t="s">
        <v>325</v>
      </c>
      <c r="C106" t="s">
        <v>236</v>
      </c>
      <c r="D106" t="s">
        <v>326</v>
      </c>
      <c r="E106">
        <v>0</v>
      </c>
      <c r="F106">
        <v>0</v>
      </c>
      <c r="G106">
        <v>0</v>
      </c>
      <c r="H106">
        <v>0</v>
      </c>
      <c r="I106" t="s">
        <v>404</v>
      </c>
      <c r="J106">
        <v>0</v>
      </c>
      <c r="K106">
        <v>0</v>
      </c>
      <c r="L106" t="s">
        <v>429</v>
      </c>
      <c r="M106" t="s">
        <v>422</v>
      </c>
    </row>
    <row r="107" spans="1:13" x14ac:dyDescent="0.25">
      <c r="A107" t="s">
        <v>235</v>
      </c>
      <c r="B107" t="s">
        <v>305</v>
      </c>
      <c r="C107" t="s">
        <v>236</v>
      </c>
      <c r="D107" t="s">
        <v>306</v>
      </c>
      <c r="E107">
        <v>0</v>
      </c>
      <c r="F107">
        <v>0</v>
      </c>
      <c r="G107">
        <v>0</v>
      </c>
      <c r="H107">
        <v>0</v>
      </c>
      <c r="I107" t="s">
        <v>565</v>
      </c>
      <c r="J107">
        <v>0</v>
      </c>
      <c r="K107">
        <v>0</v>
      </c>
      <c r="L107" t="s">
        <v>566</v>
      </c>
      <c r="M107" t="s">
        <v>399</v>
      </c>
    </row>
    <row r="108" spans="1:13" x14ac:dyDescent="0.25">
      <c r="A108" t="s">
        <v>235</v>
      </c>
      <c r="B108" t="s">
        <v>230</v>
      </c>
      <c r="C108" t="s">
        <v>236</v>
      </c>
      <c r="D108" t="s">
        <v>231</v>
      </c>
      <c r="E108">
        <v>0</v>
      </c>
      <c r="F108">
        <v>0</v>
      </c>
      <c r="G108">
        <v>0</v>
      </c>
      <c r="H108">
        <v>0</v>
      </c>
      <c r="I108" t="s">
        <v>562</v>
      </c>
      <c r="J108" t="s">
        <v>518</v>
      </c>
      <c r="K108">
        <v>0</v>
      </c>
      <c r="L108" t="s">
        <v>465</v>
      </c>
      <c r="M108" t="s">
        <v>526</v>
      </c>
    </row>
    <row r="109" spans="1:13" x14ac:dyDescent="0.25">
      <c r="A109" t="s">
        <v>240</v>
      </c>
      <c r="B109" t="s">
        <v>300</v>
      </c>
      <c r="C109" t="s">
        <v>241</v>
      </c>
      <c r="D109" t="s">
        <v>301</v>
      </c>
      <c r="E109">
        <v>0</v>
      </c>
      <c r="F109">
        <v>0</v>
      </c>
      <c r="G109">
        <v>0</v>
      </c>
      <c r="H109">
        <v>0</v>
      </c>
      <c r="I109" t="s">
        <v>541</v>
      </c>
      <c r="J109">
        <v>0</v>
      </c>
      <c r="K109">
        <v>0</v>
      </c>
      <c r="L109" t="s">
        <v>415</v>
      </c>
      <c r="M109" t="s">
        <v>567</v>
      </c>
    </row>
    <row r="110" spans="1:13" x14ac:dyDescent="0.25">
      <c r="A110" t="s">
        <v>240</v>
      </c>
      <c r="B110" t="s">
        <v>120</v>
      </c>
      <c r="C110" t="s">
        <v>241</v>
      </c>
      <c r="D110" t="s">
        <v>121</v>
      </c>
      <c r="E110">
        <v>0</v>
      </c>
      <c r="F110">
        <v>0</v>
      </c>
      <c r="G110">
        <v>0</v>
      </c>
      <c r="H110">
        <v>0</v>
      </c>
      <c r="I110" t="s">
        <v>411</v>
      </c>
      <c r="J110">
        <v>0</v>
      </c>
      <c r="K110">
        <v>0</v>
      </c>
      <c r="L110" t="s">
        <v>412</v>
      </c>
      <c r="M110" t="s">
        <v>399</v>
      </c>
    </row>
    <row r="111" spans="1:13" x14ac:dyDescent="0.25">
      <c r="A111" t="s">
        <v>240</v>
      </c>
      <c r="B111" t="s">
        <v>350</v>
      </c>
      <c r="C111" t="s">
        <v>241</v>
      </c>
      <c r="D111" t="s">
        <v>351</v>
      </c>
      <c r="E111">
        <v>0</v>
      </c>
      <c r="F111">
        <v>0</v>
      </c>
      <c r="G111">
        <v>0</v>
      </c>
      <c r="H111">
        <v>0</v>
      </c>
      <c r="I111">
        <v>0</v>
      </c>
      <c r="J111">
        <v>0</v>
      </c>
      <c r="K111">
        <v>0</v>
      </c>
      <c r="L111" t="s">
        <v>568</v>
      </c>
      <c r="M111" t="s">
        <v>568</v>
      </c>
    </row>
    <row r="112" spans="1:13" x14ac:dyDescent="0.25">
      <c r="A112" t="s">
        <v>245</v>
      </c>
      <c r="B112" t="s">
        <v>300</v>
      </c>
      <c r="C112" t="s">
        <v>246</v>
      </c>
      <c r="D112" t="s">
        <v>301</v>
      </c>
      <c r="E112">
        <v>0</v>
      </c>
      <c r="F112">
        <v>0</v>
      </c>
      <c r="G112">
        <v>0</v>
      </c>
      <c r="H112">
        <v>0</v>
      </c>
      <c r="I112" t="s">
        <v>413</v>
      </c>
      <c r="J112">
        <v>0</v>
      </c>
      <c r="K112">
        <v>0</v>
      </c>
      <c r="L112" t="s">
        <v>560</v>
      </c>
      <c r="M112" t="s">
        <v>569</v>
      </c>
    </row>
    <row r="113" spans="1:13" x14ac:dyDescent="0.25">
      <c r="A113" t="s">
        <v>245</v>
      </c>
      <c r="B113" t="s">
        <v>250</v>
      </c>
      <c r="C113" t="s">
        <v>246</v>
      </c>
      <c r="D113" t="s">
        <v>251</v>
      </c>
      <c r="E113">
        <v>0</v>
      </c>
      <c r="F113">
        <v>0</v>
      </c>
      <c r="G113">
        <v>0</v>
      </c>
      <c r="H113">
        <v>0</v>
      </c>
      <c r="I113" t="s">
        <v>541</v>
      </c>
      <c r="J113">
        <v>0</v>
      </c>
      <c r="K113">
        <v>0</v>
      </c>
      <c r="L113" t="s">
        <v>546</v>
      </c>
      <c r="M113" t="s">
        <v>570</v>
      </c>
    </row>
    <row r="114" spans="1:13" x14ac:dyDescent="0.25">
      <c r="A114" t="s">
        <v>245</v>
      </c>
      <c r="B114" t="s">
        <v>260</v>
      </c>
      <c r="C114" t="s">
        <v>246</v>
      </c>
      <c r="D114" t="s">
        <v>261</v>
      </c>
      <c r="E114">
        <v>0</v>
      </c>
      <c r="F114">
        <v>0</v>
      </c>
      <c r="G114">
        <v>0</v>
      </c>
      <c r="H114">
        <v>0</v>
      </c>
      <c r="I114" t="s">
        <v>571</v>
      </c>
      <c r="J114">
        <v>0</v>
      </c>
      <c r="K114">
        <v>0</v>
      </c>
      <c r="L114" t="s">
        <v>572</v>
      </c>
      <c r="M114" t="s">
        <v>573</v>
      </c>
    </row>
    <row r="115" spans="1:13" x14ac:dyDescent="0.25">
      <c r="A115" t="s">
        <v>245</v>
      </c>
      <c r="B115" t="s">
        <v>165</v>
      </c>
      <c r="C115" t="s">
        <v>246</v>
      </c>
      <c r="D115" t="s">
        <v>166</v>
      </c>
      <c r="E115">
        <v>0</v>
      </c>
      <c r="F115">
        <v>0</v>
      </c>
      <c r="G115">
        <v>0</v>
      </c>
      <c r="H115">
        <v>0</v>
      </c>
      <c r="I115" t="s">
        <v>411</v>
      </c>
      <c r="J115" t="s">
        <v>414</v>
      </c>
      <c r="K115">
        <v>0</v>
      </c>
      <c r="L115">
        <v>0</v>
      </c>
      <c r="M115" t="s">
        <v>479</v>
      </c>
    </row>
    <row r="116" spans="1:13" x14ac:dyDescent="0.25">
      <c r="A116" t="s">
        <v>245</v>
      </c>
      <c r="B116" t="s">
        <v>115</v>
      </c>
      <c r="C116" t="s">
        <v>246</v>
      </c>
      <c r="D116" t="s">
        <v>116</v>
      </c>
      <c r="E116">
        <v>0</v>
      </c>
      <c r="F116">
        <v>0</v>
      </c>
      <c r="G116">
        <v>0</v>
      </c>
      <c r="H116">
        <v>0</v>
      </c>
      <c r="I116" t="s">
        <v>403</v>
      </c>
      <c r="J116" t="s">
        <v>404</v>
      </c>
      <c r="K116">
        <v>0</v>
      </c>
      <c r="L116" t="s">
        <v>405</v>
      </c>
      <c r="M116" t="s">
        <v>406</v>
      </c>
    </row>
    <row r="117" spans="1:13" x14ac:dyDescent="0.25">
      <c r="A117" t="s">
        <v>245</v>
      </c>
      <c r="B117" t="s">
        <v>180</v>
      </c>
      <c r="C117" t="s">
        <v>246</v>
      </c>
      <c r="D117" t="s">
        <v>181</v>
      </c>
      <c r="E117">
        <v>0</v>
      </c>
      <c r="F117">
        <v>0</v>
      </c>
      <c r="G117">
        <v>0</v>
      </c>
      <c r="H117">
        <v>0</v>
      </c>
      <c r="I117" t="s">
        <v>431</v>
      </c>
      <c r="J117" t="s">
        <v>505</v>
      </c>
      <c r="K117" t="s">
        <v>506</v>
      </c>
      <c r="L117" t="s">
        <v>507</v>
      </c>
      <c r="M117" t="s">
        <v>508</v>
      </c>
    </row>
    <row r="118" spans="1:13" x14ac:dyDescent="0.25">
      <c r="A118" t="s">
        <v>250</v>
      </c>
      <c r="B118" t="s">
        <v>170</v>
      </c>
      <c r="C118" t="s">
        <v>251</v>
      </c>
      <c r="D118" t="s">
        <v>171</v>
      </c>
      <c r="E118">
        <v>0</v>
      </c>
      <c r="F118">
        <v>0</v>
      </c>
      <c r="G118">
        <v>0</v>
      </c>
      <c r="H118">
        <v>0</v>
      </c>
      <c r="I118">
        <v>0</v>
      </c>
      <c r="J118" t="s">
        <v>397</v>
      </c>
      <c r="K118">
        <v>0</v>
      </c>
      <c r="L118" t="s">
        <v>485</v>
      </c>
      <c r="M118" t="s">
        <v>486</v>
      </c>
    </row>
    <row r="119" spans="1:13" x14ac:dyDescent="0.25">
      <c r="A119" t="s">
        <v>250</v>
      </c>
      <c r="B119" t="s">
        <v>140</v>
      </c>
      <c r="C119" t="s">
        <v>251</v>
      </c>
      <c r="D119" t="s">
        <v>141</v>
      </c>
      <c r="E119">
        <v>0</v>
      </c>
      <c r="F119">
        <v>0</v>
      </c>
      <c r="G119">
        <v>0</v>
      </c>
      <c r="H119">
        <v>0</v>
      </c>
      <c r="I119" t="s">
        <v>434</v>
      </c>
      <c r="J119">
        <v>0</v>
      </c>
      <c r="K119">
        <v>0</v>
      </c>
      <c r="L119" t="s">
        <v>435</v>
      </c>
      <c r="M119" t="s">
        <v>436</v>
      </c>
    </row>
    <row r="120" spans="1:13" x14ac:dyDescent="0.25">
      <c r="A120" t="s">
        <v>250</v>
      </c>
      <c r="B120" t="s">
        <v>285</v>
      </c>
      <c r="C120" t="s">
        <v>251</v>
      </c>
      <c r="D120" t="s">
        <v>286</v>
      </c>
      <c r="E120">
        <v>0</v>
      </c>
      <c r="F120">
        <v>0</v>
      </c>
      <c r="G120">
        <v>0</v>
      </c>
      <c r="H120">
        <v>0</v>
      </c>
      <c r="I120">
        <v>0</v>
      </c>
      <c r="J120" t="s">
        <v>521</v>
      </c>
      <c r="K120">
        <v>0</v>
      </c>
      <c r="L120" t="s">
        <v>574</v>
      </c>
      <c r="M120" t="s">
        <v>568</v>
      </c>
    </row>
    <row r="121" spans="1:13" x14ac:dyDescent="0.25">
      <c r="A121" t="s">
        <v>250</v>
      </c>
      <c r="B121" t="s">
        <v>260</v>
      </c>
      <c r="C121" t="s">
        <v>251</v>
      </c>
      <c r="D121" t="s">
        <v>261</v>
      </c>
      <c r="E121">
        <v>0</v>
      </c>
      <c r="F121">
        <v>0</v>
      </c>
      <c r="G121">
        <v>0</v>
      </c>
      <c r="H121" t="s">
        <v>575</v>
      </c>
      <c r="I121" t="s">
        <v>576</v>
      </c>
      <c r="J121" t="s">
        <v>465</v>
      </c>
      <c r="K121">
        <v>0</v>
      </c>
      <c r="L121" t="s">
        <v>446</v>
      </c>
      <c r="M121" t="s">
        <v>546</v>
      </c>
    </row>
    <row r="122" spans="1:13" x14ac:dyDescent="0.25">
      <c r="A122" t="s">
        <v>250</v>
      </c>
      <c r="B122" t="s">
        <v>245</v>
      </c>
      <c r="C122" t="s">
        <v>251</v>
      </c>
      <c r="D122" t="s">
        <v>246</v>
      </c>
      <c r="E122">
        <v>0</v>
      </c>
      <c r="F122">
        <v>0</v>
      </c>
      <c r="G122">
        <v>0</v>
      </c>
      <c r="H122">
        <v>0</v>
      </c>
      <c r="I122" t="s">
        <v>541</v>
      </c>
      <c r="J122">
        <v>0</v>
      </c>
      <c r="K122">
        <v>0</v>
      </c>
      <c r="L122" t="s">
        <v>546</v>
      </c>
      <c r="M122" t="s">
        <v>570</v>
      </c>
    </row>
    <row r="123" spans="1:13" x14ac:dyDescent="0.25">
      <c r="A123" t="s">
        <v>250</v>
      </c>
      <c r="B123" t="s">
        <v>185</v>
      </c>
      <c r="C123" t="s">
        <v>251</v>
      </c>
      <c r="D123" t="s">
        <v>186</v>
      </c>
      <c r="E123">
        <v>0</v>
      </c>
      <c r="F123">
        <v>0</v>
      </c>
      <c r="G123">
        <v>0</v>
      </c>
      <c r="H123" t="s">
        <v>509</v>
      </c>
      <c r="I123" t="s">
        <v>510</v>
      </c>
      <c r="J123" t="s">
        <v>465</v>
      </c>
      <c r="K123">
        <v>0</v>
      </c>
      <c r="L123" t="s">
        <v>446</v>
      </c>
      <c r="M123" t="s">
        <v>511</v>
      </c>
    </row>
    <row r="124" spans="1:13" x14ac:dyDescent="0.25">
      <c r="A124" t="s">
        <v>250</v>
      </c>
      <c r="B124" t="s">
        <v>115</v>
      </c>
      <c r="C124" t="s">
        <v>251</v>
      </c>
      <c r="D124" t="s">
        <v>116</v>
      </c>
      <c r="E124">
        <v>0</v>
      </c>
      <c r="F124">
        <v>0</v>
      </c>
      <c r="G124">
        <v>0</v>
      </c>
      <c r="H124">
        <v>0</v>
      </c>
      <c r="I124" t="s">
        <v>389</v>
      </c>
      <c r="J124" t="s">
        <v>390</v>
      </c>
      <c r="K124">
        <v>0</v>
      </c>
      <c r="L124" t="s">
        <v>391</v>
      </c>
      <c r="M124" t="s">
        <v>392</v>
      </c>
    </row>
    <row r="125" spans="1:13" x14ac:dyDescent="0.25">
      <c r="A125" t="s">
        <v>255</v>
      </c>
      <c r="B125" t="s">
        <v>170</v>
      </c>
      <c r="C125" t="s">
        <v>256</v>
      </c>
      <c r="D125" t="s">
        <v>171</v>
      </c>
      <c r="E125">
        <v>0</v>
      </c>
      <c r="F125">
        <v>0</v>
      </c>
      <c r="G125">
        <v>0</v>
      </c>
      <c r="H125">
        <v>0</v>
      </c>
      <c r="I125">
        <v>0</v>
      </c>
      <c r="J125" t="s">
        <v>397</v>
      </c>
      <c r="K125">
        <v>0</v>
      </c>
      <c r="L125" t="s">
        <v>485</v>
      </c>
      <c r="M125" t="s">
        <v>486</v>
      </c>
    </row>
    <row r="126" spans="1:13" x14ac:dyDescent="0.25">
      <c r="A126" t="s">
        <v>255</v>
      </c>
      <c r="B126" t="s">
        <v>295</v>
      </c>
      <c r="C126" t="s">
        <v>256</v>
      </c>
      <c r="D126" t="s">
        <v>296</v>
      </c>
      <c r="E126">
        <v>0</v>
      </c>
      <c r="F126">
        <v>0</v>
      </c>
      <c r="G126">
        <v>0</v>
      </c>
      <c r="H126">
        <v>0</v>
      </c>
      <c r="I126" t="s">
        <v>577</v>
      </c>
      <c r="J126" t="s">
        <v>534</v>
      </c>
      <c r="K126">
        <v>0</v>
      </c>
      <c r="L126" t="s">
        <v>484</v>
      </c>
      <c r="M126" t="s">
        <v>578</v>
      </c>
    </row>
    <row r="127" spans="1:13" x14ac:dyDescent="0.25">
      <c r="A127" t="s">
        <v>255</v>
      </c>
      <c r="B127" t="s">
        <v>190</v>
      </c>
      <c r="C127" t="s">
        <v>256</v>
      </c>
      <c r="D127" t="s">
        <v>191</v>
      </c>
      <c r="E127">
        <v>0</v>
      </c>
      <c r="F127">
        <v>0</v>
      </c>
      <c r="G127">
        <v>0</v>
      </c>
      <c r="H127">
        <v>0</v>
      </c>
      <c r="I127">
        <v>0</v>
      </c>
      <c r="J127" t="s">
        <v>481</v>
      </c>
      <c r="K127">
        <v>0</v>
      </c>
      <c r="L127">
        <v>0</v>
      </c>
      <c r="M127" t="s">
        <v>481</v>
      </c>
    </row>
    <row r="128" spans="1:13" x14ac:dyDescent="0.25">
      <c r="A128" t="s">
        <v>255</v>
      </c>
      <c r="B128" t="s">
        <v>185</v>
      </c>
      <c r="C128" t="s">
        <v>256</v>
      </c>
      <c r="D128" t="s">
        <v>186</v>
      </c>
      <c r="E128">
        <v>0</v>
      </c>
      <c r="F128">
        <v>0</v>
      </c>
      <c r="G128">
        <v>0</v>
      </c>
      <c r="H128" t="s">
        <v>512</v>
      </c>
      <c r="I128" t="s">
        <v>513</v>
      </c>
      <c r="J128" t="s">
        <v>465</v>
      </c>
      <c r="K128">
        <v>0</v>
      </c>
      <c r="L128" t="s">
        <v>514</v>
      </c>
      <c r="M128" t="s">
        <v>515</v>
      </c>
    </row>
    <row r="129" spans="1:13" x14ac:dyDescent="0.25">
      <c r="A129" t="s">
        <v>255</v>
      </c>
      <c r="B129" t="s">
        <v>325</v>
      </c>
      <c r="C129" t="s">
        <v>256</v>
      </c>
      <c r="D129" t="s">
        <v>326</v>
      </c>
      <c r="E129">
        <v>0</v>
      </c>
      <c r="F129">
        <v>0</v>
      </c>
      <c r="G129">
        <v>0</v>
      </c>
      <c r="H129">
        <v>0</v>
      </c>
      <c r="I129" t="s">
        <v>413</v>
      </c>
      <c r="J129" t="s">
        <v>496</v>
      </c>
      <c r="K129">
        <v>0</v>
      </c>
      <c r="L129" t="s">
        <v>568</v>
      </c>
      <c r="M129" t="s">
        <v>558</v>
      </c>
    </row>
    <row r="130" spans="1:13" x14ac:dyDescent="0.25">
      <c r="A130" t="s">
        <v>260</v>
      </c>
      <c r="B130" t="s">
        <v>250</v>
      </c>
      <c r="C130" t="s">
        <v>261</v>
      </c>
      <c r="D130" t="s">
        <v>251</v>
      </c>
      <c r="E130">
        <v>0</v>
      </c>
      <c r="F130">
        <v>0</v>
      </c>
      <c r="G130">
        <v>0</v>
      </c>
      <c r="H130" t="s">
        <v>575</v>
      </c>
      <c r="I130" t="s">
        <v>576</v>
      </c>
      <c r="J130" t="s">
        <v>465</v>
      </c>
      <c r="K130">
        <v>0</v>
      </c>
      <c r="L130" t="s">
        <v>446</v>
      </c>
      <c r="M130" t="s">
        <v>546</v>
      </c>
    </row>
    <row r="131" spans="1:13" x14ac:dyDescent="0.25">
      <c r="A131" t="s">
        <v>260</v>
      </c>
      <c r="B131" t="s">
        <v>170</v>
      </c>
      <c r="C131" t="s">
        <v>261</v>
      </c>
      <c r="D131" t="s">
        <v>171</v>
      </c>
      <c r="E131">
        <v>0</v>
      </c>
      <c r="F131">
        <v>0</v>
      </c>
      <c r="G131">
        <v>0</v>
      </c>
      <c r="H131">
        <v>0</v>
      </c>
      <c r="I131">
        <v>0</v>
      </c>
      <c r="J131" t="s">
        <v>397</v>
      </c>
      <c r="K131">
        <v>0</v>
      </c>
      <c r="L131" t="s">
        <v>485</v>
      </c>
      <c r="M131" t="s">
        <v>486</v>
      </c>
    </row>
    <row r="132" spans="1:13" x14ac:dyDescent="0.25">
      <c r="A132" t="s">
        <v>260</v>
      </c>
      <c r="B132" t="s">
        <v>335</v>
      </c>
      <c r="C132" t="s">
        <v>261</v>
      </c>
      <c r="D132" t="s">
        <v>336</v>
      </c>
      <c r="E132">
        <v>0</v>
      </c>
      <c r="F132">
        <v>0</v>
      </c>
      <c r="G132">
        <v>0</v>
      </c>
      <c r="H132">
        <v>0</v>
      </c>
      <c r="I132">
        <v>0</v>
      </c>
      <c r="J132" t="s">
        <v>522</v>
      </c>
      <c r="K132">
        <v>0</v>
      </c>
      <c r="L132" t="s">
        <v>420</v>
      </c>
      <c r="M132" t="s">
        <v>488</v>
      </c>
    </row>
    <row r="133" spans="1:13" x14ac:dyDescent="0.25">
      <c r="A133" t="s">
        <v>260</v>
      </c>
      <c r="B133" t="s">
        <v>180</v>
      </c>
      <c r="C133" t="s">
        <v>261</v>
      </c>
      <c r="D133" t="s">
        <v>181</v>
      </c>
      <c r="E133">
        <v>0</v>
      </c>
      <c r="F133">
        <v>0</v>
      </c>
      <c r="G133">
        <v>0</v>
      </c>
      <c r="H133">
        <v>0</v>
      </c>
      <c r="I133">
        <v>0</v>
      </c>
      <c r="J133" t="s">
        <v>408</v>
      </c>
      <c r="K133">
        <v>0</v>
      </c>
      <c r="L133" t="s">
        <v>503</v>
      </c>
      <c r="M133" t="s">
        <v>504</v>
      </c>
    </row>
    <row r="134" spans="1:13" x14ac:dyDescent="0.25">
      <c r="A134" t="s">
        <v>260</v>
      </c>
      <c r="B134" t="s">
        <v>190</v>
      </c>
      <c r="C134" t="s">
        <v>261</v>
      </c>
      <c r="D134" t="s">
        <v>191</v>
      </c>
      <c r="E134">
        <v>0</v>
      </c>
      <c r="F134">
        <v>0</v>
      </c>
      <c r="G134">
        <v>0</v>
      </c>
      <c r="H134">
        <v>0</v>
      </c>
      <c r="I134">
        <v>0</v>
      </c>
      <c r="J134">
        <v>0</v>
      </c>
      <c r="K134">
        <v>0</v>
      </c>
      <c r="L134" t="s">
        <v>523</v>
      </c>
      <c r="M134" t="s">
        <v>525</v>
      </c>
    </row>
    <row r="135" spans="1:13" x14ac:dyDescent="0.25">
      <c r="A135" t="s">
        <v>260</v>
      </c>
      <c r="B135" t="s">
        <v>155</v>
      </c>
      <c r="C135" t="s">
        <v>261</v>
      </c>
      <c r="D135" t="s">
        <v>156</v>
      </c>
      <c r="E135">
        <v>0</v>
      </c>
      <c r="F135">
        <v>0</v>
      </c>
      <c r="G135">
        <v>0</v>
      </c>
      <c r="H135">
        <v>0</v>
      </c>
      <c r="I135">
        <v>0</v>
      </c>
      <c r="J135">
        <v>0</v>
      </c>
      <c r="K135">
        <v>0</v>
      </c>
      <c r="L135" t="s">
        <v>462</v>
      </c>
      <c r="M135" t="s">
        <v>463</v>
      </c>
    </row>
    <row r="136" spans="1:13" x14ac:dyDescent="0.25">
      <c r="A136" t="s">
        <v>260</v>
      </c>
      <c r="B136" t="s">
        <v>245</v>
      </c>
      <c r="C136" t="s">
        <v>261</v>
      </c>
      <c r="D136" t="s">
        <v>246</v>
      </c>
      <c r="E136">
        <v>0</v>
      </c>
      <c r="F136">
        <v>0</v>
      </c>
      <c r="G136">
        <v>0</v>
      </c>
      <c r="H136">
        <v>0</v>
      </c>
      <c r="I136" t="s">
        <v>571</v>
      </c>
      <c r="J136">
        <v>0</v>
      </c>
      <c r="K136">
        <v>0</v>
      </c>
      <c r="L136" t="s">
        <v>572</v>
      </c>
      <c r="M136" t="s">
        <v>573</v>
      </c>
    </row>
    <row r="137" spans="1:13" x14ac:dyDescent="0.25">
      <c r="A137" t="s">
        <v>260</v>
      </c>
      <c r="B137" t="s">
        <v>185</v>
      </c>
      <c r="C137" t="s">
        <v>261</v>
      </c>
      <c r="D137" t="s">
        <v>186</v>
      </c>
      <c r="E137">
        <v>0</v>
      </c>
      <c r="F137">
        <v>0</v>
      </c>
      <c r="G137">
        <v>0</v>
      </c>
      <c r="H137" t="s">
        <v>516</v>
      </c>
      <c r="I137" t="s">
        <v>431</v>
      </c>
      <c r="J137">
        <v>0</v>
      </c>
      <c r="K137" t="s">
        <v>517</v>
      </c>
      <c r="L137" t="s">
        <v>518</v>
      </c>
      <c r="M137" t="s">
        <v>519</v>
      </c>
    </row>
    <row r="138" spans="1:13" x14ac:dyDescent="0.25">
      <c r="A138" t="s">
        <v>260</v>
      </c>
      <c r="B138" t="s">
        <v>115</v>
      </c>
      <c r="C138" t="s">
        <v>261</v>
      </c>
      <c r="D138" t="s">
        <v>116</v>
      </c>
      <c r="E138">
        <v>0</v>
      </c>
      <c r="F138">
        <v>0</v>
      </c>
      <c r="G138">
        <v>0</v>
      </c>
      <c r="H138">
        <v>0</v>
      </c>
      <c r="I138" t="s">
        <v>393</v>
      </c>
      <c r="J138" t="s">
        <v>390</v>
      </c>
      <c r="K138">
        <v>0</v>
      </c>
      <c r="L138" t="s">
        <v>394</v>
      </c>
      <c r="M138" t="s">
        <v>395</v>
      </c>
    </row>
    <row r="139" spans="1:13" x14ac:dyDescent="0.25">
      <c r="A139" t="s">
        <v>265</v>
      </c>
      <c r="B139" t="s">
        <v>210</v>
      </c>
      <c r="C139" t="s">
        <v>266</v>
      </c>
      <c r="D139" t="s">
        <v>211</v>
      </c>
      <c r="E139">
        <v>0</v>
      </c>
      <c r="F139">
        <v>0</v>
      </c>
      <c r="G139">
        <v>0</v>
      </c>
      <c r="H139">
        <v>0</v>
      </c>
      <c r="I139" t="s">
        <v>547</v>
      </c>
      <c r="J139">
        <v>0</v>
      </c>
      <c r="K139">
        <v>0</v>
      </c>
      <c r="L139" t="s">
        <v>548</v>
      </c>
      <c r="M139" t="s">
        <v>549</v>
      </c>
    </row>
    <row r="140" spans="1:13" x14ac:dyDescent="0.25">
      <c r="A140" t="s">
        <v>265</v>
      </c>
      <c r="B140" t="s">
        <v>140</v>
      </c>
      <c r="C140" t="s">
        <v>266</v>
      </c>
      <c r="D140" t="s">
        <v>141</v>
      </c>
      <c r="E140">
        <v>0</v>
      </c>
      <c r="F140">
        <v>0</v>
      </c>
      <c r="G140">
        <v>0</v>
      </c>
      <c r="H140">
        <v>0</v>
      </c>
      <c r="I140" t="s">
        <v>443</v>
      </c>
      <c r="J140" t="s">
        <v>444</v>
      </c>
      <c r="K140">
        <v>0</v>
      </c>
      <c r="L140" t="s">
        <v>445</v>
      </c>
      <c r="M140" t="s">
        <v>446</v>
      </c>
    </row>
    <row r="141" spans="1:13" x14ac:dyDescent="0.25">
      <c r="A141" t="s">
        <v>265</v>
      </c>
      <c r="B141" t="s">
        <v>135</v>
      </c>
      <c r="C141" t="s">
        <v>266</v>
      </c>
      <c r="D141" t="s">
        <v>136</v>
      </c>
      <c r="E141">
        <v>0</v>
      </c>
      <c r="F141">
        <v>0</v>
      </c>
      <c r="G141">
        <v>0</v>
      </c>
      <c r="H141">
        <v>0</v>
      </c>
      <c r="I141" t="s">
        <v>428</v>
      </c>
      <c r="J141">
        <v>0</v>
      </c>
      <c r="K141">
        <v>0</v>
      </c>
      <c r="L141" t="s">
        <v>429</v>
      </c>
      <c r="M141" t="s">
        <v>430</v>
      </c>
    </row>
    <row r="142" spans="1:13" x14ac:dyDescent="0.25">
      <c r="A142" t="s">
        <v>270</v>
      </c>
      <c r="B142" t="s">
        <v>325</v>
      </c>
      <c r="C142" t="s">
        <v>271</v>
      </c>
      <c r="D142" t="s">
        <v>326</v>
      </c>
      <c r="E142">
        <v>0</v>
      </c>
      <c r="F142">
        <v>0</v>
      </c>
      <c r="G142">
        <v>0</v>
      </c>
      <c r="H142">
        <v>0</v>
      </c>
      <c r="I142" t="s">
        <v>518</v>
      </c>
      <c r="J142" t="s">
        <v>487</v>
      </c>
      <c r="K142">
        <v>0</v>
      </c>
      <c r="L142" t="s">
        <v>497</v>
      </c>
      <c r="M142" t="s">
        <v>579</v>
      </c>
    </row>
    <row r="143" spans="1:13" x14ac:dyDescent="0.25">
      <c r="A143" t="s">
        <v>270</v>
      </c>
      <c r="B143" t="s">
        <v>360</v>
      </c>
      <c r="C143" t="s">
        <v>271</v>
      </c>
      <c r="D143" t="s">
        <v>361</v>
      </c>
      <c r="E143">
        <v>0</v>
      </c>
      <c r="F143">
        <v>0</v>
      </c>
      <c r="G143">
        <v>0</v>
      </c>
      <c r="H143">
        <v>0</v>
      </c>
      <c r="I143" t="s">
        <v>486</v>
      </c>
      <c r="J143" t="s">
        <v>577</v>
      </c>
      <c r="K143">
        <v>0</v>
      </c>
      <c r="L143" t="s">
        <v>465</v>
      </c>
      <c r="M143" t="s">
        <v>580</v>
      </c>
    </row>
    <row r="144" spans="1:13" x14ac:dyDescent="0.25">
      <c r="A144" t="s">
        <v>275</v>
      </c>
      <c r="B144" t="s">
        <v>335</v>
      </c>
      <c r="C144" t="s">
        <v>276</v>
      </c>
      <c r="D144" t="s">
        <v>336</v>
      </c>
      <c r="E144">
        <v>0</v>
      </c>
      <c r="F144">
        <v>0</v>
      </c>
      <c r="G144">
        <v>0</v>
      </c>
      <c r="H144">
        <v>0</v>
      </c>
      <c r="I144" t="s">
        <v>486</v>
      </c>
      <c r="J144" t="s">
        <v>581</v>
      </c>
      <c r="K144">
        <v>0</v>
      </c>
      <c r="L144" t="s">
        <v>403</v>
      </c>
      <c r="M144" t="s">
        <v>533</v>
      </c>
    </row>
    <row r="145" spans="1:13" x14ac:dyDescent="0.25">
      <c r="A145" t="s">
        <v>275</v>
      </c>
      <c r="B145" t="s">
        <v>280</v>
      </c>
      <c r="C145" t="s">
        <v>276</v>
      </c>
      <c r="D145" t="s">
        <v>281</v>
      </c>
      <c r="E145">
        <v>0</v>
      </c>
      <c r="F145">
        <v>0</v>
      </c>
      <c r="G145">
        <v>0</v>
      </c>
      <c r="H145">
        <v>0</v>
      </c>
      <c r="I145" t="s">
        <v>495</v>
      </c>
      <c r="J145">
        <v>0</v>
      </c>
      <c r="K145">
        <v>0</v>
      </c>
      <c r="L145" t="s">
        <v>582</v>
      </c>
      <c r="M145" t="s">
        <v>583</v>
      </c>
    </row>
    <row r="146" spans="1:13" x14ac:dyDescent="0.25">
      <c r="A146" t="s">
        <v>280</v>
      </c>
      <c r="B146" t="s">
        <v>145</v>
      </c>
      <c r="C146" t="s">
        <v>281</v>
      </c>
      <c r="D146" t="s">
        <v>146</v>
      </c>
      <c r="E146">
        <v>0</v>
      </c>
      <c r="F146">
        <v>0</v>
      </c>
      <c r="G146">
        <v>0</v>
      </c>
      <c r="H146">
        <v>0</v>
      </c>
      <c r="I146" t="s">
        <v>429</v>
      </c>
      <c r="J146">
        <v>0</v>
      </c>
      <c r="K146">
        <v>0</v>
      </c>
      <c r="L146">
        <v>0</v>
      </c>
      <c r="M146" t="s">
        <v>450</v>
      </c>
    </row>
    <row r="147" spans="1:13" x14ac:dyDescent="0.25">
      <c r="A147" t="s">
        <v>280</v>
      </c>
      <c r="B147" t="s">
        <v>275</v>
      </c>
      <c r="C147" t="s">
        <v>281</v>
      </c>
      <c r="D147" t="s">
        <v>276</v>
      </c>
      <c r="E147">
        <v>0</v>
      </c>
      <c r="F147">
        <v>0</v>
      </c>
      <c r="G147">
        <v>0</v>
      </c>
      <c r="H147">
        <v>0</v>
      </c>
      <c r="I147" t="s">
        <v>495</v>
      </c>
      <c r="J147">
        <v>0</v>
      </c>
      <c r="K147">
        <v>0</v>
      </c>
      <c r="L147" t="s">
        <v>582</v>
      </c>
      <c r="M147" t="s">
        <v>583</v>
      </c>
    </row>
    <row r="148" spans="1:13" x14ac:dyDescent="0.25">
      <c r="A148" t="s">
        <v>285</v>
      </c>
      <c r="B148" t="s">
        <v>300</v>
      </c>
      <c r="C148" t="s">
        <v>286</v>
      </c>
      <c r="D148" t="s">
        <v>301</v>
      </c>
      <c r="E148">
        <v>0</v>
      </c>
      <c r="F148">
        <v>0</v>
      </c>
      <c r="G148">
        <v>0</v>
      </c>
      <c r="H148">
        <v>0</v>
      </c>
      <c r="I148" t="s">
        <v>404</v>
      </c>
      <c r="J148">
        <v>0</v>
      </c>
      <c r="K148">
        <v>0</v>
      </c>
      <c r="L148" t="s">
        <v>584</v>
      </c>
      <c r="M148" t="s">
        <v>399</v>
      </c>
    </row>
    <row r="149" spans="1:13" x14ac:dyDescent="0.25">
      <c r="A149" t="s">
        <v>285</v>
      </c>
      <c r="B149" t="s">
        <v>250</v>
      </c>
      <c r="C149" t="s">
        <v>286</v>
      </c>
      <c r="D149" t="s">
        <v>251</v>
      </c>
      <c r="E149">
        <v>0</v>
      </c>
      <c r="F149">
        <v>0</v>
      </c>
      <c r="G149">
        <v>0</v>
      </c>
      <c r="H149">
        <v>0</v>
      </c>
      <c r="I149">
        <v>0</v>
      </c>
      <c r="J149" t="s">
        <v>521</v>
      </c>
      <c r="K149">
        <v>0</v>
      </c>
      <c r="L149" t="s">
        <v>574</v>
      </c>
      <c r="M149" t="s">
        <v>568</v>
      </c>
    </row>
    <row r="150" spans="1:13" x14ac:dyDescent="0.25">
      <c r="A150" t="s">
        <v>285</v>
      </c>
      <c r="B150" t="s">
        <v>170</v>
      </c>
      <c r="C150" t="s">
        <v>286</v>
      </c>
      <c r="D150" t="s">
        <v>171</v>
      </c>
      <c r="E150">
        <v>0</v>
      </c>
      <c r="F150">
        <v>0</v>
      </c>
      <c r="G150">
        <v>0</v>
      </c>
      <c r="H150">
        <v>0</v>
      </c>
      <c r="I150" t="s">
        <v>491</v>
      </c>
      <c r="J150" t="s">
        <v>492</v>
      </c>
      <c r="K150">
        <v>0</v>
      </c>
      <c r="L150" t="s">
        <v>493</v>
      </c>
      <c r="M150" t="s">
        <v>482</v>
      </c>
    </row>
    <row r="151" spans="1:13" x14ac:dyDescent="0.25">
      <c r="A151" t="s">
        <v>285</v>
      </c>
      <c r="B151" t="s">
        <v>200</v>
      </c>
      <c r="C151" t="s">
        <v>286</v>
      </c>
      <c r="D151" t="s">
        <v>201</v>
      </c>
      <c r="E151">
        <v>0</v>
      </c>
      <c r="F151">
        <v>0</v>
      </c>
      <c r="G151">
        <v>0</v>
      </c>
      <c r="H151">
        <v>0</v>
      </c>
      <c r="I151" t="s">
        <v>536</v>
      </c>
      <c r="J151" t="s">
        <v>492</v>
      </c>
      <c r="K151">
        <v>0</v>
      </c>
      <c r="L151" t="s">
        <v>444</v>
      </c>
      <c r="M151" t="s">
        <v>461</v>
      </c>
    </row>
    <row r="152" spans="1:13" x14ac:dyDescent="0.25">
      <c r="A152" t="s">
        <v>285</v>
      </c>
      <c r="B152" t="s">
        <v>145</v>
      </c>
      <c r="C152" t="s">
        <v>286</v>
      </c>
      <c r="D152" t="s">
        <v>146</v>
      </c>
      <c r="E152">
        <v>0</v>
      </c>
      <c r="F152">
        <v>0</v>
      </c>
      <c r="G152">
        <v>0</v>
      </c>
      <c r="H152">
        <v>0</v>
      </c>
      <c r="I152">
        <v>0</v>
      </c>
      <c r="J152" t="s">
        <v>451</v>
      </c>
      <c r="K152">
        <v>0</v>
      </c>
      <c r="L152" t="s">
        <v>390</v>
      </c>
      <c r="M152" t="s">
        <v>452</v>
      </c>
    </row>
    <row r="153" spans="1:13" x14ac:dyDescent="0.25">
      <c r="A153" t="s">
        <v>285</v>
      </c>
      <c r="B153" t="s">
        <v>185</v>
      </c>
      <c r="C153" t="s">
        <v>286</v>
      </c>
      <c r="D153" t="s">
        <v>186</v>
      </c>
      <c r="E153">
        <v>0</v>
      </c>
      <c r="F153">
        <v>0</v>
      </c>
      <c r="G153">
        <v>0</v>
      </c>
      <c r="H153">
        <v>0</v>
      </c>
      <c r="I153" t="s">
        <v>520</v>
      </c>
      <c r="J153" t="s">
        <v>521</v>
      </c>
      <c r="K153">
        <v>0</v>
      </c>
      <c r="L153" t="s">
        <v>522</v>
      </c>
      <c r="M153" t="s">
        <v>523</v>
      </c>
    </row>
    <row r="154" spans="1:13" x14ac:dyDescent="0.25">
      <c r="A154" t="s">
        <v>295</v>
      </c>
      <c r="B154" t="s">
        <v>255</v>
      </c>
      <c r="C154" t="s">
        <v>296</v>
      </c>
      <c r="D154" t="s">
        <v>256</v>
      </c>
      <c r="E154">
        <v>0</v>
      </c>
      <c r="F154">
        <v>0</v>
      </c>
      <c r="G154">
        <v>0</v>
      </c>
      <c r="H154">
        <v>0</v>
      </c>
      <c r="I154" t="s">
        <v>577</v>
      </c>
      <c r="J154" t="s">
        <v>534</v>
      </c>
      <c r="K154">
        <v>0</v>
      </c>
      <c r="L154" t="s">
        <v>484</v>
      </c>
      <c r="M154" t="s">
        <v>578</v>
      </c>
    </row>
    <row r="155" spans="1:13" x14ac:dyDescent="0.25">
      <c r="A155" t="s">
        <v>295</v>
      </c>
      <c r="B155" t="s">
        <v>220</v>
      </c>
      <c r="C155" t="s">
        <v>296</v>
      </c>
      <c r="D155" t="s">
        <v>221</v>
      </c>
      <c r="E155">
        <v>0</v>
      </c>
      <c r="F155">
        <v>0</v>
      </c>
      <c r="G155">
        <v>0</v>
      </c>
      <c r="H155" t="s">
        <v>550</v>
      </c>
      <c r="I155" t="s">
        <v>420</v>
      </c>
      <c r="J155" t="s">
        <v>551</v>
      </c>
      <c r="K155">
        <v>0</v>
      </c>
      <c r="L155" t="s">
        <v>420</v>
      </c>
      <c r="M155" t="s">
        <v>539</v>
      </c>
    </row>
    <row r="156" spans="1:13" x14ac:dyDescent="0.25">
      <c r="A156" t="s">
        <v>295</v>
      </c>
      <c r="B156" t="s">
        <v>370</v>
      </c>
      <c r="C156" t="s">
        <v>296</v>
      </c>
      <c r="D156" t="s">
        <v>371</v>
      </c>
      <c r="E156">
        <v>0</v>
      </c>
      <c r="F156">
        <v>0</v>
      </c>
      <c r="G156">
        <v>0</v>
      </c>
      <c r="H156">
        <v>0</v>
      </c>
      <c r="I156" t="s">
        <v>447</v>
      </c>
      <c r="J156" t="s">
        <v>528</v>
      </c>
      <c r="K156">
        <v>0</v>
      </c>
      <c r="L156" t="s">
        <v>530</v>
      </c>
      <c r="M156" t="s">
        <v>523</v>
      </c>
    </row>
    <row r="157" spans="1:13" x14ac:dyDescent="0.25">
      <c r="A157" t="s">
        <v>300</v>
      </c>
      <c r="B157" t="s">
        <v>285</v>
      </c>
      <c r="C157" t="s">
        <v>301</v>
      </c>
      <c r="D157" t="s">
        <v>286</v>
      </c>
      <c r="E157">
        <v>0</v>
      </c>
      <c r="F157">
        <v>0</v>
      </c>
      <c r="G157">
        <v>0</v>
      </c>
      <c r="H157">
        <v>0</v>
      </c>
      <c r="I157" t="s">
        <v>404</v>
      </c>
      <c r="J157">
        <v>0</v>
      </c>
      <c r="K157">
        <v>0</v>
      </c>
      <c r="L157" t="s">
        <v>584</v>
      </c>
      <c r="M157" t="s">
        <v>399</v>
      </c>
    </row>
    <row r="158" spans="1:13" x14ac:dyDescent="0.25">
      <c r="A158" t="s">
        <v>300</v>
      </c>
      <c r="B158" t="s">
        <v>180</v>
      </c>
      <c r="C158" t="s">
        <v>301</v>
      </c>
      <c r="D158" t="s">
        <v>181</v>
      </c>
      <c r="E158">
        <v>0</v>
      </c>
      <c r="F158">
        <v>0</v>
      </c>
      <c r="G158">
        <v>0</v>
      </c>
      <c r="H158">
        <v>0</v>
      </c>
      <c r="I158">
        <v>0</v>
      </c>
      <c r="J158">
        <v>0</v>
      </c>
      <c r="K158">
        <v>0</v>
      </c>
      <c r="L158" t="s">
        <v>389</v>
      </c>
      <c r="M158" t="s">
        <v>389</v>
      </c>
    </row>
    <row r="159" spans="1:13" x14ac:dyDescent="0.25">
      <c r="A159" t="s">
        <v>300</v>
      </c>
      <c r="B159" t="s">
        <v>170</v>
      </c>
      <c r="C159" t="s">
        <v>301</v>
      </c>
      <c r="D159" t="s">
        <v>171</v>
      </c>
      <c r="E159">
        <v>0</v>
      </c>
      <c r="F159">
        <v>0</v>
      </c>
      <c r="G159">
        <v>0</v>
      </c>
      <c r="H159">
        <v>0</v>
      </c>
      <c r="I159" t="s">
        <v>483</v>
      </c>
      <c r="J159">
        <v>0</v>
      </c>
      <c r="K159">
        <v>0</v>
      </c>
      <c r="L159" t="s">
        <v>473</v>
      </c>
      <c r="M159" t="s">
        <v>484</v>
      </c>
    </row>
    <row r="160" spans="1:13" x14ac:dyDescent="0.25">
      <c r="A160" t="s">
        <v>300</v>
      </c>
      <c r="B160" t="s">
        <v>240</v>
      </c>
      <c r="C160" t="s">
        <v>301</v>
      </c>
      <c r="D160" t="s">
        <v>241</v>
      </c>
      <c r="E160">
        <v>0</v>
      </c>
      <c r="F160">
        <v>0</v>
      </c>
      <c r="G160">
        <v>0</v>
      </c>
      <c r="H160">
        <v>0</v>
      </c>
      <c r="I160" t="s">
        <v>541</v>
      </c>
      <c r="J160">
        <v>0</v>
      </c>
      <c r="K160">
        <v>0</v>
      </c>
      <c r="L160" t="s">
        <v>415</v>
      </c>
      <c r="M160" t="s">
        <v>567</v>
      </c>
    </row>
    <row r="161" spans="1:13" x14ac:dyDescent="0.25">
      <c r="A161" t="s">
        <v>300</v>
      </c>
      <c r="B161" t="s">
        <v>245</v>
      </c>
      <c r="C161" t="s">
        <v>301</v>
      </c>
      <c r="D161" t="s">
        <v>246</v>
      </c>
      <c r="E161">
        <v>0</v>
      </c>
      <c r="F161">
        <v>0</v>
      </c>
      <c r="G161">
        <v>0</v>
      </c>
      <c r="H161">
        <v>0</v>
      </c>
      <c r="I161" t="s">
        <v>413</v>
      </c>
      <c r="J161">
        <v>0</v>
      </c>
      <c r="K161">
        <v>0</v>
      </c>
      <c r="L161" t="s">
        <v>560</v>
      </c>
      <c r="M161" t="s">
        <v>569</v>
      </c>
    </row>
    <row r="162" spans="1:13" x14ac:dyDescent="0.25">
      <c r="A162" t="s">
        <v>300</v>
      </c>
      <c r="B162" t="s">
        <v>200</v>
      </c>
      <c r="C162" t="s">
        <v>301</v>
      </c>
      <c r="D162" t="s">
        <v>201</v>
      </c>
      <c r="E162">
        <v>0</v>
      </c>
      <c r="F162">
        <v>0</v>
      </c>
      <c r="G162">
        <v>0</v>
      </c>
      <c r="H162">
        <v>0</v>
      </c>
      <c r="I162" t="s">
        <v>533</v>
      </c>
      <c r="J162" t="s">
        <v>534</v>
      </c>
      <c r="K162">
        <v>0</v>
      </c>
      <c r="L162" t="s">
        <v>450</v>
      </c>
      <c r="M162" t="s">
        <v>535</v>
      </c>
    </row>
    <row r="163" spans="1:13" x14ac:dyDescent="0.25">
      <c r="A163" t="s">
        <v>305</v>
      </c>
      <c r="B163" t="s">
        <v>205</v>
      </c>
      <c r="C163" t="s">
        <v>306</v>
      </c>
      <c r="D163" t="s">
        <v>206</v>
      </c>
      <c r="E163">
        <v>0</v>
      </c>
      <c r="F163">
        <v>0</v>
      </c>
      <c r="G163">
        <v>0</v>
      </c>
      <c r="H163">
        <v>0</v>
      </c>
      <c r="I163">
        <v>0</v>
      </c>
      <c r="J163">
        <v>0</v>
      </c>
      <c r="K163">
        <v>0</v>
      </c>
      <c r="L163" t="s">
        <v>540</v>
      </c>
      <c r="M163" t="s">
        <v>540</v>
      </c>
    </row>
    <row r="164" spans="1:13" x14ac:dyDescent="0.25">
      <c r="A164" t="s">
        <v>305</v>
      </c>
      <c r="B164" t="s">
        <v>170</v>
      </c>
      <c r="C164" t="s">
        <v>306</v>
      </c>
      <c r="D164" t="s">
        <v>171</v>
      </c>
      <c r="E164">
        <v>0</v>
      </c>
      <c r="F164">
        <v>0</v>
      </c>
      <c r="G164">
        <v>0</v>
      </c>
      <c r="H164">
        <v>0</v>
      </c>
      <c r="I164" t="s">
        <v>436</v>
      </c>
      <c r="J164" t="s">
        <v>499</v>
      </c>
      <c r="K164">
        <v>0</v>
      </c>
      <c r="L164" t="s">
        <v>500</v>
      </c>
      <c r="M164" t="s">
        <v>501</v>
      </c>
    </row>
    <row r="165" spans="1:13" x14ac:dyDescent="0.25">
      <c r="A165" t="s">
        <v>305</v>
      </c>
      <c r="B165" t="s">
        <v>200</v>
      </c>
      <c r="C165" t="s">
        <v>306</v>
      </c>
      <c r="D165" t="s">
        <v>201</v>
      </c>
      <c r="E165">
        <v>0</v>
      </c>
      <c r="F165">
        <v>0</v>
      </c>
      <c r="G165">
        <v>0</v>
      </c>
      <c r="H165">
        <v>0</v>
      </c>
      <c r="I165" t="s">
        <v>537</v>
      </c>
      <c r="J165" t="s">
        <v>534</v>
      </c>
      <c r="K165">
        <v>0</v>
      </c>
      <c r="L165" t="s">
        <v>417</v>
      </c>
      <c r="M165" t="s">
        <v>538</v>
      </c>
    </row>
    <row r="166" spans="1:13" x14ac:dyDescent="0.25">
      <c r="A166" t="s">
        <v>305</v>
      </c>
      <c r="B166" t="s">
        <v>325</v>
      </c>
      <c r="C166" t="s">
        <v>306</v>
      </c>
      <c r="D166" t="s">
        <v>326</v>
      </c>
      <c r="E166">
        <v>0</v>
      </c>
      <c r="F166">
        <v>0</v>
      </c>
      <c r="G166">
        <v>0</v>
      </c>
      <c r="H166">
        <v>0</v>
      </c>
      <c r="I166">
        <v>0</v>
      </c>
      <c r="J166">
        <v>0</v>
      </c>
      <c r="K166">
        <v>0</v>
      </c>
      <c r="L166" t="s">
        <v>585</v>
      </c>
      <c r="M166" t="s">
        <v>585</v>
      </c>
    </row>
    <row r="167" spans="1:13" x14ac:dyDescent="0.25">
      <c r="A167" t="s">
        <v>305</v>
      </c>
      <c r="B167" t="s">
        <v>190</v>
      </c>
      <c r="C167" t="s">
        <v>306</v>
      </c>
      <c r="D167" t="s">
        <v>191</v>
      </c>
      <c r="E167">
        <v>0</v>
      </c>
      <c r="F167">
        <v>0</v>
      </c>
      <c r="G167">
        <v>0</v>
      </c>
      <c r="H167">
        <v>0</v>
      </c>
      <c r="I167" t="s">
        <v>527</v>
      </c>
      <c r="J167" t="s">
        <v>518</v>
      </c>
      <c r="K167">
        <v>0</v>
      </c>
      <c r="L167" t="s">
        <v>528</v>
      </c>
      <c r="M167" t="s">
        <v>529</v>
      </c>
    </row>
    <row r="168" spans="1:13" x14ac:dyDescent="0.25">
      <c r="A168" t="s">
        <v>305</v>
      </c>
      <c r="B168" t="s">
        <v>235</v>
      </c>
      <c r="C168" t="s">
        <v>306</v>
      </c>
      <c r="D168" t="s">
        <v>236</v>
      </c>
      <c r="E168">
        <v>0</v>
      </c>
      <c r="F168">
        <v>0</v>
      </c>
      <c r="G168">
        <v>0</v>
      </c>
      <c r="H168">
        <v>0</v>
      </c>
      <c r="I168" t="s">
        <v>565</v>
      </c>
      <c r="J168">
        <v>0</v>
      </c>
      <c r="K168">
        <v>0</v>
      </c>
      <c r="L168" t="s">
        <v>566</v>
      </c>
      <c r="M168" t="s">
        <v>399</v>
      </c>
    </row>
    <row r="169" spans="1:13" x14ac:dyDescent="0.25">
      <c r="A169" t="s">
        <v>310</v>
      </c>
      <c r="B169" t="s">
        <v>325</v>
      </c>
      <c r="C169" t="s">
        <v>311</v>
      </c>
      <c r="D169" t="s">
        <v>326</v>
      </c>
      <c r="E169">
        <v>0</v>
      </c>
      <c r="F169">
        <v>0</v>
      </c>
      <c r="G169">
        <v>0</v>
      </c>
      <c r="H169">
        <v>0</v>
      </c>
      <c r="I169" t="s">
        <v>417</v>
      </c>
      <c r="J169" t="s">
        <v>586</v>
      </c>
      <c r="K169">
        <v>0</v>
      </c>
      <c r="L169" t="s">
        <v>587</v>
      </c>
      <c r="M169" t="s">
        <v>588</v>
      </c>
    </row>
    <row r="170" spans="1:13" x14ac:dyDescent="0.25">
      <c r="A170" t="s">
        <v>320</v>
      </c>
      <c r="B170" t="s">
        <v>140</v>
      </c>
      <c r="C170" t="s">
        <v>321</v>
      </c>
      <c r="D170" t="s">
        <v>141</v>
      </c>
      <c r="E170">
        <v>0</v>
      </c>
      <c r="F170">
        <v>0</v>
      </c>
      <c r="G170">
        <v>0</v>
      </c>
      <c r="H170">
        <v>0</v>
      </c>
      <c r="I170" t="s">
        <v>431</v>
      </c>
      <c r="J170">
        <v>0</v>
      </c>
      <c r="K170">
        <v>0</v>
      </c>
      <c r="L170" t="s">
        <v>432</v>
      </c>
      <c r="M170" t="s">
        <v>433</v>
      </c>
    </row>
    <row r="171" spans="1:13" x14ac:dyDescent="0.25">
      <c r="A171" t="s">
        <v>325</v>
      </c>
      <c r="B171" t="s">
        <v>130</v>
      </c>
      <c r="C171" t="s">
        <v>326</v>
      </c>
      <c r="D171" t="s">
        <v>131</v>
      </c>
      <c r="E171">
        <v>0</v>
      </c>
      <c r="F171">
        <v>0</v>
      </c>
      <c r="G171">
        <v>0</v>
      </c>
      <c r="H171">
        <v>0</v>
      </c>
      <c r="I171" t="s">
        <v>420</v>
      </c>
      <c r="J171" t="s">
        <v>421</v>
      </c>
      <c r="K171">
        <v>0</v>
      </c>
      <c r="L171" t="s">
        <v>422</v>
      </c>
      <c r="M171" t="s">
        <v>423</v>
      </c>
    </row>
    <row r="172" spans="1:13" x14ac:dyDescent="0.25">
      <c r="A172" t="s">
        <v>325</v>
      </c>
      <c r="B172" t="s">
        <v>205</v>
      </c>
      <c r="C172" t="s">
        <v>326</v>
      </c>
      <c r="D172" t="s">
        <v>206</v>
      </c>
      <c r="E172">
        <v>0</v>
      </c>
      <c r="F172">
        <v>0</v>
      </c>
      <c r="G172">
        <v>0</v>
      </c>
      <c r="H172">
        <v>0</v>
      </c>
      <c r="I172" t="s">
        <v>491</v>
      </c>
      <c r="J172">
        <v>0</v>
      </c>
      <c r="K172">
        <v>0</v>
      </c>
      <c r="L172" t="s">
        <v>528</v>
      </c>
      <c r="M172" t="s">
        <v>539</v>
      </c>
    </row>
    <row r="173" spans="1:13" x14ac:dyDescent="0.25">
      <c r="A173" t="s">
        <v>325</v>
      </c>
      <c r="B173" t="s">
        <v>255</v>
      </c>
      <c r="C173" t="s">
        <v>326</v>
      </c>
      <c r="D173" t="s">
        <v>256</v>
      </c>
      <c r="E173">
        <v>0</v>
      </c>
      <c r="F173">
        <v>0</v>
      </c>
      <c r="G173">
        <v>0</v>
      </c>
      <c r="H173">
        <v>0</v>
      </c>
      <c r="I173" t="s">
        <v>413</v>
      </c>
      <c r="J173" t="s">
        <v>496</v>
      </c>
      <c r="K173">
        <v>0</v>
      </c>
      <c r="L173" t="s">
        <v>568</v>
      </c>
      <c r="M173" t="s">
        <v>558</v>
      </c>
    </row>
    <row r="174" spans="1:13" x14ac:dyDescent="0.25">
      <c r="A174" t="s">
        <v>325</v>
      </c>
      <c r="B174" t="s">
        <v>210</v>
      </c>
      <c r="C174" t="s">
        <v>326</v>
      </c>
      <c r="D174" t="s">
        <v>211</v>
      </c>
      <c r="E174">
        <v>0</v>
      </c>
      <c r="F174">
        <v>0</v>
      </c>
      <c r="G174">
        <v>0</v>
      </c>
      <c r="H174">
        <v>0</v>
      </c>
      <c r="I174" t="s">
        <v>474</v>
      </c>
      <c r="J174">
        <v>0</v>
      </c>
      <c r="K174">
        <v>0</v>
      </c>
      <c r="L174" t="s">
        <v>546</v>
      </c>
      <c r="M174" t="s">
        <v>454</v>
      </c>
    </row>
    <row r="175" spans="1:13" x14ac:dyDescent="0.25">
      <c r="A175" t="s">
        <v>325</v>
      </c>
      <c r="B175" t="s">
        <v>190</v>
      </c>
      <c r="C175" t="s">
        <v>326</v>
      </c>
      <c r="D175" t="s">
        <v>191</v>
      </c>
      <c r="E175">
        <v>0</v>
      </c>
      <c r="F175">
        <v>0</v>
      </c>
      <c r="G175">
        <v>0</v>
      </c>
      <c r="H175">
        <v>0</v>
      </c>
      <c r="I175">
        <v>0</v>
      </c>
      <c r="J175">
        <v>0</v>
      </c>
      <c r="K175">
        <v>0</v>
      </c>
      <c r="L175" t="s">
        <v>526</v>
      </c>
      <c r="M175" t="s">
        <v>526</v>
      </c>
    </row>
    <row r="176" spans="1:13" x14ac:dyDescent="0.25">
      <c r="A176" t="s">
        <v>325</v>
      </c>
      <c r="B176" t="s">
        <v>235</v>
      </c>
      <c r="C176" t="s">
        <v>326</v>
      </c>
      <c r="D176" t="s">
        <v>236</v>
      </c>
      <c r="E176">
        <v>0</v>
      </c>
      <c r="F176">
        <v>0</v>
      </c>
      <c r="G176">
        <v>0</v>
      </c>
      <c r="H176">
        <v>0</v>
      </c>
      <c r="I176" t="s">
        <v>404</v>
      </c>
      <c r="J176">
        <v>0</v>
      </c>
      <c r="K176">
        <v>0</v>
      </c>
      <c r="L176" t="s">
        <v>429</v>
      </c>
      <c r="M176" t="s">
        <v>422</v>
      </c>
    </row>
    <row r="177" spans="1:13" x14ac:dyDescent="0.25">
      <c r="A177" t="s">
        <v>325</v>
      </c>
      <c r="B177" t="s">
        <v>305</v>
      </c>
      <c r="C177" t="s">
        <v>326</v>
      </c>
      <c r="D177" t="s">
        <v>306</v>
      </c>
      <c r="E177">
        <v>0</v>
      </c>
      <c r="F177">
        <v>0</v>
      </c>
      <c r="G177">
        <v>0</v>
      </c>
      <c r="H177">
        <v>0</v>
      </c>
      <c r="I177">
        <v>0</v>
      </c>
      <c r="J177">
        <v>0</v>
      </c>
      <c r="K177">
        <v>0</v>
      </c>
      <c r="L177" t="s">
        <v>585</v>
      </c>
      <c r="M177" t="s">
        <v>585</v>
      </c>
    </row>
    <row r="178" spans="1:13" x14ac:dyDescent="0.25">
      <c r="A178" t="s">
        <v>325</v>
      </c>
      <c r="B178" t="s">
        <v>230</v>
      </c>
      <c r="C178" t="s">
        <v>326</v>
      </c>
      <c r="D178" t="s">
        <v>231</v>
      </c>
      <c r="E178">
        <v>0</v>
      </c>
      <c r="F178">
        <v>0</v>
      </c>
      <c r="G178">
        <v>0</v>
      </c>
      <c r="H178">
        <v>0</v>
      </c>
      <c r="I178" t="s">
        <v>557</v>
      </c>
      <c r="J178" t="s">
        <v>558</v>
      </c>
      <c r="K178">
        <v>0</v>
      </c>
      <c r="L178">
        <v>0</v>
      </c>
      <c r="M178" t="s">
        <v>524</v>
      </c>
    </row>
    <row r="179" spans="1:13" x14ac:dyDescent="0.25">
      <c r="A179" t="s">
        <v>325</v>
      </c>
      <c r="B179" t="s">
        <v>270</v>
      </c>
      <c r="C179" t="s">
        <v>326</v>
      </c>
      <c r="D179" t="s">
        <v>271</v>
      </c>
      <c r="E179">
        <v>0</v>
      </c>
      <c r="F179">
        <v>0</v>
      </c>
      <c r="G179">
        <v>0</v>
      </c>
      <c r="H179">
        <v>0</v>
      </c>
      <c r="I179" t="s">
        <v>518</v>
      </c>
      <c r="J179" t="s">
        <v>487</v>
      </c>
      <c r="K179">
        <v>0</v>
      </c>
      <c r="L179" t="s">
        <v>497</v>
      </c>
      <c r="M179" t="s">
        <v>579</v>
      </c>
    </row>
    <row r="180" spans="1:13" x14ac:dyDescent="0.25">
      <c r="A180" t="s">
        <v>325</v>
      </c>
      <c r="B180" t="s">
        <v>310</v>
      </c>
      <c r="C180" t="s">
        <v>326</v>
      </c>
      <c r="D180" t="s">
        <v>311</v>
      </c>
      <c r="E180">
        <v>0</v>
      </c>
      <c r="F180">
        <v>0</v>
      </c>
      <c r="G180">
        <v>0</v>
      </c>
      <c r="H180">
        <v>0</v>
      </c>
      <c r="I180" t="s">
        <v>417</v>
      </c>
      <c r="J180" t="s">
        <v>586</v>
      </c>
      <c r="K180">
        <v>0</v>
      </c>
      <c r="L180" t="s">
        <v>587</v>
      </c>
      <c r="M180" t="s">
        <v>588</v>
      </c>
    </row>
    <row r="181" spans="1:13" x14ac:dyDescent="0.25">
      <c r="A181" t="s">
        <v>330</v>
      </c>
      <c r="B181" t="s">
        <v>205</v>
      </c>
      <c r="C181" t="s">
        <v>331</v>
      </c>
      <c r="D181" t="s">
        <v>206</v>
      </c>
      <c r="E181">
        <v>0</v>
      </c>
      <c r="F181">
        <v>0</v>
      </c>
      <c r="G181">
        <v>0</v>
      </c>
      <c r="H181">
        <v>0</v>
      </c>
      <c r="I181" t="s">
        <v>503</v>
      </c>
      <c r="J181">
        <v>0</v>
      </c>
      <c r="K181">
        <v>0</v>
      </c>
      <c r="L181" t="s">
        <v>390</v>
      </c>
      <c r="M181" t="s">
        <v>414</v>
      </c>
    </row>
    <row r="182" spans="1:13" x14ac:dyDescent="0.25">
      <c r="A182" t="s">
        <v>330</v>
      </c>
      <c r="B182" t="s">
        <v>170</v>
      </c>
      <c r="C182" t="s">
        <v>331</v>
      </c>
      <c r="D182" t="s">
        <v>171</v>
      </c>
      <c r="E182">
        <v>0</v>
      </c>
      <c r="F182">
        <v>0</v>
      </c>
      <c r="G182">
        <v>0</v>
      </c>
      <c r="H182">
        <v>0</v>
      </c>
      <c r="I182" t="s">
        <v>460</v>
      </c>
      <c r="J182">
        <v>0</v>
      </c>
      <c r="K182">
        <v>0</v>
      </c>
      <c r="L182" t="s">
        <v>398</v>
      </c>
      <c r="M182" t="s">
        <v>415</v>
      </c>
    </row>
    <row r="183" spans="1:13" x14ac:dyDescent="0.25">
      <c r="A183" t="s">
        <v>330</v>
      </c>
      <c r="B183" t="s">
        <v>175</v>
      </c>
      <c r="C183" t="s">
        <v>331</v>
      </c>
      <c r="D183" t="s">
        <v>176</v>
      </c>
      <c r="E183">
        <v>0</v>
      </c>
      <c r="F183">
        <v>0</v>
      </c>
      <c r="G183">
        <v>0</v>
      </c>
      <c r="H183">
        <v>0</v>
      </c>
      <c r="I183" t="s">
        <v>404</v>
      </c>
      <c r="J183">
        <v>0</v>
      </c>
      <c r="K183">
        <v>0</v>
      </c>
      <c r="L183" t="s">
        <v>446</v>
      </c>
      <c r="M183" t="s">
        <v>502</v>
      </c>
    </row>
    <row r="184" spans="1:13" x14ac:dyDescent="0.25">
      <c r="A184" t="s">
        <v>330</v>
      </c>
      <c r="B184" t="s">
        <v>155</v>
      </c>
      <c r="C184" t="s">
        <v>331</v>
      </c>
      <c r="D184" t="s">
        <v>156</v>
      </c>
      <c r="E184">
        <v>0</v>
      </c>
      <c r="F184">
        <v>0</v>
      </c>
      <c r="G184">
        <v>0</v>
      </c>
      <c r="H184">
        <v>0</v>
      </c>
      <c r="I184" t="s">
        <v>464</v>
      </c>
      <c r="J184" t="s">
        <v>444</v>
      </c>
      <c r="K184">
        <v>0</v>
      </c>
      <c r="L184" t="s">
        <v>465</v>
      </c>
      <c r="M184" t="s">
        <v>452</v>
      </c>
    </row>
    <row r="185" spans="1:13" x14ac:dyDescent="0.25">
      <c r="A185" t="s">
        <v>330</v>
      </c>
      <c r="B185" t="s">
        <v>150</v>
      </c>
      <c r="C185" t="s">
        <v>331</v>
      </c>
      <c r="D185" t="s">
        <v>151</v>
      </c>
      <c r="E185">
        <v>0</v>
      </c>
      <c r="F185">
        <v>0</v>
      </c>
      <c r="G185">
        <v>0</v>
      </c>
      <c r="H185">
        <v>0</v>
      </c>
      <c r="I185" t="s">
        <v>455</v>
      </c>
      <c r="J185" t="s">
        <v>456</v>
      </c>
      <c r="K185">
        <v>0</v>
      </c>
      <c r="L185" t="s">
        <v>457</v>
      </c>
      <c r="M185" t="s">
        <v>458</v>
      </c>
    </row>
    <row r="186" spans="1:13" x14ac:dyDescent="0.25">
      <c r="A186" t="s">
        <v>330</v>
      </c>
      <c r="B186" t="s">
        <v>235</v>
      </c>
      <c r="C186" t="s">
        <v>331</v>
      </c>
      <c r="D186" t="s">
        <v>236</v>
      </c>
      <c r="E186">
        <v>0</v>
      </c>
      <c r="F186">
        <v>0</v>
      </c>
      <c r="G186">
        <v>0</v>
      </c>
      <c r="H186">
        <v>0</v>
      </c>
      <c r="I186" t="s">
        <v>408</v>
      </c>
      <c r="J186" t="s">
        <v>563</v>
      </c>
      <c r="K186">
        <v>0</v>
      </c>
      <c r="L186" t="s">
        <v>526</v>
      </c>
      <c r="M186" t="s">
        <v>564</v>
      </c>
    </row>
    <row r="187" spans="1:13" x14ac:dyDescent="0.25">
      <c r="A187" t="s">
        <v>330</v>
      </c>
      <c r="B187" t="s">
        <v>345</v>
      </c>
      <c r="C187" t="s">
        <v>331</v>
      </c>
      <c r="D187" t="s">
        <v>346</v>
      </c>
      <c r="E187">
        <v>0</v>
      </c>
      <c r="F187">
        <v>0</v>
      </c>
      <c r="G187">
        <v>0</v>
      </c>
      <c r="H187">
        <v>0</v>
      </c>
      <c r="I187">
        <v>0</v>
      </c>
      <c r="J187">
        <v>0</v>
      </c>
      <c r="K187">
        <v>0</v>
      </c>
      <c r="L187" t="s">
        <v>589</v>
      </c>
      <c r="M187" t="s">
        <v>589</v>
      </c>
    </row>
    <row r="188" spans="1:13" x14ac:dyDescent="0.25">
      <c r="A188" t="s">
        <v>330</v>
      </c>
      <c r="B188" t="s">
        <v>230</v>
      </c>
      <c r="C188" t="s">
        <v>331</v>
      </c>
      <c r="D188" t="s">
        <v>231</v>
      </c>
      <c r="E188">
        <v>0</v>
      </c>
      <c r="F188">
        <v>0</v>
      </c>
      <c r="G188">
        <v>0</v>
      </c>
      <c r="H188">
        <v>0</v>
      </c>
      <c r="I188" t="s">
        <v>409</v>
      </c>
      <c r="J188" t="s">
        <v>555</v>
      </c>
      <c r="K188">
        <v>0</v>
      </c>
      <c r="L188" t="s">
        <v>487</v>
      </c>
      <c r="M188" t="s">
        <v>556</v>
      </c>
    </row>
    <row r="189" spans="1:13" x14ac:dyDescent="0.25">
      <c r="A189" t="s">
        <v>330</v>
      </c>
      <c r="B189" t="s">
        <v>370</v>
      </c>
      <c r="C189" t="s">
        <v>331</v>
      </c>
      <c r="D189" t="s">
        <v>371</v>
      </c>
      <c r="E189">
        <v>0</v>
      </c>
      <c r="F189">
        <v>0</v>
      </c>
      <c r="G189">
        <v>0</v>
      </c>
      <c r="H189">
        <v>0</v>
      </c>
      <c r="I189" t="s">
        <v>590</v>
      </c>
      <c r="J189" t="s">
        <v>551</v>
      </c>
      <c r="K189">
        <v>0</v>
      </c>
      <c r="L189" t="s">
        <v>541</v>
      </c>
      <c r="M189" t="s">
        <v>591</v>
      </c>
    </row>
    <row r="190" spans="1:13" x14ac:dyDescent="0.25">
      <c r="A190" t="s">
        <v>335</v>
      </c>
      <c r="B190" t="s">
        <v>260</v>
      </c>
      <c r="C190" t="s">
        <v>336</v>
      </c>
      <c r="D190" t="s">
        <v>261</v>
      </c>
      <c r="E190">
        <v>0</v>
      </c>
      <c r="F190">
        <v>0</v>
      </c>
      <c r="G190">
        <v>0</v>
      </c>
      <c r="H190">
        <v>0</v>
      </c>
      <c r="I190">
        <v>0</v>
      </c>
      <c r="J190" t="s">
        <v>522</v>
      </c>
      <c r="K190">
        <v>0</v>
      </c>
      <c r="L190" t="s">
        <v>420</v>
      </c>
      <c r="M190" t="s">
        <v>488</v>
      </c>
    </row>
    <row r="191" spans="1:13" x14ac:dyDescent="0.25">
      <c r="A191" t="s">
        <v>335</v>
      </c>
      <c r="B191" t="s">
        <v>370</v>
      </c>
      <c r="C191" t="s">
        <v>336</v>
      </c>
      <c r="D191" t="s">
        <v>371</v>
      </c>
      <c r="E191">
        <v>0</v>
      </c>
      <c r="F191">
        <v>0</v>
      </c>
      <c r="G191">
        <v>0</v>
      </c>
      <c r="H191">
        <v>0</v>
      </c>
      <c r="I191" t="s">
        <v>428</v>
      </c>
      <c r="J191">
        <v>0</v>
      </c>
      <c r="K191">
        <v>0</v>
      </c>
      <c r="L191" t="s">
        <v>413</v>
      </c>
      <c r="M191" t="s">
        <v>415</v>
      </c>
    </row>
    <row r="192" spans="1:13" x14ac:dyDescent="0.25">
      <c r="A192" t="s">
        <v>335</v>
      </c>
      <c r="B192" t="s">
        <v>170</v>
      </c>
      <c r="C192" t="s">
        <v>336</v>
      </c>
      <c r="D192" t="s">
        <v>171</v>
      </c>
      <c r="E192">
        <v>0</v>
      </c>
      <c r="F192">
        <v>0</v>
      </c>
      <c r="G192">
        <v>0</v>
      </c>
      <c r="H192">
        <v>0</v>
      </c>
      <c r="I192" t="s">
        <v>407</v>
      </c>
      <c r="J192" t="s">
        <v>487</v>
      </c>
      <c r="K192">
        <v>0</v>
      </c>
      <c r="L192" t="s">
        <v>404</v>
      </c>
      <c r="M192" t="s">
        <v>488</v>
      </c>
    </row>
    <row r="193" spans="1:13" x14ac:dyDescent="0.25">
      <c r="A193" t="s">
        <v>335</v>
      </c>
      <c r="B193" t="s">
        <v>145</v>
      </c>
      <c r="C193" t="s">
        <v>336</v>
      </c>
      <c r="D193" t="s">
        <v>146</v>
      </c>
      <c r="E193">
        <v>0</v>
      </c>
      <c r="F193">
        <v>0</v>
      </c>
      <c r="G193">
        <v>0</v>
      </c>
      <c r="H193">
        <v>0</v>
      </c>
      <c r="I193" t="s">
        <v>447</v>
      </c>
      <c r="J193">
        <v>0</v>
      </c>
      <c r="K193">
        <v>0</v>
      </c>
      <c r="L193" t="s">
        <v>448</v>
      </c>
      <c r="M193" t="s">
        <v>449</v>
      </c>
    </row>
    <row r="194" spans="1:13" x14ac:dyDescent="0.25">
      <c r="A194" t="s">
        <v>335</v>
      </c>
      <c r="B194" t="s">
        <v>230</v>
      </c>
      <c r="C194" t="s">
        <v>336</v>
      </c>
      <c r="D194" t="s">
        <v>231</v>
      </c>
      <c r="E194">
        <v>0</v>
      </c>
      <c r="F194">
        <v>0</v>
      </c>
      <c r="G194">
        <v>0</v>
      </c>
      <c r="H194">
        <v>0</v>
      </c>
      <c r="I194" t="s">
        <v>552</v>
      </c>
      <c r="J194" t="s">
        <v>553</v>
      </c>
      <c r="K194">
        <v>0</v>
      </c>
      <c r="L194" t="s">
        <v>554</v>
      </c>
      <c r="M194" t="s">
        <v>400</v>
      </c>
    </row>
    <row r="195" spans="1:13" x14ac:dyDescent="0.25">
      <c r="A195" t="s">
        <v>335</v>
      </c>
      <c r="B195" t="s">
        <v>275</v>
      </c>
      <c r="C195" t="s">
        <v>336</v>
      </c>
      <c r="D195" t="s">
        <v>276</v>
      </c>
      <c r="E195">
        <v>0</v>
      </c>
      <c r="F195">
        <v>0</v>
      </c>
      <c r="G195">
        <v>0</v>
      </c>
      <c r="H195">
        <v>0</v>
      </c>
      <c r="I195" t="s">
        <v>486</v>
      </c>
      <c r="J195" t="s">
        <v>581</v>
      </c>
      <c r="K195">
        <v>0</v>
      </c>
      <c r="L195" t="s">
        <v>403</v>
      </c>
      <c r="M195" t="s">
        <v>533</v>
      </c>
    </row>
    <row r="196" spans="1:13" x14ac:dyDescent="0.25">
      <c r="A196" t="s">
        <v>345</v>
      </c>
      <c r="B196" t="s">
        <v>330</v>
      </c>
      <c r="C196" t="s">
        <v>346</v>
      </c>
      <c r="D196" t="s">
        <v>331</v>
      </c>
      <c r="E196">
        <v>0</v>
      </c>
      <c r="F196">
        <v>0</v>
      </c>
      <c r="G196">
        <v>0</v>
      </c>
      <c r="H196">
        <v>0</v>
      </c>
      <c r="I196">
        <v>0</v>
      </c>
      <c r="J196">
        <v>0</v>
      </c>
      <c r="K196">
        <v>0</v>
      </c>
      <c r="L196" t="s">
        <v>589</v>
      </c>
      <c r="M196" t="s">
        <v>589</v>
      </c>
    </row>
    <row r="197" spans="1:13" x14ac:dyDescent="0.25">
      <c r="A197" t="s">
        <v>350</v>
      </c>
      <c r="B197" t="s">
        <v>240</v>
      </c>
      <c r="C197" t="s">
        <v>351</v>
      </c>
      <c r="D197" t="s">
        <v>241</v>
      </c>
      <c r="E197">
        <v>0</v>
      </c>
      <c r="F197">
        <v>0</v>
      </c>
      <c r="G197">
        <v>0</v>
      </c>
      <c r="H197">
        <v>0</v>
      </c>
      <c r="I197">
        <v>0</v>
      </c>
      <c r="J197">
        <v>0</v>
      </c>
      <c r="K197">
        <v>0</v>
      </c>
      <c r="L197" t="s">
        <v>568</v>
      </c>
      <c r="M197" t="s">
        <v>568</v>
      </c>
    </row>
    <row r="198" spans="1:13" x14ac:dyDescent="0.25">
      <c r="A198" t="s">
        <v>350</v>
      </c>
      <c r="B198" t="s">
        <v>155</v>
      </c>
      <c r="C198" t="s">
        <v>351</v>
      </c>
      <c r="D198" t="s">
        <v>156</v>
      </c>
      <c r="E198">
        <v>0</v>
      </c>
      <c r="F198">
        <v>0</v>
      </c>
      <c r="G198">
        <v>0</v>
      </c>
      <c r="H198">
        <v>0</v>
      </c>
      <c r="I198">
        <v>0</v>
      </c>
      <c r="J198">
        <v>0</v>
      </c>
      <c r="K198">
        <v>0</v>
      </c>
      <c r="L198" t="s">
        <v>414</v>
      </c>
      <c r="M198" t="s">
        <v>414</v>
      </c>
    </row>
    <row r="199" spans="1:13" x14ac:dyDescent="0.25">
      <c r="A199" t="s">
        <v>350</v>
      </c>
      <c r="B199" t="s">
        <v>120</v>
      </c>
      <c r="C199" t="s">
        <v>351</v>
      </c>
      <c r="D199" t="s">
        <v>121</v>
      </c>
      <c r="E199">
        <v>0</v>
      </c>
      <c r="F199">
        <v>0</v>
      </c>
      <c r="G199">
        <v>0</v>
      </c>
      <c r="H199">
        <v>0</v>
      </c>
      <c r="I199" t="s">
        <v>413</v>
      </c>
      <c r="J199">
        <v>0</v>
      </c>
      <c r="K199">
        <v>0</v>
      </c>
      <c r="L199" t="s">
        <v>389</v>
      </c>
      <c r="M199" t="s">
        <v>414</v>
      </c>
    </row>
    <row r="200" spans="1:13" x14ac:dyDescent="0.25">
      <c r="A200" t="s">
        <v>355</v>
      </c>
      <c r="B200" t="s">
        <v>155</v>
      </c>
      <c r="C200" t="s">
        <v>356</v>
      </c>
      <c r="D200" t="s">
        <v>156</v>
      </c>
      <c r="E200">
        <v>0</v>
      </c>
      <c r="F200">
        <v>0</v>
      </c>
      <c r="G200">
        <v>0</v>
      </c>
      <c r="H200">
        <v>0</v>
      </c>
      <c r="I200" t="s">
        <v>466</v>
      </c>
      <c r="J200">
        <v>0</v>
      </c>
      <c r="K200">
        <v>0</v>
      </c>
      <c r="L200">
        <v>0</v>
      </c>
      <c r="M200" t="s">
        <v>466</v>
      </c>
    </row>
    <row r="201" spans="1:13" x14ac:dyDescent="0.25">
      <c r="A201" t="s">
        <v>360</v>
      </c>
      <c r="B201" t="s">
        <v>155</v>
      </c>
      <c r="C201" t="s">
        <v>361</v>
      </c>
      <c r="D201" t="s">
        <v>156</v>
      </c>
      <c r="E201">
        <v>0</v>
      </c>
      <c r="F201">
        <v>0</v>
      </c>
      <c r="G201">
        <v>0</v>
      </c>
      <c r="H201">
        <v>0</v>
      </c>
      <c r="I201" t="s">
        <v>404</v>
      </c>
      <c r="J201">
        <v>0</v>
      </c>
      <c r="K201">
        <v>0</v>
      </c>
      <c r="L201" t="s">
        <v>468</v>
      </c>
      <c r="M201" t="s">
        <v>469</v>
      </c>
    </row>
    <row r="202" spans="1:13" x14ac:dyDescent="0.25">
      <c r="A202" t="s">
        <v>360</v>
      </c>
      <c r="B202" t="s">
        <v>190</v>
      </c>
      <c r="C202" t="s">
        <v>361</v>
      </c>
      <c r="D202" t="s">
        <v>191</v>
      </c>
      <c r="E202">
        <v>0</v>
      </c>
      <c r="F202">
        <v>0</v>
      </c>
      <c r="G202">
        <v>0</v>
      </c>
      <c r="H202">
        <v>0</v>
      </c>
      <c r="I202" t="s">
        <v>459</v>
      </c>
      <c r="J202">
        <v>0</v>
      </c>
      <c r="K202">
        <v>0</v>
      </c>
      <c r="L202" t="s">
        <v>483</v>
      </c>
      <c r="M202" t="s">
        <v>486</v>
      </c>
    </row>
    <row r="203" spans="1:13" x14ac:dyDescent="0.25">
      <c r="A203" t="s">
        <v>360</v>
      </c>
      <c r="B203" t="s">
        <v>270</v>
      </c>
      <c r="C203" t="s">
        <v>361</v>
      </c>
      <c r="D203" t="s">
        <v>271</v>
      </c>
      <c r="E203">
        <v>0</v>
      </c>
      <c r="F203">
        <v>0</v>
      </c>
      <c r="G203">
        <v>0</v>
      </c>
      <c r="H203">
        <v>0</v>
      </c>
      <c r="I203" t="s">
        <v>486</v>
      </c>
      <c r="J203" t="s">
        <v>577</v>
      </c>
      <c r="K203">
        <v>0</v>
      </c>
      <c r="L203" t="s">
        <v>465</v>
      </c>
      <c r="M203" t="s">
        <v>580</v>
      </c>
    </row>
    <row r="204" spans="1:13" x14ac:dyDescent="0.25">
      <c r="A204" t="s">
        <v>365</v>
      </c>
      <c r="B204" t="s">
        <v>195</v>
      </c>
      <c r="C204" t="s">
        <v>366</v>
      </c>
      <c r="D204" t="s">
        <v>196</v>
      </c>
      <c r="E204">
        <v>0</v>
      </c>
      <c r="F204">
        <v>0</v>
      </c>
      <c r="G204">
        <v>0</v>
      </c>
      <c r="H204">
        <v>0</v>
      </c>
      <c r="I204" t="s">
        <v>474</v>
      </c>
      <c r="J204" t="s">
        <v>530</v>
      </c>
      <c r="K204">
        <v>0</v>
      </c>
      <c r="L204" t="s">
        <v>531</v>
      </c>
      <c r="M204" t="s">
        <v>532</v>
      </c>
    </row>
    <row r="205" spans="1:13" x14ac:dyDescent="0.25">
      <c r="A205" t="s">
        <v>370</v>
      </c>
      <c r="B205" t="s">
        <v>205</v>
      </c>
      <c r="C205" t="s">
        <v>371</v>
      </c>
      <c r="D205" t="s">
        <v>206</v>
      </c>
      <c r="E205">
        <v>0</v>
      </c>
      <c r="F205">
        <v>0</v>
      </c>
      <c r="G205">
        <v>0</v>
      </c>
      <c r="H205">
        <v>0</v>
      </c>
      <c r="I205" t="s">
        <v>541</v>
      </c>
      <c r="J205" t="s">
        <v>534</v>
      </c>
      <c r="K205">
        <v>0</v>
      </c>
      <c r="L205" t="s">
        <v>502</v>
      </c>
      <c r="M205" t="s">
        <v>542</v>
      </c>
    </row>
    <row r="206" spans="1:13" x14ac:dyDescent="0.25">
      <c r="A206" t="s">
        <v>370</v>
      </c>
      <c r="B206" t="s">
        <v>335</v>
      </c>
      <c r="C206" t="s">
        <v>371</v>
      </c>
      <c r="D206" t="s">
        <v>336</v>
      </c>
      <c r="E206">
        <v>0</v>
      </c>
      <c r="F206">
        <v>0</v>
      </c>
      <c r="G206">
        <v>0</v>
      </c>
      <c r="H206">
        <v>0</v>
      </c>
      <c r="I206" t="s">
        <v>428</v>
      </c>
      <c r="J206">
        <v>0</v>
      </c>
      <c r="K206">
        <v>0</v>
      </c>
      <c r="L206" t="s">
        <v>413</v>
      </c>
      <c r="M206" t="s">
        <v>415</v>
      </c>
    </row>
    <row r="207" spans="1:13" x14ac:dyDescent="0.25">
      <c r="A207" t="s">
        <v>370</v>
      </c>
      <c r="B207" t="s">
        <v>160</v>
      </c>
      <c r="C207" t="s">
        <v>371</v>
      </c>
      <c r="D207" t="s">
        <v>161</v>
      </c>
      <c r="E207">
        <v>0</v>
      </c>
      <c r="F207">
        <v>0</v>
      </c>
      <c r="G207">
        <v>0</v>
      </c>
      <c r="H207">
        <v>0</v>
      </c>
      <c r="I207" t="s">
        <v>473</v>
      </c>
      <c r="J207" t="s">
        <v>411</v>
      </c>
      <c r="K207">
        <v>0</v>
      </c>
      <c r="L207" t="s">
        <v>474</v>
      </c>
      <c r="M207" t="s">
        <v>399</v>
      </c>
    </row>
    <row r="208" spans="1:13" x14ac:dyDescent="0.25">
      <c r="A208" t="s">
        <v>370</v>
      </c>
      <c r="B208" t="s">
        <v>330</v>
      </c>
      <c r="C208" t="s">
        <v>371</v>
      </c>
      <c r="D208" t="s">
        <v>331</v>
      </c>
      <c r="E208">
        <v>0</v>
      </c>
      <c r="F208">
        <v>0</v>
      </c>
      <c r="G208">
        <v>0</v>
      </c>
      <c r="H208">
        <v>0</v>
      </c>
      <c r="I208" t="s">
        <v>590</v>
      </c>
      <c r="J208" t="s">
        <v>551</v>
      </c>
      <c r="K208">
        <v>0</v>
      </c>
      <c r="L208" t="s">
        <v>541</v>
      </c>
      <c r="M208" t="s">
        <v>591</v>
      </c>
    </row>
    <row r="209" spans="1:13" x14ac:dyDescent="0.25">
      <c r="A209" t="s">
        <v>370</v>
      </c>
      <c r="B209" t="s">
        <v>295</v>
      </c>
      <c r="C209" t="s">
        <v>371</v>
      </c>
      <c r="D209" t="s">
        <v>296</v>
      </c>
      <c r="E209">
        <v>0</v>
      </c>
      <c r="F209">
        <v>0</v>
      </c>
      <c r="G209">
        <v>0</v>
      </c>
      <c r="H209">
        <v>0</v>
      </c>
      <c r="I209" t="s">
        <v>447</v>
      </c>
      <c r="J209" t="s">
        <v>528</v>
      </c>
      <c r="K209">
        <v>0</v>
      </c>
      <c r="L209" t="s">
        <v>530</v>
      </c>
      <c r="M209" t="s">
        <v>523</v>
      </c>
    </row>
    <row r="210" spans="1:13" x14ac:dyDescent="0.25">
      <c r="A210" t="s">
        <v>370</v>
      </c>
      <c r="B210" t="s">
        <v>145</v>
      </c>
      <c r="C210" t="s">
        <v>371</v>
      </c>
      <c r="D210" t="s">
        <v>146</v>
      </c>
      <c r="E210">
        <v>0</v>
      </c>
      <c r="F210">
        <v>0</v>
      </c>
      <c r="G210">
        <v>0</v>
      </c>
      <c r="H210">
        <v>0</v>
      </c>
      <c r="I210">
        <v>0</v>
      </c>
      <c r="J210" t="s">
        <v>453</v>
      </c>
      <c r="K210">
        <v>0</v>
      </c>
      <c r="L210" t="s">
        <v>404</v>
      </c>
      <c r="M210" t="s">
        <v>454</v>
      </c>
    </row>
    <row r="211" spans="1:13" x14ac:dyDescent="0.25">
      <c r="A211" t="s">
        <v>370</v>
      </c>
      <c r="B211" t="s">
        <v>230</v>
      </c>
      <c r="C211" t="s">
        <v>371</v>
      </c>
      <c r="D211" t="s">
        <v>231</v>
      </c>
      <c r="E211">
        <v>0</v>
      </c>
      <c r="F211">
        <v>0</v>
      </c>
      <c r="G211">
        <v>0</v>
      </c>
      <c r="H211">
        <v>0</v>
      </c>
      <c r="I211" t="s">
        <v>431</v>
      </c>
      <c r="J211" t="s">
        <v>559</v>
      </c>
      <c r="K211">
        <v>0</v>
      </c>
      <c r="L211" t="s">
        <v>560</v>
      </c>
      <c r="M211" t="s">
        <v>5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WT enrichment</vt:lpstr>
      <vt:lpstr>protein annot net</vt:lpstr>
      <vt:lpstr>Correlations_results</vt:lpstr>
      <vt:lpstr>node degree</vt:lpstr>
      <vt:lpstr>STRING interactions</vt:lpstr>
      <vt:lpstr>Correlations_results!resultados_correlacion_W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eladrianplazaflorido@gmail.com</dc:creator>
  <cp:lastModifiedBy>Plaza Florido, Abel Adrian</cp:lastModifiedBy>
  <dcterms:created xsi:type="dcterms:W3CDTF">2023-11-27T09:37:49Z</dcterms:created>
  <dcterms:modified xsi:type="dcterms:W3CDTF">2024-01-05T23:49:41Z</dcterms:modified>
</cp:coreProperties>
</file>